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alumni-my.sharepoint.com/personal/msd830_ku_dk/Documents/ADCARD Paper/For Ruth's Review/1. Pre-print/"/>
    </mc:Choice>
  </mc:AlternateContent>
  <xr:revisionPtr revIDLastSave="1212" documentId="10_ncr:20000_{CD83DFAF-902A-409A-AB17-4AAAE2073790}" xr6:coauthVersionLast="47" xr6:coauthVersionMax="47" xr10:uidLastSave="{BF98CD7D-E1A8-4B6E-AE37-F1582892EE17}"/>
  <bookViews>
    <workbookView xWindow="11325" yWindow="2595" windowWidth="34095" windowHeight="17535" tabRatio="945" firstSheet="10" activeTab="19" xr2:uid="{5D08721C-501A-41F6-86CB-B21291843236}"/>
  </bookViews>
  <sheets>
    <sheet name="Raw_AD1_Sex_Combined_Analysis" sheetId="22" r:id="rId1"/>
    <sheet name="Clean_AD1_Sex_Combined_Analysis" sheetId="21" r:id="rId2"/>
    <sheet name="Raw_AD2_Sex_Combined_Analysis" sheetId="23" r:id="rId3"/>
    <sheet name="Clean_AD2_Sex_Combined_Analysis" sheetId="24" r:id="rId4"/>
    <sheet name="Raw_AD3_Sex_Combined_Analysis" sheetId="25" r:id="rId5"/>
    <sheet name="Clean_AD3_Sex_Combined_Analysis" sheetId="26" r:id="rId6"/>
    <sheet name="Raw_AD1_Female_Analysis" sheetId="27" r:id="rId7"/>
    <sheet name="Clean_AD1_Female_Analysis" sheetId="39" r:id="rId8"/>
    <sheet name="Raw_AD1_Male_Analysis" sheetId="28" r:id="rId9"/>
    <sheet name="Clean_AD1_Male_Analysis" sheetId="40" r:id="rId10"/>
    <sheet name="Raw_AD2_Female_Analysis" sheetId="29" r:id="rId11"/>
    <sheet name="Clean_AD2_Female_Analysis" sheetId="41" r:id="rId12"/>
    <sheet name="Raw_AD2_Male_Analysis" sheetId="30" r:id="rId13"/>
    <sheet name="Clean_AD2_Male_Analysis" sheetId="42" r:id="rId14"/>
    <sheet name="Raw_AD3_Female_Analysis" sheetId="31" r:id="rId15"/>
    <sheet name="Clean_AD3_Female_Analysis" sheetId="43" r:id="rId16"/>
    <sheet name="Raw_AD3_Male_Analysis" sheetId="32" r:id="rId17"/>
    <sheet name="Clean_AD3_Male_Analysis" sheetId="33" r:id="rId18"/>
    <sheet name="Cross-trait effect sizes" sheetId="45" r:id="rId19"/>
    <sheet name="Statistics" sheetId="44" r:id="rId2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5" i="44" l="1"/>
  <c r="J8" i="44"/>
  <c r="I16" i="44"/>
  <c r="J16" i="44" s="1"/>
  <c r="I18" i="44"/>
  <c r="J18" i="44" s="1"/>
  <c r="I19" i="44"/>
  <c r="J19" i="44" s="1"/>
  <c r="I20" i="44"/>
  <c r="J20" i="44" s="1"/>
  <c r="I9" i="44"/>
  <c r="J9" i="44" s="1"/>
  <c r="I10" i="44"/>
  <c r="J10" i="44" s="1"/>
  <c r="I11" i="44"/>
  <c r="J11" i="44" s="1"/>
  <c r="I12" i="44"/>
  <c r="J12" i="44" s="1"/>
  <c r="I13" i="44"/>
  <c r="J13" i="44" s="1"/>
  <c r="I14" i="44"/>
  <c r="J14" i="44" s="1"/>
  <c r="I15" i="44"/>
  <c r="I8" i="44"/>
  <c r="I2" i="44"/>
  <c r="X45" i="45"/>
  <c r="W45" i="45"/>
  <c r="V45" i="45"/>
  <c r="X44" i="45"/>
  <c r="W44" i="45"/>
  <c r="V44" i="45"/>
  <c r="X43" i="45"/>
  <c r="W43" i="45"/>
  <c r="V43" i="45"/>
  <c r="X42" i="45"/>
  <c r="W42" i="45"/>
  <c r="V42" i="45"/>
  <c r="X41" i="45"/>
  <c r="W41" i="45"/>
  <c r="V41" i="45"/>
  <c r="X40" i="45"/>
  <c r="W40" i="45"/>
  <c r="V40" i="45"/>
  <c r="X39" i="45"/>
  <c r="W39" i="45"/>
  <c r="V39" i="45"/>
  <c r="X38" i="45"/>
  <c r="W38" i="45"/>
  <c r="V38" i="45"/>
  <c r="X37" i="45"/>
  <c r="W37" i="45"/>
  <c r="V37" i="45"/>
  <c r="X36" i="45"/>
  <c r="W36" i="45"/>
  <c r="V36" i="45"/>
  <c r="X35" i="45"/>
  <c r="W35" i="45"/>
  <c r="V35" i="45"/>
  <c r="X34" i="45"/>
  <c r="W34" i="45"/>
  <c r="V34" i="45"/>
  <c r="X33" i="45"/>
  <c r="W33" i="45"/>
  <c r="V33" i="45"/>
  <c r="AG30" i="45"/>
  <c r="AF30" i="45"/>
  <c r="AE30" i="45"/>
  <c r="X30" i="45"/>
  <c r="W30" i="45"/>
  <c r="V30" i="45"/>
  <c r="O30" i="45"/>
  <c r="N30" i="45"/>
  <c r="M30" i="45"/>
  <c r="F30" i="45"/>
  <c r="E30" i="45"/>
  <c r="D30" i="45"/>
  <c r="AG29" i="45"/>
  <c r="AF29" i="45"/>
  <c r="AE29" i="45"/>
  <c r="X29" i="45"/>
  <c r="W29" i="45"/>
  <c r="V29" i="45"/>
  <c r="O29" i="45"/>
  <c r="N29" i="45"/>
  <c r="M29" i="45"/>
  <c r="F29" i="45"/>
  <c r="E29" i="45"/>
  <c r="D29" i="45"/>
  <c r="AG28" i="45"/>
  <c r="AF28" i="45"/>
  <c r="AE28" i="45"/>
  <c r="X28" i="45"/>
  <c r="W28" i="45"/>
  <c r="V28" i="45"/>
  <c r="O28" i="45"/>
  <c r="N28" i="45"/>
  <c r="M28" i="45"/>
  <c r="F28" i="45"/>
  <c r="E28" i="45"/>
  <c r="D28" i="45"/>
  <c r="AG27" i="45"/>
  <c r="AF27" i="45"/>
  <c r="AE27" i="45"/>
  <c r="X27" i="45"/>
  <c r="W27" i="45"/>
  <c r="V27" i="45"/>
  <c r="O27" i="45"/>
  <c r="N27" i="45"/>
  <c r="M27" i="45"/>
  <c r="F27" i="45"/>
  <c r="E27" i="45"/>
  <c r="D27" i="45"/>
  <c r="AG26" i="45"/>
  <c r="AF26" i="45"/>
  <c r="AE26" i="45"/>
  <c r="X26" i="45"/>
  <c r="W26" i="45"/>
  <c r="V26" i="45"/>
  <c r="O26" i="45"/>
  <c r="N26" i="45"/>
  <c r="M26" i="45"/>
  <c r="F26" i="45"/>
  <c r="E26" i="45"/>
  <c r="D26" i="45"/>
  <c r="AG25" i="45"/>
  <c r="AF25" i="45"/>
  <c r="AE25" i="45"/>
  <c r="X25" i="45"/>
  <c r="W25" i="45"/>
  <c r="V25" i="45"/>
  <c r="O25" i="45"/>
  <c r="N25" i="45"/>
  <c r="M25" i="45"/>
  <c r="F25" i="45"/>
  <c r="E25" i="45"/>
  <c r="D25" i="45"/>
  <c r="AG24" i="45"/>
  <c r="AF24" i="45"/>
  <c r="AE24" i="45"/>
  <c r="X24" i="45"/>
  <c r="W24" i="45"/>
  <c r="V24" i="45"/>
  <c r="O24" i="45"/>
  <c r="N24" i="45"/>
  <c r="M24" i="45"/>
  <c r="F24" i="45"/>
  <c r="E24" i="45"/>
  <c r="D24" i="45"/>
  <c r="AG23" i="45"/>
  <c r="AF23" i="45"/>
  <c r="AE23" i="45"/>
  <c r="X23" i="45"/>
  <c r="W23" i="45"/>
  <c r="V23" i="45"/>
  <c r="O23" i="45"/>
  <c r="N23" i="45"/>
  <c r="M23" i="45"/>
  <c r="F23" i="45"/>
  <c r="E23" i="45"/>
  <c r="D23" i="45"/>
  <c r="AG22" i="45"/>
  <c r="AF22" i="45"/>
  <c r="AE22" i="45"/>
  <c r="X22" i="45"/>
  <c r="W22" i="45"/>
  <c r="V22" i="45"/>
  <c r="O22" i="45"/>
  <c r="N22" i="45"/>
  <c r="M22" i="45"/>
  <c r="F22" i="45"/>
  <c r="E22" i="45"/>
  <c r="D22" i="45"/>
  <c r="AG21" i="45"/>
  <c r="AF21" i="45"/>
  <c r="AE21" i="45"/>
  <c r="X21" i="45"/>
  <c r="W21" i="45"/>
  <c r="V21" i="45"/>
  <c r="O21" i="45"/>
  <c r="N21" i="45"/>
  <c r="M21" i="45"/>
  <c r="F21" i="45"/>
  <c r="E21" i="45"/>
  <c r="D21" i="45"/>
  <c r="AG20" i="45"/>
  <c r="AF20" i="45"/>
  <c r="AE20" i="45"/>
  <c r="X20" i="45"/>
  <c r="W20" i="45"/>
  <c r="V20" i="45"/>
  <c r="O20" i="45"/>
  <c r="N20" i="45"/>
  <c r="M20" i="45"/>
  <c r="F20" i="45"/>
  <c r="E20" i="45"/>
  <c r="D20" i="45"/>
  <c r="AG19" i="45"/>
  <c r="AF19" i="45"/>
  <c r="AE19" i="45"/>
  <c r="X19" i="45"/>
  <c r="W19" i="45"/>
  <c r="V19" i="45"/>
  <c r="O19" i="45"/>
  <c r="N19" i="45"/>
  <c r="M19" i="45"/>
  <c r="F19" i="45"/>
  <c r="E19" i="45"/>
  <c r="D19" i="45"/>
  <c r="AG18" i="45"/>
  <c r="AF18" i="45"/>
  <c r="AE18" i="45"/>
  <c r="X18" i="45"/>
  <c r="W18" i="45"/>
  <c r="V18" i="45"/>
  <c r="O18" i="45"/>
  <c r="N18" i="45"/>
  <c r="M18" i="45"/>
  <c r="F18" i="45"/>
  <c r="E18" i="45"/>
  <c r="D18" i="45"/>
  <c r="AG45" i="45"/>
  <c r="AF45" i="45"/>
  <c r="AE45" i="45"/>
  <c r="AG15" i="45"/>
  <c r="AF15" i="45"/>
  <c r="AE15" i="45"/>
  <c r="X15" i="45"/>
  <c r="W15" i="45"/>
  <c r="V15" i="45"/>
  <c r="O15" i="45"/>
  <c r="N15" i="45"/>
  <c r="M15" i="45"/>
  <c r="F15" i="45"/>
  <c r="E15" i="45"/>
  <c r="D15" i="45"/>
  <c r="AG44" i="45"/>
  <c r="AF44" i="45"/>
  <c r="AE44" i="45"/>
  <c r="AG14" i="45"/>
  <c r="AF14" i="45"/>
  <c r="AE14" i="45"/>
  <c r="X14" i="45"/>
  <c r="W14" i="45"/>
  <c r="V14" i="45"/>
  <c r="O14" i="45"/>
  <c r="N14" i="45"/>
  <c r="M14" i="45"/>
  <c r="F14" i="45"/>
  <c r="E14" i="45"/>
  <c r="D14" i="45"/>
  <c r="AG43" i="45"/>
  <c r="AF43" i="45"/>
  <c r="AE43" i="45"/>
  <c r="AG13" i="45"/>
  <c r="AF13" i="45"/>
  <c r="AE13" i="45"/>
  <c r="X13" i="45"/>
  <c r="W13" i="45"/>
  <c r="V13" i="45"/>
  <c r="O13" i="45"/>
  <c r="N13" i="45"/>
  <c r="M13" i="45"/>
  <c r="F13" i="45"/>
  <c r="E13" i="45"/>
  <c r="D13" i="45"/>
  <c r="AG42" i="45"/>
  <c r="AF42" i="45"/>
  <c r="AE42" i="45"/>
  <c r="AG12" i="45"/>
  <c r="AF12" i="45"/>
  <c r="AE12" i="45"/>
  <c r="X12" i="45"/>
  <c r="W12" i="45"/>
  <c r="V12" i="45"/>
  <c r="O12" i="45"/>
  <c r="N12" i="45"/>
  <c r="M12" i="45"/>
  <c r="F12" i="45"/>
  <c r="E12" i="45"/>
  <c r="D12" i="45"/>
  <c r="AG41" i="45"/>
  <c r="AF41" i="45"/>
  <c r="AE41" i="45"/>
  <c r="AG11" i="45"/>
  <c r="AF11" i="45"/>
  <c r="AE11" i="45"/>
  <c r="X11" i="45"/>
  <c r="W11" i="45"/>
  <c r="V11" i="45"/>
  <c r="O11" i="45"/>
  <c r="N11" i="45"/>
  <c r="M11" i="45"/>
  <c r="F11" i="45"/>
  <c r="E11" i="45"/>
  <c r="D11" i="45"/>
  <c r="AG40" i="45"/>
  <c r="AF40" i="45"/>
  <c r="AE40" i="45"/>
  <c r="AG10" i="45"/>
  <c r="AF10" i="45"/>
  <c r="AE10" i="45"/>
  <c r="X10" i="45"/>
  <c r="W10" i="45"/>
  <c r="V10" i="45"/>
  <c r="O10" i="45"/>
  <c r="N10" i="45"/>
  <c r="M10" i="45"/>
  <c r="F10" i="45"/>
  <c r="E10" i="45"/>
  <c r="D10" i="45"/>
  <c r="AG39" i="45"/>
  <c r="AF39" i="45"/>
  <c r="AE39" i="45"/>
  <c r="AG9" i="45"/>
  <c r="AF9" i="45"/>
  <c r="AE9" i="45"/>
  <c r="X9" i="45"/>
  <c r="W9" i="45"/>
  <c r="V9" i="45"/>
  <c r="O9" i="45"/>
  <c r="N9" i="45"/>
  <c r="M9" i="45"/>
  <c r="F9" i="45"/>
  <c r="E9" i="45"/>
  <c r="D9" i="45"/>
  <c r="AG38" i="45"/>
  <c r="AF38" i="45"/>
  <c r="AE38" i="45"/>
  <c r="AG8" i="45"/>
  <c r="AF8" i="45"/>
  <c r="AE8" i="45"/>
  <c r="X8" i="45"/>
  <c r="W8" i="45"/>
  <c r="V8" i="45"/>
  <c r="O8" i="45"/>
  <c r="N8" i="45"/>
  <c r="M8" i="45"/>
  <c r="F8" i="45"/>
  <c r="E8" i="45"/>
  <c r="D8" i="45"/>
  <c r="AG37" i="45"/>
  <c r="AF37" i="45"/>
  <c r="AE37" i="45"/>
  <c r="AG7" i="45"/>
  <c r="AF7" i="45"/>
  <c r="AE7" i="45"/>
  <c r="X7" i="45"/>
  <c r="W7" i="45"/>
  <c r="V7" i="45"/>
  <c r="O7" i="45"/>
  <c r="N7" i="45"/>
  <c r="M7" i="45"/>
  <c r="F7" i="45"/>
  <c r="E7" i="45"/>
  <c r="D7" i="45"/>
  <c r="AG36" i="45"/>
  <c r="AF36" i="45"/>
  <c r="AE36" i="45"/>
  <c r="AG6" i="45"/>
  <c r="AF6" i="45"/>
  <c r="AE6" i="45"/>
  <c r="X6" i="45"/>
  <c r="W6" i="45"/>
  <c r="V6" i="45"/>
  <c r="O6" i="45"/>
  <c r="N6" i="45"/>
  <c r="M6" i="45"/>
  <c r="F6" i="45"/>
  <c r="E6" i="45"/>
  <c r="D6" i="45"/>
  <c r="AG35" i="45"/>
  <c r="AF35" i="45"/>
  <c r="AE35" i="45"/>
  <c r="AG5" i="45"/>
  <c r="AF5" i="45"/>
  <c r="AE5" i="45"/>
  <c r="X5" i="45"/>
  <c r="W5" i="45"/>
  <c r="V5" i="45"/>
  <c r="O5" i="45"/>
  <c r="N5" i="45"/>
  <c r="M5" i="45"/>
  <c r="F5" i="45"/>
  <c r="E5" i="45"/>
  <c r="D5" i="45"/>
  <c r="AG34" i="45"/>
  <c r="AF34" i="45"/>
  <c r="AE34" i="45"/>
  <c r="AG4" i="45"/>
  <c r="AF4" i="45"/>
  <c r="AE4" i="45"/>
  <c r="X4" i="45"/>
  <c r="W4" i="45"/>
  <c r="V4" i="45"/>
  <c r="O4" i="45"/>
  <c r="N4" i="45"/>
  <c r="M4" i="45"/>
  <c r="F4" i="45"/>
  <c r="E4" i="45"/>
  <c r="D4" i="45"/>
  <c r="AG33" i="45"/>
  <c r="AF33" i="45"/>
  <c r="AE33" i="45"/>
  <c r="AG3" i="45"/>
  <c r="AF3" i="45"/>
  <c r="AE3" i="45"/>
  <c r="O3" i="45"/>
  <c r="N3" i="45"/>
  <c r="M3" i="45"/>
  <c r="F3" i="45"/>
  <c r="E3" i="45"/>
  <c r="D3" i="45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5FE60D2B-A13A-4B66-B292-DE9B94B959A8}" keepAlive="1" name="Query - clean_coloc_load_all_8" description="Connection to the 'clean_coloc_load_all_8' query in the workbook." type="5" refreshedVersion="8" background="1" saveData="1">
    <dbPr connection="Provider=Microsoft.Mashup.OleDb.1;Data Source=$Workbook$;Location=clean_coloc_load_all_8;Extended Properties=&quot;&quot;" command="SELECT * FROM [clean_coloc_load_all_8]"/>
  </connection>
  <connection id="2" xr16:uid="{B0FFB234-2CD9-4E25-ADA7-AC70B64F857C}" keepAlive="1" name="Query - clean_coloc_load_all_8 (2)" description="Connection to the 'clean_coloc_load_all_8 (2)' query in the workbook." type="5" refreshedVersion="8" background="1" saveData="1">
    <dbPr connection="Provider=Microsoft.Mashup.OleDb.1;Data Source=$Workbook$;Location=&quot;clean_coloc_load_all_8 (2)&quot;;Extended Properties=&quot;&quot;" command="SELECT * FROM [clean_coloc_load_all_8 (2)]"/>
  </connection>
  <connection id="3" xr16:uid="{5E493606-DAA4-4D65-A91E-83978BB90365}" keepAlive="1" name="Query - clean_coloc_load_mp_8" description="Connection to the 'clean_coloc_load_mp_8' query in the workbook." type="5" refreshedVersion="8" background="1" saveData="1">
    <dbPr connection="Provider=Microsoft.Mashup.OleDb.1;Data Source=$Workbook$;Location=clean_coloc_load_mp_8;Extended Properties=&quot;&quot;" command="SELECT * FROM [clean_coloc_load_mp_8]"/>
  </connection>
  <connection id="4" xr16:uid="{223B8B3D-B22A-4652-9B4E-858FF3E48303}" keepAlive="1" name="Query - clean_coloc_load_mukb_8" description="Connection to the 'clean_coloc_load_mukb_8' query in the workbook." type="5" refreshedVersion="8" background="1" saveData="1">
    <dbPr connection="Provider=Microsoft.Mashup.OleDb.1;Data Source=$Workbook$;Location=clean_coloc_load_mukb_8;Extended Properties=&quot;&quot;" command="SELECT * FROM [clean_coloc_load_mukb_8]"/>
  </connection>
  <connection id="5" xr16:uid="{5DED8BBC-43F6-407B-BA17-1471ECB40133}" keepAlive="1" name="Query - clean_no_dupl_coloc_load_all_8" description="Connection to the 'clean_no_dupl_coloc_load_all_8' query in the workbook." type="5" refreshedVersion="8" background="1" saveData="1">
    <dbPr connection="Provider=Microsoft.Mashup.OleDb.1;Data Source=$Workbook$;Location=clean_no_dupl_coloc_load_all_8;Extended Properties=&quot;&quot;" command="SELECT * FROM [clean_no_dupl_coloc_load_all_8]"/>
  </connection>
  <connection id="6" xr16:uid="{2A0DD8E2-01C7-4E62-BED9-C4C504BC0893}" keepAlive="1" name="Query - clean_no_dupl_coloc_load_mp_8" description="Connection to the 'clean_no_dupl_coloc_load_mp_8' query in the workbook." type="5" refreshedVersion="8" background="1" saveData="1">
    <dbPr connection="Provider=Microsoft.Mashup.OleDb.1;Data Source=$Workbook$;Location=clean_no_dupl_coloc_load_mp_8;Extended Properties=&quot;&quot;" command="SELECT * FROM [clean_no_dupl_coloc_load_mp_8]"/>
  </connection>
  <connection id="7" xr16:uid="{92B84A31-E3A7-4F75-A4C0-72F80BF269B5}" keepAlive="1" name="Query - clean_no_dupl_coloc_load_mukb_8" description="Connection to the 'clean_no_dupl_coloc_load_mukb_8' query in the workbook." type="5" refreshedVersion="8" background="1" saveData="1">
    <dbPr connection="Provider=Microsoft.Mashup.OleDb.1;Data Source=$Workbook$;Location=clean_no_dupl_coloc_load_mukb_8;Extended Properties=&quot;&quot;" command="SELECT * FROM [clean_no_dupl_coloc_load_mukb_8]"/>
  </connection>
  <connection id="8" xr16:uid="{27048DF5-BEC5-49FE-B22A-7C1BC1B2D965}" keepAlive="1" name="Query - female_clean_no_dupl_coloc_load_all_8" description="Connection to the 'female_clean_no_dupl_coloc_load_all_8' query in the workbook." type="5" refreshedVersion="8" background="1" saveData="1">
    <dbPr connection="Provider=Microsoft.Mashup.OleDb.1;Data Source=$Workbook$;Location=female_clean_no_dupl_coloc_load_all_8;Extended Properties=&quot;&quot;" command="SELECT * FROM [female_clean_no_dupl_coloc_load_all_8]"/>
  </connection>
  <connection id="9" xr16:uid="{8368EE77-68BD-4837-8139-843395DFC3C2}" keepAlive="1" name="Query - female_clean_no_dupl_coloc_load_mp_8" description="Connection to the 'female_clean_no_dupl_coloc_load_mp_8' query in the workbook." type="5" refreshedVersion="8" background="1" saveData="1">
    <dbPr connection="Provider=Microsoft.Mashup.OleDb.1;Data Source=$Workbook$;Location=female_clean_no_dupl_coloc_load_mp_8;Extended Properties=&quot;&quot;" command="SELECT * FROM [female_clean_no_dupl_coloc_load_mp_8]"/>
  </connection>
  <connection id="10" xr16:uid="{4A44EC29-CBC7-46D7-B706-9B57F547F398}" keepAlive="1" name="Query - female_coloc_load_all_8" description="Connection to the 'female_coloc_load_all_8' query in the workbook." type="5" refreshedVersion="8" background="1" saveData="1">
    <dbPr connection="Provider=Microsoft.Mashup.OleDb.1;Data Source=$Workbook$;Location=female_coloc_load_all_8;Extended Properties=&quot;&quot;" command="SELECT * FROM [female_coloc_load_all_8]"/>
  </connection>
  <connection id="11" xr16:uid="{353DC2C8-0213-45E7-ACF1-DAB9F8CC8AEA}" keepAlive="1" name="Query - female_coloc_load_mp_8" description="Connection to the 'female_coloc_load_mp_8' query in the workbook." type="5" refreshedVersion="8" background="1" saveData="1">
    <dbPr connection="Provider=Microsoft.Mashup.OleDb.1;Data Source=$Workbook$;Location=female_coloc_load_mp_8;Extended Properties=&quot;&quot;" command="SELECT * FROM [female_coloc_load_mp_8]"/>
  </connection>
  <connection id="12" xr16:uid="{9DC3398E-FE6D-4F09-AD84-27F2159A8269}" keepAlive="1" name="Query - male_clean_no_dupl_coloc_load_all_8" description="Connection to the 'male_clean_no_dupl_coloc_load_all_8' query in the workbook." type="5" refreshedVersion="8" background="1" saveData="1">
    <dbPr connection="Provider=Microsoft.Mashup.OleDb.1;Data Source=$Workbook$;Location=male_clean_no_dupl_coloc_load_all_8;Extended Properties=&quot;&quot;" command="SELECT * FROM [male_clean_no_dupl_coloc_load_all_8]"/>
  </connection>
  <connection id="13" xr16:uid="{ECBABE13-07D1-4091-80FF-B845B5F0C2C5}" keepAlive="1" name="Query - male_clean_no_dupl_coloc_load_mp_8" description="Connection to the 'male_clean_no_dupl_coloc_load_mp_8' query in the workbook." type="5" refreshedVersion="8" background="1" saveData="1">
    <dbPr connection="Provider=Microsoft.Mashup.OleDb.1;Data Source=$Workbook$;Location=male_clean_no_dupl_coloc_load_mp_8;Extended Properties=&quot;&quot;" command="SELECT * FROM [male_clean_no_dupl_coloc_load_mp_8]"/>
  </connection>
  <connection id="14" xr16:uid="{19A3BC85-71DC-4879-920D-BF5A3D1667BD}" keepAlive="1" name="Query - male_coloc_load_all_8" description="Connection to the 'male_coloc_load_all_8' query in the workbook." type="5" refreshedVersion="8" background="1" saveData="1">
    <dbPr connection="Provider=Microsoft.Mashup.OleDb.1;Data Source=$Workbook$;Location=male_coloc_load_all_8;Extended Properties=&quot;&quot;" command="SELECT * FROM [male_coloc_load_all_8]"/>
  </connection>
  <connection id="15" xr16:uid="{53EC9AF2-42E5-4AA5-A104-C166139D330E}" keepAlive="1" name="Query - male_coloc_load_mp_8" description="Connection to the 'male_coloc_load_mp_8' query in the workbook." type="5" refreshedVersion="8" background="1" saveData="1">
    <dbPr connection="Provider=Microsoft.Mashup.OleDb.1;Data Source=$Workbook$;Location=male_coloc_load_mp_8;Extended Properties=&quot;&quot;" command="SELECT * FROM [male_coloc_load_mp_8]"/>
  </connection>
</connections>
</file>

<file path=xl/sharedStrings.xml><?xml version="1.0" encoding="utf-8"?>
<sst xmlns="http://schemas.openxmlformats.org/spreadsheetml/2006/main" count="9229" uniqueCount="699">
  <si>
    <t>iteration</t>
  </si>
  <si>
    <t>traits</t>
  </si>
  <si>
    <t>posterior_prob</t>
  </si>
  <si>
    <t>regional_prob</t>
  </si>
  <si>
    <t>candidate_snp</t>
  </si>
  <si>
    <t>posterior_explained_by_snp</t>
  </si>
  <si>
    <t>dropped_trait</t>
  </si>
  <si>
    <t>lead_snp</t>
  </si>
  <si>
    <t>rs12325539</t>
  </si>
  <si>
    <t>chr16:29975204</t>
  </si>
  <si>
    <t>chr16:30003243</t>
  </si>
  <si>
    <t>chr16:30019378</t>
  </si>
  <si>
    <t>chr16:30018874</t>
  </si>
  <si>
    <t>chr16:30049334</t>
  </si>
  <si>
    <t>chr16:29997323</t>
  </si>
  <si>
    <t>rs11668832</t>
  </si>
  <si>
    <t>chr19:1812683</t>
  </si>
  <si>
    <t>chr19:1834030</t>
  </si>
  <si>
    <t>chr16:29972749</t>
  </si>
  <si>
    <t>chr16:30022312</t>
  </si>
  <si>
    <t>chr16:30017814</t>
  </si>
  <si>
    <t>chr16:30082458</t>
  </si>
  <si>
    <t>chr16:30030645</t>
  </si>
  <si>
    <t>chr16:30006574</t>
  </si>
  <si>
    <t>chr16:29989580</t>
  </si>
  <si>
    <t>chr16:29983601</t>
  </si>
  <si>
    <t>chr16:29983415</t>
  </si>
  <si>
    <t>chr16:30007179</t>
  </si>
  <si>
    <t>chr16:29986879</t>
  </si>
  <si>
    <t>chr16:29973518</t>
  </si>
  <si>
    <t>chr16:29977620</t>
  </si>
  <si>
    <t>chr16:29966241</t>
  </si>
  <si>
    <t>chr16:29984482</t>
  </si>
  <si>
    <t>chr16:29984559</t>
  </si>
  <si>
    <t>chr16:30004016</t>
  </si>
  <si>
    <t>chr16:29956113</t>
  </si>
  <si>
    <t>chr16:29959536</t>
  </si>
  <si>
    <t>chr16:29983897</t>
  </si>
  <si>
    <t>chr16:30001945</t>
  </si>
  <si>
    <t>chr16:30023148</t>
  </si>
  <si>
    <t>chr16:30023203</t>
  </si>
  <si>
    <t>chr16:30036609</t>
  </si>
  <si>
    <t>chr19:1835785</t>
  </si>
  <si>
    <t>chr16:29962846</t>
  </si>
  <si>
    <t>chr16:30011836</t>
  </si>
  <si>
    <t>chr16:30071187</t>
  </si>
  <si>
    <t>chr16:29956694</t>
  </si>
  <si>
    <t>rs7254892</t>
  </si>
  <si>
    <t>chr19:44886339</t>
  </si>
  <si>
    <t>chr19:1833339</t>
  </si>
  <si>
    <t>chr16:30034721</t>
  </si>
  <si>
    <t>chr16:30090275</t>
  </si>
  <si>
    <t>chr16:30067171</t>
  </si>
  <si>
    <t>chr16:29991755</t>
  </si>
  <si>
    <t>chr16:29982365</t>
  </si>
  <si>
    <t>chr16:30061209</t>
  </si>
  <si>
    <t>chr19:44823511</t>
  </si>
  <si>
    <t>chr19:44848680</t>
  </si>
  <si>
    <t>chr19:44848489</t>
  </si>
  <si>
    <t>rs4311</t>
  </si>
  <si>
    <t>chr17:63478305</t>
  </si>
  <si>
    <t>chr17:63478937</t>
  </si>
  <si>
    <t>chr17:63480868</t>
  </si>
  <si>
    <t>chr17:63483402</t>
  </si>
  <si>
    <t>chr17:63486097</t>
  </si>
  <si>
    <t>chr17:63488670</t>
  </si>
  <si>
    <t>chr17:63489363</t>
  </si>
  <si>
    <t>chr17:63492371</t>
  </si>
  <si>
    <t>chr17:63496400</t>
  </si>
  <si>
    <t>chr17:63471587</t>
  </si>
  <si>
    <t>chr19:44749847</t>
  </si>
  <si>
    <t>rs660895</t>
  </si>
  <si>
    <t>chr6:32372293</t>
  </si>
  <si>
    <t>rs13257021</t>
  </si>
  <si>
    <t>chr8:94899249</t>
  </si>
  <si>
    <t>chr8:94901875</t>
  </si>
  <si>
    <t>chr8:94904583</t>
  </si>
  <si>
    <t>chr8:94925274</t>
  </si>
  <si>
    <t>chr8:94942846</t>
  </si>
  <si>
    <t>chr8:94947580</t>
  </si>
  <si>
    <t>chr8:94948283</t>
  </si>
  <si>
    <t>chr8:94948539</t>
  </si>
  <si>
    <t>chr8:94948627</t>
  </si>
  <si>
    <t>chr8:94948658</t>
  </si>
  <si>
    <t>chr8:94948719</t>
  </si>
  <si>
    <t>chr8:94949398</t>
  </si>
  <si>
    <t>chr8:94949566</t>
  </si>
  <si>
    <t>chr8:94949751</t>
  </si>
  <si>
    <t>chr8:94953457</t>
  </si>
  <si>
    <t>chr8:94953467</t>
  </si>
  <si>
    <t>chr8:94955460</t>
  </si>
  <si>
    <t>chr8:94956185</t>
  </si>
  <si>
    <t>chr8:94957029</t>
  </si>
  <si>
    <t>chr8:94957033</t>
  </si>
  <si>
    <t>chr8:94957094</t>
  </si>
  <si>
    <t>chr8:94957217</t>
  </si>
  <si>
    <t>chr8:94957719</t>
  </si>
  <si>
    <t>chr8:94958936</t>
  </si>
  <si>
    <t>chr8:94959692</t>
  </si>
  <si>
    <t>chr8:94959693</t>
  </si>
  <si>
    <t>chr8:94960225</t>
  </si>
  <si>
    <t>chr8:94960323</t>
  </si>
  <si>
    <t>chr8:94960510</t>
  </si>
  <si>
    <t>chr8:94960591</t>
  </si>
  <si>
    <t>chr8:94960746</t>
  </si>
  <si>
    <t>chr8:94961099</t>
  </si>
  <si>
    <t>chr8:94961182</t>
  </si>
  <si>
    <t>chr8:94961237</t>
  </si>
  <si>
    <t>chr8:94961376</t>
  </si>
  <si>
    <t>chr8:94961409</t>
  </si>
  <si>
    <t>chr8:94961453</t>
  </si>
  <si>
    <t>chr8:94961658</t>
  </si>
  <si>
    <t>chr8:94962145</t>
  </si>
  <si>
    <t>chr8:94962257</t>
  </si>
  <si>
    <t>chr8:94962570</t>
  </si>
  <si>
    <t>chr8:94962733</t>
  </si>
  <si>
    <t>chr8:94962940</t>
  </si>
  <si>
    <t>chr8:94963074</t>
  </si>
  <si>
    <t>chr8:94964023</t>
  </si>
  <si>
    <t>chr8:94965745</t>
  </si>
  <si>
    <t>chr8:94968480</t>
  </si>
  <si>
    <t>chr8:94973643</t>
  </si>
  <si>
    <t>chr8:94973681</t>
  </si>
  <si>
    <t>chr8:94974398</t>
  </si>
  <si>
    <t>chr8:94974409</t>
  </si>
  <si>
    <t>chr8:94974744</t>
  </si>
  <si>
    <t>chr8:94974780</t>
  </si>
  <si>
    <t>chr8:94978055</t>
  </si>
  <si>
    <t>chr8:94979792</t>
  </si>
  <si>
    <t>chr8:94980102</t>
  </si>
  <si>
    <t>chr8:94983473</t>
  </si>
  <si>
    <t>chr8:94988691</t>
  </si>
  <si>
    <t>chr8:95008746</t>
  </si>
  <si>
    <t>chr8:95026024</t>
  </si>
  <si>
    <t>chr8:95038329</t>
  </si>
  <si>
    <t>chr16:29946895</t>
  </si>
  <si>
    <t>chr16:29949147</t>
  </si>
  <si>
    <t>chr16:29949272</t>
  </si>
  <si>
    <t>chr16:29951031</t>
  </si>
  <si>
    <t>chr16:29951481</t>
  </si>
  <si>
    <t>chr16:29953036</t>
  </si>
  <si>
    <t>chr16:29954175</t>
  </si>
  <si>
    <t>chr16:29954956</t>
  </si>
  <si>
    <t>chr16:29959513</t>
  </si>
  <si>
    <t>chr16:29959944</t>
  </si>
  <si>
    <t>chr16:29961369</t>
  </si>
  <si>
    <t>chr16:29966682</t>
  </si>
  <si>
    <t>chr16:29971640</t>
  </si>
  <si>
    <t>chr16:29971798</t>
  </si>
  <si>
    <t>chr16:29971827</t>
  </si>
  <si>
    <t>chr16:29974884</t>
  </si>
  <si>
    <t>chr16:29981787</t>
  </si>
  <si>
    <t>chr16:29989009</t>
  </si>
  <si>
    <t>chr16:30000297</t>
  </si>
  <si>
    <t>chr16:30001745</t>
  </si>
  <si>
    <t>chr16:30002353</t>
  </si>
  <si>
    <t>chr16:30004244</t>
  </si>
  <si>
    <t>chr16:30004701</t>
  </si>
  <si>
    <t>chr16:30007399</t>
  </si>
  <si>
    <t>chr16:30007661</t>
  </si>
  <si>
    <t>chr16:30008054</t>
  </si>
  <si>
    <t>chr16:30011243</t>
  </si>
  <si>
    <t>chr16:30012465</t>
  </si>
  <si>
    <t>chr16:30015148</t>
  </si>
  <si>
    <t>chr16:30015427</t>
  </si>
  <si>
    <t>chr16:30016373</t>
  </si>
  <si>
    <t>chr16:30018227</t>
  </si>
  <si>
    <t>chr16:30022107</t>
  </si>
  <si>
    <t>chr16:30022206</t>
  </si>
  <si>
    <t>chr16:30022868</t>
  </si>
  <si>
    <t>chr16:30025807</t>
  </si>
  <si>
    <t>chr16:30028357</t>
  </si>
  <si>
    <t>chr16:30028857</t>
  </si>
  <si>
    <t>chr16:30031356</t>
  </si>
  <si>
    <t>chr16:30031789</t>
  </si>
  <si>
    <t>chr16:30033260</t>
  </si>
  <si>
    <t>chr16:30034468</t>
  </si>
  <si>
    <t>chr16:30036756</t>
  </si>
  <si>
    <t>chr16:30039173</t>
  </si>
  <si>
    <t>chr16:30039184</t>
  </si>
  <si>
    <t>chr16:30044228</t>
  </si>
  <si>
    <t>chr16:30044429</t>
  </si>
  <si>
    <t>chr16:30045827</t>
  </si>
  <si>
    <t>chr16:30048272</t>
  </si>
  <si>
    <t>chr16:30052325</t>
  </si>
  <si>
    <t>chr16:30052459</t>
  </si>
  <si>
    <t>chr16:30057033</t>
  </si>
  <si>
    <t>chr16:30078587</t>
  </si>
  <si>
    <t>chr16:30080727</t>
  </si>
  <si>
    <t>chr16:30083915</t>
  </si>
  <si>
    <t>chr16:30105932</t>
  </si>
  <si>
    <t>chr17:63482562</t>
  </si>
  <si>
    <t>chr17:63484948</t>
  </si>
  <si>
    <t>chr17:63485413</t>
  </si>
  <si>
    <t>chr17:63485593</t>
  </si>
  <si>
    <t>chr17:63485810</t>
  </si>
  <si>
    <t>chr17:63485839</t>
  </si>
  <si>
    <t>chr17:63485881</t>
  </si>
  <si>
    <t>chr17:63485912</t>
  </si>
  <si>
    <t>chr17:63486691</t>
  </si>
  <si>
    <t>chr17:63486920</t>
  </si>
  <si>
    <t>chr17:63487161</t>
  </si>
  <si>
    <t>chr17:63487664</t>
  </si>
  <si>
    <t>chr17:63488164</t>
  </si>
  <si>
    <t>chr17:63488629</t>
  </si>
  <si>
    <t>chr17:63493061</t>
  </si>
  <si>
    <t>chr17:63494982</t>
  </si>
  <si>
    <t>chr17:63498276</t>
  </si>
  <si>
    <t>chr17:63499673</t>
  </si>
  <si>
    <t>chr17:63499854</t>
  </si>
  <si>
    <t>chr17:63500497</t>
  </si>
  <si>
    <t>chr17:63500774</t>
  </si>
  <si>
    <t>chr17:63502251</t>
  </si>
  <si>
    <t>chr19:44822052</t>
  </si>
  <si>
    <t>chr19:44822134</t>
  </si>
  <si>
    <t>chr19:44843511</t>
  </si>
  <si>
    <t>chr19:44844996</t>
  </si>
  <si>
    <t>chr19:44849162</t>
  </si>
  <si>
    <t>chr19:44849547</t>
  </si>
  <si>
    <t>chr19:44850004</t>
  </si>
  <si>
    <t>rs6859</t>
  </si>
  <si>
    <t>chr19:44738850</t>
  </si>
  <si>
    <t>chr19:44834128</t>
  </si>
  <si>
    <t>chr19:44734556</t>
  </si>
  <si>
    <t>chr19:44722081</t>
  </si>
  <si>
    <t>chr19:44878777</t>
  </si>
  <si>
    <t>chr19:44724478</t>
  </si>
  <si>
    <t>chr19:44832778</t>
  </si>
  <si>
    <t>chr19:44750911</t>
  </si>
  <si>
    <t>chr6:32591414</t>
  </si>
  <si>
    <t>chr6:32592854</t>
  </si>
  <si>
    <t>chr6:32593557</t>
  </si>
  <si>
    <t>chr6:32598621</t>
  </si>
  <si>
    <t>chr6:32605638</t>
  </si>
  <si>
    <t>chr6:32610196</t>
  </si>
  <si>
    <t>chr6:32612840</t>
  </si>
  <si>
    <t>chr6:32614412</t>
  </si>
  <si>
    <t>chr6:32615322</t>
  </si>
  <si>
    <t>chr6:32615580</t>
  </si>
  <si>
    <t>chr6:32623811</t>
  </si>
  <si>
    <t>chr6:32632324</t>
  </si>
  <si>
    <t>chr6:32681210</t>
  </si>
  <si>
    <t>chr6:32681311</t>
  </si>
  <si>
    <t>chr6:32681349</t>
  </si>
  <si>
    <t>chr6:32681384</t>
  </si>
  <si>
    <t>chr6:32684419</t>
  </si>
  <si>
    <t>chr6:32685486</t>
  </si>
  <si>
    <t>chr6:32686937</t>
  </si>
  <si>
    <t>chr6:32689170</t>
  </si>
  <si>
    <t>chr6:32689933</t>
  </si>
  <si>
    <t>chr6:32690558</t>
  </si>
  <si>
    <t>chr6:32691322</t>
  </si>
  <si>
    <t>chr6:32692062</t>
  </si>
  <si>
    <t>chr6:32694830</t>
  </si>
  <si>
    <t>chr6:32695531</t>
  </si>
  <si>
    <t>chr6:32695654</t>
  </si>
  <si>
    <t>chr6:32696349</t>
  </si>
  <si>
    <t>chr6:32697213</t>
  </si>
  <si>
    <t>chr6:32697542</t>
  </si>
  <si>
    <t>chr6:32697863</t>
  </si>
  <si>
    <t>chr6:32697982</t>
  </si>
  <si>
    <t>chr6:32698858</t>
  </si>
  <si>
    <t>chr6:32698874</t>
  </si>
  <si>
    <t>chr6:32698883</t>
  </si>
  <si>
    <t>chr6:32699330</t>
  </si>
  <si>
    <t>chr6:32700073</t>
  </si>
  <si>
    <t>chr6:32701236</t>
  </si>
  <si>
    <t>chr6:32701677</t>
  </si>
  <si>
    <t>chr6:32701706</t>
  </si>
  <si>
    <t>chr6:32701984</t>
  </si>
  <si>
    <t>chr6:32702771</t>
  </si>
  <si>
    <t>chr6:32703135</t>
  </si>
  <si>
    <t>chr6:32703280</t>
  </si>
  <si>
    <t>chr6:32703309</t>
  </si>
  <si>
    <t>chr6:32703470</t>
  </si>
  <si>
    <t>chr6:32703555</t>
  </si>
  <si>
    <t>chr6:32703635</t>
  </si>
  <si>
    <t>chr6:32704847</t>
  </si>
  <si>
    <t>chr6:32704864</t>
  </si>
  <si>
    <t>chr6:32705797</t>
  </si>
  <si>
    <t>chr6:32707746</t>
  </si>
  <si>
    <t>chr6:32707857</t>
  </si>
  <si>
    <t>chr6:32708382</t>
  </si>
  <si>
    <t>chr6:32710714</t>
  </si>
  <si>
    <t>chr6:32712522</t>
  </si>
  <si>
    <t>chr6:32712843</t>
  </si>
  <si>
    <t>chr6:32713753</t>
  </si>
  <si>
    <t>chr6:32714242</t>
  </si>
  <si>
    <t>chr6:32714360</t>
  </si>
  <si>
    <t>chr6:32714652</t>
  </si>
  <si>
    <t>chr19:44850787</t>
  </si>
  <si>
    <t>chr19:44851039</t>
  </si>
  <si>
    <t>chr19:44905910</t>
  </si>
  <si>
    <t>chr19:44926451</t>
  </si>
  <si>
    <t>chr19:44896986</t>
  </si>
  <si>
    <t>rs11150577</t>
  </si>
  <si>
    <t>rs17125924</t>
  </si>
  <si>
    <t>chr14:52827601</t>
  </si>
  <si>
    <t>chr14:52832135</t>
  </si>
  <si>
    <t>chr14:52838033</t>
  </si>
  <si>
    <t>chr14:52845284</t>
  </si>
  <si>
    <t>chr14:52845471</t>
  </si>
  <si>
    <t>chr14:52846943</t>
  </si>
  <si>
    <t>chr14:52850622</t>
  </si>
  <si>
    <t>chr14:52852565</t>
  </si>
  <si>
    <t>chr14:52853114</t>
  </si>
  <si>
    <t>chr14:52853187</t>
  </si>
  <si>
    <t>chr14:52853810</t>
  </si>
  <si>
    <t>chr14:52854298</t>
  </si>
  <si>
    <t>chr14:52858173</t>
  </si>
  <si>
    <t>chr14:52858372</t>
  </si>
  <si>
    <t>chr14:52859736</t>
  </si>
  <si>
    <t>chr14:52865434</t>
  </si>
  <si>
    <t>chr14:52866898</t>
  </si>
  <si>
    <t>chr14:52868065</t>
  </si>
  <si>
    <t>chr14:52870946</t>
  </si>
  <si>
    <t>chr14:52873059</t>
  </si>
  <si>
    <t>chr14:52874727</t>
  </si>
  <si>
    <t>chr14:52878548</t>
  </si>
  <si>
    <t>chr14:52878660</t>
  </si>
  <si>
    <t>chr14:52887746</t>
  </si>
  <si>
    <t>chr14:52888872</t>
  </si>
  <si>
    <t>chr14:52896598</t>
  </si>
  <si>
    <t>chr14:52899887</t>
  </si>
  <si>
    <t>chr14:52908059</t>
  </si>
  <si>
    <t>chr14:52913160</t>
  </si>
  <si>
    <t>chr14:52924962</t>
  </si>
  <si>
    <t>chr14:52933911</t>
  </si>
  <si>
    <t>chr17:63468418</t>
  </si>
  <si>
    <t>chr17:63471557</t>
  </si>
  <si>
    <t>chr17:63473368</t>
  </si>
  <si>
    <t>chr17:63476833</t>
  </si>
  <si>
    <t>chr17:63476980</t>
  </si>
  <si>
    <t>chr16:30027327</t>
  </si>
  <si>
    <t>rs9271608</t>
  </si>
  <si>
    <t>chr6:32418842</t>
  </si>
  <si>
    <t>chr6:32619290</t>
  </si>
  <si>
    <t>chr19:44893972</t>
  </si>
  <si>
    <t>rs2452758</t>
  </si>
  <si>
    <t>chr5:86885886</t>
  </si>
  <si>
    <t>chr5:86890673</t>
  </si>
  <si>
    <t>chr5:86890964</t>
  </si>
  <si>
    <t>chr5:86891169</t>
  </si>
  <si>
    <t>chr5:86891499</t>
  </si>
  <si>
    <t>chr5:86901191</t>
  </si>
  <si>
    <t>chr5:86904210</t>
  </si>
  <si>
    <t>chr5:86909767</t>
  </si>
  <si>
    <t>chr5:86918730</t>
  </si>
  <si>
    <t>chr5:86923485</t>
  </si>
  <si>
    <t>chr5:86926155</t>
  </si>
  <si>
    <t>chr5:86927378</t>
  </si>
  <si>
    <t>chr19:44738381</t>
  </si>
  <si>
    <t>chr19:44739483</t>
  </si>
  <si>
    <t>chr19:44743791</t>
  </si>
  <si>
    <t>chr19:44747899</t>
  </si>
  <si>
    <t>chr19:44794671</t>
  </si>
  <si>
    <t>chr19:44828429</t>
  </si>
  <si>
    <t>chr19:44830756</t>
  </si>
  <si>
    <t>chr19:44833186</t>
  </si>
  <si>
    <t>chr19:44833992</t>
  </si>
  <si>
    <t>chr19:44834247</t>
  </si>
  <si>
    <t>chr19:44835266</t>
  </si>
  <si>
    <t>chr19:44837471</t>
  </si>
  <si>
    <t>chr19:44837479</t>
  </si>
  <si>
    <t>chr19:44838647</t>
  </si>
  <si>
    <t>chr19:44838750</t>
  </si>
  <si>
    <t>chr19:44838857</t>
  </si>
  <si>
    <t>chr19:44842530</t>
  </si>
  <si>
    <t>chr19:44844654</t>
  </si>
  <si>
    <t>chr19:44846145</t>
  </si>
  <si>
    <t>chr19:44849230</t>
  </si>
  <si>
    <t>chr19:44865946</t>
  </si>
  <si>
    <t>chr19:44883777</t>
  </si>
  <si>
    <t>chr19:44883800</t>
  </si>
  <si>
    <t>chr19:44895376</t>
  </si>
  <si>
    <t>chr19:44897490</t>
  </si>
  <si>
    <t>chr19:44909698</t>
  </si>
  <si>
    <t>chr19:44917947</t>
  </si>
  <si>
    <t>chr19:44923535</t>
  </si>
  <si>
    <t>chr19:45001091</t>
  </si>
  <si>
    <t>chr19:45061465</t>
  </si>
  <si>
    <t>rs9275599</t>
  </si>
  <si>
    <t>rs896854</t>
  </si>
  <si>
    <t>chr17:63470201</t>
  </si>
  <si>
    <t>chr17:63471115</t>
  </si>
  <si>
    <t>chr17:63486300</t>
  </si>
  <si>
    <t>chr17:63498888</t>
  </si>
  <si>
    <t>chr17:63499068</t>
  </si>
  <si>
    <t>chr17:63500846</t>
  </si>
  <si>
    <t>chr11:86067709</t>
  </si>
  <si>
    <t>bmi, t2d</t>
  </si>
  <si>
    <t>rs7124681</t>
  </si>
  <si>
    <t>chr11:47401789</t>
  </si>
  <si>
    <t>chr11:47389337</t>
  </si>
  <si>
    <t>chr11:47425795</t>
  </si>
  <si>
    <t>chr11:47546792</t>
  </si>
  <si>
    <t>chr11:47409048</t>
  </si>
  <si>
    <t>chr11:47444890</t>
  </si>
  <si>
    <t>chr11:47550727</t>
  </si>
  <si>
    <t>chr11:47674288</t>
  </si>
  <si>
    <t>chr11:47385888</t>
  </si>
  <si>
    <t>chr11:47427521</t>
  </si>
  <si>
    <t>chr11:47395195</t>
  </si>
  <si>
    <t>chr11:47398112</t>
  </si>
  <si>
    <t>chr11:47378051</t>
  </si>
  <si>
    <t>chr11:47413435</t>
  </si>
  <si>
    <t>chr11:47419207</t>
  </si>
  <si>
    <t>chr11:47379051</t>
  </si>
  <si>
    <t>chr11:47356694</t>
  </si>
  <si>
    <t>chr11:47508472</t>
  </si>
  <si>
    <t>chr11:47440232</t>
  </si>
  <si>
    <t>chr11:47789757</t>
  </si>
  <si>
    <t>chr11:47641380</t>
  </si>
  <si>
    <t>chr11:47814750</t>
  </si>
  <si>
    <t>chr11:47487585</t>
  </si>
  <si>
    <t>chr11:47397402</t>
  </si>
  <si>
    <t>chr11:47372754</t>
  </si>
  <si>
    <t>chr11:47325389</t>
  </si>
  <si>
    <t>rs7948778</t>
  </si>
  <si>
    <t>chr11:47341664</t>
  </si>
  <si>
    <t>chr6:32372877</t>
  </si>
  <si>
    <t>chr6:32373541</t>
  </si>
  <si>
    <t>chr6:32373696</t>
  </si>
  <si>
    <t>chr6:32373942</t>
  </si>
  <si>
    <t>chr6:32374310</t>
  </si>
  <si>
    <t>chr6:32374352</t>
  </si>
  <si>
    <t>chr6:32374389</t>
  </si>
  <si>
    <t>chr6:32374862</t>
  </si>
  <si>
    <t>chr6:32375241</t>
  </si>
  <si>
    <t>chr6:32375318</t>
  </si>
  <si>
    <t>chr6:32375319</t>
  </si>
  <si>
    <t>chr6:32375490</t>
  </si>
  <si>
    <t>chr6:32375607</t>
  </si>
  <si>
    <t>chr6:32375839</t>
  </si>
  <si>
    <t>chr6:32375909</t>
  </si>
  <si>
    <t>chr6:32376092</t>
  </si>
  <si>
    <t>chr6:32376096</t>
  </si>
  <si>
    <t>chr6:32376105</t>
  </si>
  <si>
    <t>chr6:32376208</t>
  </si>
  <si>
    <t>chr6:32376599</t>
  </si>
  <si>
    <t>chr6:32376954</t>
  </si>
  <si>
    <t>chr6:32377031</t>
  </si>
  <si>
    <t>chr6:32377196</t>
  </si>
  <si>
    <t>chr6:32377275</t>
  </si>
  <si>
    <t>chr6:32377666</t>
  </si>
  <si>
    <t>chr6:32377737</t>
  </si>
  <si>
    <t>chr6:32377890</t>
  </si>
  <si>
    <t>chr6:32378114</t>
  </si>
  <si>
    <t>chr6:32378860</t>
  </si>
  <si>
    <t>chr6:32378924</t>
  </si>
  <si>
    <t>chr6:32379017</t>
  </si>
  <si>
    <t>chr6:32379503</t>
  </si>
  <si>
    <t>chr6:32379713</t>
  </si>
  <si>
    <t>chr6:32379755</t>
  </si>
  <si>
    <t>chr6:32379756</t>
  </si>
  <si>
    <t>chr6:32379972</t>
  </si>
  <si>
    <t>chr6:32380054</t>
  </si>
  <si>
    <t>chr6:32380120</t>
  </si>
  <si>
    <t>chr6:32380321</t>
  </si>
  <si>
    <t>chr6:32380368</t>
  </si>
  <si>
    <t>chr6:32380686</t>
  </si>
  <si>
    <t>chr6:32380690</t>
  </si>
  <si>
    <t>chr6:32380913</t>
  </si>
  <si>
    <t>chr6:32381309</t>
  </si>
  <si>
    <t>chr6:32381717</t>
  </si>
  <si>
    <t>chr6:32381794</t>
  </si>
  <si>
    <t>chr6:32381934</t>
  </si>
  <si>
    <t>chr6:32381995</t>
  </si>
  <si>
    <t>chr6:32382169</t>
  </si>
  <si>
    <t>chr6:32382259</t>
  </si>
  <si>
    <t>chr6:32382607</t>
  </si>
  <si>
    <t>chr6:32382999</t>
  </si>
  <si>
    <t>chr6:32384124</t>
  </si>
  <si>
    <t>chr6:32384214</t>
  </si>
  <si>
    <t>chr6:32389388</t>
  </si>
  <si>
    <t>chr6:32396067</t>
  </si>
  <si>
    <t>chr6:32400000</t>
  </si>
  <si>
    <t>chr6:32400310</t>
  </si>
  <si>
    <t>chr6:32402907</t>
  </si>
  <si>
    <t>chr6:32403402</t>
  </si>
  <si>
    <t>chr6:32403492</t>
  </si>
  <si>
    <t>chr6:32403842</t>
  </si>
  <si>
    <t>chr6:32404138</t>
  </si>
  <si>
    <t>chr6:32406354</t>
  </si>
  <si>
    <t>chr6:32406845</t>
  </si>
  <si>
    <t>chr6:32407503</t>
  </si>
  <si>
    <t>chr6:32407575</t>
  </si>
  <si>
    <t>chr6:32407594</t>
  </si>
  <si>
    <t>chr6:32407597</t>
  </si>
  <si>
    <t>chr6:32407918</t>
  </si>
  <si>
    <t>chr6:32408196</t>
  </si>
  <si>
    <t>chr6:32408399</t>
  </si>
  <si>
    <t>chr6:32408571</t>
  </si>
  <si>
    <t>chr6:32408969</t>
  </si>
  <si>
    <t>chr6:32411168</t>
  </si>
  <si>
    <t>chr6:32411518</t>
  </si>
  <si>
    <t>chr6:32411712</t>
  </si>
  <si>
    <t>chr6:32413597</t>
  </si>
  <si>
    <t>chr6:32413666</t>
  </si>
  <si>
    <t>chr6:32417024</t>
  </si>
  <si>
    <t>chr6:32420032</t>
  </si>
  <si>
    <t>chr6:32420498</t>
  </si>
  <si>
    <t>chr6:32427259</t>
  </si>
  <si>
    <t>chr6:32435001</t>
  </si>
  <si>
    <t>chr6:32437249</t>
  </si>
  <si>
    <t>chr6:32460338</t>
  </si>
  <si>
    <t>chr6:32460938</t>
  </si>
  <si>
    <t>chr6:32461817</t>
  </si>
  <si>
    <t>chr6:32462512</t>
  </si>
  <si>
    <t>chr6:32463370</t>
  </si>
  <si>
    <t>chr6:32463829</t>
  </si>
  <si>
    <t>chr6:32464090</t>
  </si>
  <si>
    <t>chr6:32464150</t>
  </si>
  <si>
    <t>chr6:32464732</t>
  </si>
  <si>
    <t>chr6:32467267</t>
  </si>
  <si>
    <t>chr6:32472187</t>
  </si>
  <si>
    <t>chr6:32591439</t>
  </si>
  <si>
    <t>chr6:32593879</t>
  </si>
  <si>
    <t>chr6:32596904</t>
  </si>
  <si>
    <t>chr6:32597007</t>
  </si>
  <si>
    <t>chr6:32597036</t>
  </si>
  <si>
    <t>chr6:32597227</t>
  </si>
  <si>
    <t>chr6:32600120</t>
  </si>
  <si>
    <t>chr6:32606100</t>
  </si>
  <si>
    <t>chr6:32606531</t>
  </si>
  <si>
    <t>chr6:32608141</t>
  </si>
  <si>
    <t>chr6:32608232</t>
  </si>
  <si>
    <t>chr6:32608242</t>
  </si>
  <si>
    <t>chr6:32608368</t>
  </si>
  <si>
    <t>chr6:32608815</t>
  </si>
  <si>
    <t>chr6:32608849</t>
  </si>
  <si>
    <t>chr6:32609603</t>
  </si>
  <si>
    <t>chr6:32610813</t>
  </si>
  <si>
    <t>chr6:32612880</t>
  </si>
  <si>
    <t>chr6:32614196</t>
  </si>
  <si>
    <t>chr6:32616916</t>
  </si>
  <si>
    <t>chr6:32619313</t>
  </si>
  <si>
    <t>chr6:32632894</t>
  </si>
  <si>
    <t>chr6:32636021</t>
  </si>
  <si>
    <t>chr6:32686725</t>
  </si>
  <si>
    <t>chr6:32697951</t>
  </si>
  <si>
    <t>chr6:32698396</t>
  </si>
  <si>
    <t>chr6:32698518</t>
  </si>
  <si>
    <t>chr6:32699025</t>
  </si>
  <si>
    <t>chr6:32699045</t>
  </si>
  <si>
    <t>chr6:32699098</t>
  </si>
  <si>
    <t>chr6:32699122</t>
  </si>
  <si>
    <t>chr6:32699191</t>
  </si>
  <si>
    <t>chr6:32699566</t>
  </si>
  <si>
    <t>chr6:32700118</t>
  </si>
  <si>
    <t>chr6:32700160</t>
  </si>
  <si>
    <t>chr6:32700348</t>
  </si>
  <si>
    <t>chr6:32700634</t>
  </si>
  <si>
    <t>chr6:32701054</t>
  </si>
  <si>
    <t>chr6:32701069</t>
  </si>
  <si>
    <t>chr6:32715868</t>
  </si>
  <si>
    <t>chr6:32715973</t>
  </si>
  <si>
    <t>chr6:32715986</t>
  </si>
  <si>
    <t>chr6:32716480</t>
  </si>
  <si>
    <t>chr6:32716495</t>
  </si>
  <si>
    <t>chr6:32716540</t>
  </si>
  <si>
    <t>chr6:32716610</t>
  </si>
  <si>
    <t>chr6:32716983</t>
  </si>
  <si>
    <t>chr6:32717773</t>
  </si>
  <si>
    <t>rs849135</t>
  </si>
  <si>
    <t>chr7:28116987</t>
  </si>
  <si>
    <t>chr7:28117268</t>
  </si>
  <si>
    <t>chr7:28118439</t>
  </si>
  <si>
    <t>chr7:28120494</t>
  </si>
  <si>
    <t>chr7:28130784</t>
  </si>
  <si>
    <t>chr7:28132395</t>
  </si>
  <si>
    <t>chr7:28132564</t>
  </si>
  <si>
    <t>chr7:28135367</t>
  </si>
  <si>
    <t>chr7:28136686</t>
  </si>
  <si>
    <t>chr7:28137682</t>
  </si>
  <si>
    <t>chr11:47536319</t>
  </si>
  <si>
    <t>chr11:47551790</t>
  </si>
  <si>
    <t>chr11:47559891</t>
  </si>
  <si>
    <t>chr11:47585313</t>
  </si>
  <si>
    <t>chr11:47759202</t>
  </si>
  <si>
    <t>chr11:47814169</t>
  </si>
  <si>
    <t>rs6567160</t>
  </si>
  <si>
    <t>chr18:60246201</t>
  </si>
  <si>
    <t>rs9906903</t>
  </si>
  <si>
    <t>chr11:47354897</t>
  </si>
  <si>
    <t>chr11:47354812</t>
  </si>
  <si>
    <t>bmi, bmi_over, bmi_under, t2d</t>
  </si>
  <si>
    <t>chr11:47358789</t>
  </si>
  <si>
    <t>chr11:47387500</t>
  </si>
  <si>
    <t>chr11:47675044</t>
  </si>
  <si>
    <t>chr11:47678616</t>
  </si>
  <si>
    <t>chr11:47738526</t>
  </si>
  <si>
    <t>chr11:47752686</t>
  </si>
  <si>
    <t>chr11:47767530</t>
  </si>
  <si>
    <t>chr11:47800665</t>
  </si>
  <si>
    <t>chr11:47814474</t>
  </si>
  <si>
    <t>chr11:47861785</t>
  </si>
  <si>
    <t>bmi, bmi_over, bmi_under</t>
  </si>
  <si>
    <t>rs11672660</t>
  </si>
  <si>
    <t>chr19:45231493</t>
  </si>
  <si>
    <t>chr11:47356845</t>
  </si>
  <si>
    <t>chr11:47366663</t>
  </si>
  <si>
    <t>chr11:47368087</t>
  </si>
  <si>
    <t>chr11:47370397</t>
  </si>
  <si>
    <t>chr11:47387041</t>
  </si>
  <si>
    <t>chr11:47395632</t>
  </si>
  <si>
    <t>chr11:47403380</t>
  </si>
  <si>
    <t>chr11:47406188</t>
  </si>
  <si>
    <t>chr11:47408353</t>
  </si>
  <si>
    <t>chr11:47411174</t>
  </si>
  <si>
    <t>chr11:47433000</t>
  </si>
  <si>
    <t>chr11:47440589</t>
  </si>
  <si>
    <t>bmi, bmi_over</t>
  </si>
  <si>
    <t>rs17631394</t>
  </si>
  <si>
    <t>chr19:45231175</t>
  </si>
  <si>
    <t>chr19:45236417</t>
  </si>
  <si>
    <t>chr6:32697478</t>
  </si>
  <si>
    <t>chr6:32705608</t>
  </si>
  <si>
    <t>chr6:32713706</t>
  </si>
  <si>
    <t>chr6:32715138</t>
  </si>
  <si>
    <t>chr6:32596922</t>
  </si>
  <si>
    <t>rs16947005</t>
  </si>
  <si>
    <t>chr19:45320960</t>
  </si>
  <si>
    <t>bmi, bmi_under</t>
  </si>
  <si>
    <t>rs3131300</t>
  </si>
  <si>
    <t>rs1800625</t>
  </si>
  <si>
    <t>rs3132935</t>
  </si>
  <si>
    <t>rs3132947</t>
  </si>
  <si>
    <t xml:space="preserve">Supplementary Table. Colocalized chromosome positions (HyPrColoc), in build 38, for the sex-combined analysis (AD1, BMI, T2D). No duplicates. </t>
  </si>
  <si>
    <t>Supplementary Table. Colocalized chromosome positions (HyPrColoc), in build 38, for the sex-combined analysis (AD2, BMI, T2D)</t>
  </si>
  <si>
    <t xml:space="preserve">Supplementary Table. Colocalized chromosome positions (HyPrColoc), in build 38, for the sex-combined analysis (AD2, BMI, T2D). No duplicates. </t>
  </si>
  <si>
    <t xml:space="preserve">Supplementary Table. Colocalized chromosome positions (HyPrColoc), in build 38, for the sex-combined analysis (AD3, BMI, T2D). No duplicates. </t>
  </si>
  <si>
    <t>Supplementary Table. Colocalized chromosome positions (HyPrColoc), in build 38, for the sex-combined analysis (AD3, BMI, T2D)</t>
  </si>
  <si>
    <t>Supplementary Table. Colocalized chromosome positions (HyPrColoc), in build 38, for the female-specific analysis (AD1, BMI, T2D)</t>
  </si>
  <si>
    <t xml:space="preserve">Supplementary Table. Colocalized chromosome positions (HyPrColoc), in build 38, for the female-specific analysis (AD1, BMI, T2D). No duplicates. </t>
  </si>
  <si>
    <t>Supplementary Table. Colocalized chromosome positions (HyPrColoc), in build 38, for the male-specific analysis (AD1, BMI, T2D)</t>
  </si>
  <si>
    <t xml:space="preserve">Supplementary Table. Colocalized chromosome positions (HyPrColoc), in build 38, for the male-specific analysis (AD1, BMI, T2D). No duplicates. </t>
  </si>
  <si>
    <t>Supplementary Table. Colocalized chromosome positions (HyPrColoc), in build 38, for the female-specific analysis (AD2, BMI, T2D)</t>
  </si>
  <si>
    <t xml:space="preserve">Supplementary Table. Colocalized chromosome positions (HyPrColoc), in build 38, for the male-specific analysis (AD2, BMI, T2D). No duplicates. </t>
  </si>
  <si>
    <t>Supplementary Table. Colocalized chromosome positions (HyPrColoc), in build 38, for the male-specific analysis (AD2, BMI, T2D)</t>
  </si>
  <si>
    <t>Supplementary Table. Colocalized chromosome positions (HyPrColoc), in build 38, for the female-specific analysis (AD3, BMI, T2D)</t>
  </si>
  <si>
    <t xml:space="preserve">Supplementary Table. Colocalized chromosome positions (HyPrColoc), in build 38, for the male-specific analysis (AD3, BMI, T2D). No duplicates. </t>
  </si>
  <si>
    <t>Supplementary Table. Colocalized chromosome positions (HyPrColoc), in build 38, for the male-specific analysis (AD3, BMI, T2D)</t>
  </si>
  <si>
    <t xml:space="preserve">Supplementary Table. Colocalized chromosome positions (HyPrColoc), in build 38, for the female-specific analysis (AD3, BMI, T2D). No duplicates. </t>
  </si>
  <si>
    <t xml:space="preserve">Supplementary Table. Colocalized chromosome positions (HyPrColoc), in build 38, for the female-specific analysis (AD2, BMI, T2D). No duplicates. </t>
  </si>
  <si>
    <t>SNP</t>
  </si>
  <si>
    <t>Trait 1</t>
  </si>
  <si>
    <t>Trait 2</t>
  </si>
  <si>
    <t>beta</t>
  </si>
  <si>
    <t>BMI Men</t>
  </si>
  <si>
    <t>BMI Women</t>
  </si>
  <si>
    <t>BMI Women Under 50</t>
  </si>
  <si>
    <t>BMI Women Over 50</t>
  </si>
  <si>
    <t>T2D Men</t>
  </si>
  <si>
    <t>T2D Women</t>
  </si>
  <si>
    <t>Beta</t>
  </si>
  <si>
    <t>std error</t>
  </si>
  <si>
    <t>Odds ratio</t>
  </si>
  <si>
    <t>OR lower</t>
  </si>
  <si>
    <t>OR upper</t>
  </si>
  <si>
    <t>p-value</t>
  </si>
  <si>
    <t>rs2452758  G:A</t>
  </si>
  <si>
    <t>rs11668832  A:G</t>
  </si>
  <si>
    <t>rs6859  A:G</t>
  </si>
  <si>
    <t>rs4311  C:T</t>
  </si>
  <si>
    <t>rs12325539   T:C</t>
  </si>
  <si>
    <t>AD1</t>
  </si>
  <si>
    <t>-</t>
  </si>
  <si>
    <t>AD2</t>
  </si>
  <si>
    <t>BMI_sex_combined</t>
  </si>
  <si>
    <t>BMI_women</t>
  </si>
  <si>
    <t xml:space="preserve">BMI_women_under_50 </t>
  </si>
  <si>
    <t>BMI_women_over_50</t>
  </si>
  <si>
    <t>BMI_men</t>
  </si>
  <si>
    <t xml:space="preserve">BMI_men_under_50 </t>
  </si>
  <si>
    <t>BMI_men_over_50</t>
  </si>
  <si>
    <t>T2D_sex_combined</t>
  </si>
  <si>
    <t>T2D_women</t>
  </si>
  <si>
    <t>T2D_men</t>
  </si>
  <si>
    <t>AD3</t>
  </si>
  <si>
    <t>rs17125924  G:A</t>
  </si>
  <si>
    <t>rs7254892   G:A</t>
  </si>
  <si>
    <t>rs896854  C:T</t>
  </si>
  <si>
    <t>rs11150577  G:A</t>
  </si>
  <si>
    <t>rs13257021  G:A</t>
  </si>
  <si>
    <t>two sided P-value</t>
  </si>
  <si>
    <t>Bonferroni corrected p-value</t>
  </si>
  <si>
    <t>Z-score</t>
  </si>
  <si>
    <t>Pearson correlation coefficient</t>
  </si>
  <si>
    <t>Supplementary Table. Colocalized chromosome positions (HyPrColoc), in build 38, for the sex-combined analysis (ad1, BMI, T2D)</t>
  </si>
  <si>
    <t>ad1, t2d</t>
  </si>
  <si>
    <t>ad1, bmi</t>
  </si>
  <si>
    <t>ad1, bmi, bmi_over, t2d</t>
  </si>
  <si>
    <t>ad1, bmi, bmi_over</t>
  </si>
  <si>
    <t>ad1, bmi, bmi_female_over50, t2d</t>
  </si>
  <si>
    <t>ad1, bmi, bmi_female_over50</t>
  </si>
  <si>
    <t>ad2, bmi</t>
  </si>
  <si>
    <t>ad2, t2d</t>
  </si>
  <si>
    <t>ad3, t2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00"/>
    <numFmt numFmtId="166" formatCode="0.0000"/>
    <numFmt numFmtId="167" formatCode="0.000000"/>
  </numFmts>
  <fonts count="6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rgb="FF000000"/>
      <name val="Fira Sans Extra Condensed"/>
      <family val="2"/>
    </font>
    <font>
      <sz val="11"/>
      <name val="Aptos Narrow"/>
      <family val="2"/>
      <scheme val="minor"/>
    </font>
    <font>
      <b/>
      <sz val="11"/>
      <name val="Fira Sans Extra Condensed"/>
      <family val="2"/>
    </font>
    <font>
      <sz val="11"/>
      <name val="Fira Sans Extra Condensed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Alignment="1">
      <alignment horizontal="left"/>
    </xf>
    <xf numFmtId="11" fontId="0" fillId="0" borderId="0" xfId="0" applyNumberFormat="1" applyAlignment="1">
      <alignment horizontal="left"/>
    </xf>
    <xf numFmtId="0" fontId="1" fillId="0" borderId="0" xfId="0" applyFont="1"/>
    <xf numFmtId="2" fontId="0" fillId="0" borderId="0" xfId="0" applyNumberFormat="1" applyAlignment="1">
      <alignment horizontal="left"/>
    </xf>
    <xf numFmtId="164" fontId="0" fillId="0" borderId="0" xfId="0" applyNumberFormat="1" applyAlignment="1">
      <alignment horizontal="left"/>
    </xf>
    <xf numFmtId="11" fontId="0" fillId="0" borderId="0" xfId="0" applyNumberForma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165" fontId="0" fillId="0" borderId="0" xfId="0" applyNumberFormat="1"/>
    <xf numFmtId="165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 vertical="center"/>
    </xf>
    <xf numFmtId="0" fontId="4" fillId="0" borderId="0" xfId="0" applyFont="1"/>
    <xf numFmtId="165" fontId="3" fillId="0" borderId="0" xfId="0" applyNumberFormat="1" applyFont="1"/>
    <xf numFmtId="165" fontId="3" fillId="0" borderId="0" xfId="0" applyNumberFormat="1" applyFont="1" applyAlignment="1">
      <alignment horizontal="center"/>
    </xf>
    <xf numFmtId="165" fontId="5" fillId="0" borderId="0" xfId="0" applyNumberFormat="1" applyFont="1"/>
    <xf numFmtId="0" fontId="1" fillId="0" borderId="0" xfId="0" applyFont="1" applyAlignment="1">
      <alignment horizontal="left"/>
    </xf>
    <xf numFmtId="166" fontId="0" fillId="0" borderId="0" xfId="0" applyNumberFormat="1" applyAlignment="1">
      <alignment horizontal="left"/>
    </xf>
    <xf numFmtId="11" fontId="1" fillId="0" borderId="0" xfId="0" applyNumberFormat="1" applyFont="1" applyAlignment="1">
      <alignment horizontal="left"/>
    </xf>
    <xf numFmtId="167" fontId="0" fillId="0" borderId="0" xfId="0" applyNumberFormat="1" applyAlignment="1">
      <alignment horizontal="left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20"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</dxfs>
  <tableStyles count="0" defaultTableStyle="TableStyleMedium2" defaultPivotStyle="PivotStyleLight16"/>
  <colors>
    <mruColors>
      <color rgb="FFF1927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onnections" Target="connection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57150</xdr:colOff>
      <xdr:row>1</xdr:row>
      <xdr:rowOff>85725</xdr:rowOff>
    </xdr:from>
    <xdr:to>
      <xdr:col>4</xdr:col>
      <xdr:colOff>316865</xdr:colOff>
      <xdr:row>4</xdr:row>
      <xdr:rowOff>41688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CA46149A-7886-9E02-96F6-0374E6E207D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7150" y="276225"/>
          <a:ext cx="3848100" cy="529368"/>
        </a:xfrm>
        <a:prstGeom prst="rect">
          <a:avLst/>
        </a:prstGeom>
        <a:noFill/>
        <a:ln>
          <a:noFill/>
        </a:ln>
      </xdr:spPr>
    </xdr:pic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1EA65C0-B6B3-4180-A5FA-00A22E9F678D}" name="Table1" displayName="Table1" ref="A2:H934" totalsRowShown="0">
  <autoFilter ref="A2:H934" xr:uid="{01EA65C0-B6B3-4180-A5FA-00A22E9F678D}"/>
  <tableColumns count="8">
    <tableColumn id="1" xr3:uid="{E2B78AF6-744F-44C5-BC93-672FD20C7162}" name="iteration"/>
    <tableColumn id="2" xr3:uid="{2140A236-375C-4585-9F76-B5CDBCC18CD5}" name="traits"/>
    <tableColumn id="3" xr3:uid="{7B314C43-546F-40F9-8762-D7B5B111A77D}" name="posterior_prob"/>
    <tableColumn id="4" xr3:uid="{9DC325B4-4FD8-4F55-9699-FC0BDA49D849}" name="regional_prob"/>
    <tableColumn id="5" xr3:uid="{CC796AC6-ACB5-4E3B-BD6B-B86B8B1D2BCB}" name="candidate_snp"/>
    <tableColumn id="6" xr3:uid="{96C99598-BB14-475D-B917-20CB62C4F80C}" name="posterior_explained_by_snp"/>
    <tableColumn id="7" xr3:uid="{747F396E-C9A0-43E2-9CE6-3AB08334A2DB}" name="dropped_trait"/>
    <tableColumn id="8" xr3:uid="{7C8C86B1-6347-48A3-9ACA-E734B2016599}" name="lead_snp"/>
  </tableColumns>
  <tableStyleInfo name="TableStyleMedium2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93CEC4C9-20CB-477F-8EB9-0640CA3729B2}" name="Table10" displayName="Table10" ref="A2:H6" totalsRowShown="0">
  <autoFilter ref="A2:H6" xr:uid="{93CEC4C9-20CB-477F-8EB9-0640CA3729B2}"/>
  <tableColumns count="8">
    <tableColumn id="1" xr3:uid="{45508BFE-0EB0-48E3-A8F4-FE72D5339399}" name="iteration"/>
    <tableColumn id="2" xr3:uid="{1BD0848A-2303-4391-A1FE-6CA95750FE9F}" name="traits"/>
    <tableColumn id="3" xr3:uid="{F36B95D4-2C63-4175-9443-A20EB856930A}" name="posterior_prob"/>
    <tableColumn id="4" xr3:uid="{5873D5B9-63B7-4D93-8AAD-D9F7B0E57370}" name="regional_prob"/>
    <tableColumn id="5" xr3:uid="{F1D7CA0E-2470-47F8-B855-31348EA6CF2A}" name="candidate_snp"/>
    <tableColumn id="6" xr3:uid="{B9B508F8-BC25-4976-A449-5F9ECFEE2A2F}" name="posterior_explained_by_snp"/>
    <tableColumn id="7" xr3:uid="{4D0B4378-A2FE-4B64-A520-47A9C3E89BA6}" name="dropped_trait"/>
    <tableColumn id="8" xr3:uid="{5CDBACFD-A5D4-4545-9124-158A30445BB5}" name="lead_snp"/>
  </tableColumns>
  <tableStyleInfo name="TableStyleMedium6"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E0BF6D52-6F3D-49BE-9F7D-6A725EC2F0BD}" name="Table11" displayName="Table11" ref="A2:H396" totalsRowShown="0">
  <autoFilter ref="A2:H396" xr:uid="{E0BF6D52-6F3D-49BE-9F7D-6A725EC2F0BD}"/>
  <tableColumns count="8">
    <tableColumn id="1" xr3:uid="{B75295C4-081F-40D4-9E90-112B4254E5BD}" name="iteration"/>
    <tableColumn id="2" xr3:uid="{357DA042-2601-40B5-A9A7-0230E7E2D737}" name="traits"/>
    <tableColumn id="3" xr3:uid="{2FA33D9A-3D2A-430D-A1FB-17AF006AAD65}" name="posterior_prob"/>
    <tableColumn id="4" xr3:uid="{4096BB37-B0D6-4D4F-B890-858BEE8D31C7}" name="regional_prob"/>
    <tableColumn id="5" xr3:uid="{519D10B9-E16A-4E2B-8563-AAACDE734BB9}" name="candidate_snp"/>
    <tableColumn id="6" xr3:uid="{D909F3B2-FDC4-4A7B-9FEA-E22402B6B08D}" name="posterior_explained_by_snp"/>
    <tableColumn id="7" xr3:uid="{49B53E22-A437-416C-AFD2-9F8433EEBEE8}" name="dropped_trait"/>
    <tableColumn id="8" xr3:uid="{CE008D10-C169-40AF-8C04-FEE87B5FB9D9}" name="lead_snp"/>
  </tableColumns>
  <tableStyleInfo name="TableStyleMedium2" showFirstColumn="0" showLastColumn="0" showRowStripes="1" showColumnStripes="0"/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3A8B4788-53CE-443F-ACB8-BB0BEB50677C}" name="Table12" displayName="Table12" ref="A2:H5" totalsRowShown="0">
  <autoFilter ref="A2:H5" xr:uid="{3A8B4788-53CE-443F-ACB8-BB0BEB50677C}"/>
  <tableColumns count="8">
    <tableColumn id="1" xr3:uid="{3F6A8CB5-CC83-491D-9BA3-1DDC98A0FE10}" name="iteration"/>
    <tableColumn id="2" xr3:uid="{AAFC3BF6-818E-491F-8546-C3DABCCCD077}" name="traits"/>
    <tableColumn id="3" xr3:uid="{1DA0A6EB-1BBD-408A-82BA-29A7177940E2}" name="posterior_prob"/>
    <tableColumn id="4" xr3:uid="{44433B4A-2DD9-4EED-B809-18EC5F9C5A0A}" name="regional_prob"/>
    <tableColumn id="5" xr3:uid="{D1B93564-B846-41C2-B23B-7A8F59144C29}" name="candidate_snp"/>
    <tableColumn id="6" xr3:uid="{6237FAC3-B663-44CE-AD69-6EB1CF92122A}" name="posterior_explained_by_snp"/>
    <tableColumn id="7" xr3:uid="{BC256565-7581-49D8-9522-A81E0C122652}" name="dropped_trait"/>
    <tableColumn id="8" xr3:uid="{5779E55E-CB17-4AA5-8AFD-D367DE626394}" name="lead_snp"/>
  </tableColumns>
  <tableStyleInfo name="TableStyleMedium6" showFirstColumn="0" showLastColumn="0" showRowStripes="1" showColumnStripes="0"/>
</table>
</file>

<file path=xl/tables/table1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3" xr:uid="{BB7A1419-31B5-45E8-BFC3-7A6527BCA842}" name="Table13" displayName="Table13" ref="A2:H190" totalsRowShown="0" headerRowDxfId="0" dataDxfId="1">
  <autoFilter ref="A2:H190" xr:uid="{BB7A1419-31B5-45E8-BFC3-7A6527BCA842}"/>
  <tableColumns count="8">
    <tableColumn id="1" xr3:uid="{D7E83CEA-059A-4359-975E-1BB2ABAF1DB6}" name="iteration" dataDxfId="9"/>
    <tableColumn id="2" xr3:uid="{D6AA07B6-8D24-4B7E-8D6A-F4FEFC0CD225}" name="traits" dataDxfId="8"/>
    <tableColumn id="3" xr3:uid="{30AEDEC9-8941-44F6-8B1B-A8A1D143CE93}" name="posterior_prob" dataDxfId="7"/>
    <tableColumn id="4" xr3:uid="{CC6C7218-DF9A-46A0-8DA8-64A1F9FF9E60}" name="regional_prob" dataDxfId="6"/>
    <tableColumn id="5" xr3:uid="{B5B132D6-E272-4C50-84E6-BE17D604C499}" name="candidate_snp" dataDxfId="5"/>
    <tableColumn id="6" xr3:uid="{7A5F5725-4FF9-4DA0-9A9A-BFB6E555D55A}" name="posterior_explained_by_snp" dataDxfId="4"/>
    <tableColumn id="7" xr3:uid="{050D21F3-4054-4A1A-A1AA-FC0269F35619}" name="dropped_trait" dataDxfId="3"/>
    <tableColumn id="8" xr3:uid="{198AC960-3C5E-42FF-B8FF-DC9C47E0C37D}" name="lead_snp" dataDxfId="2"/>
  </tableColumns>
  <tableStyleInfo name="TableStyleMedium2" showFirstColumn="0" showLastColumn="0" showRowStripes="1" showColumnStripes="0"/>
</table>
</file>

<file path=xl/tables/table1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4" xr:uid="{E6851BFC-7DBA-4A79-AB06-DE15ADB7ACA5}" name="Table14" displayName="Table14" ref="A2:H4" totalsRowShown="0">
  <autoFilter ref="A2:H4" xr:uid="{E6851BFC-7DBA-4A79-AB06-DE15ADB7ACA5}"/>
  <tableColumns count="8">
    <tableColumn id="1" xr3:uid="{67DBA9E6-2E6B-4D0C-A2E9-1FE0FEF6E4CD}" name="iteration"/>
    <tableColumn id="2" xr3:uid="{9927C3E5-E7DF-4E74-BA7E-970CF4498684}" name="traits"/>
    <tableColumn id="3" xr3:uid="{3026EBAF-9B3A-49C5-B0F6-F585EDF271A3}" name="posterior_prob"/>
    <tableColumn id="4" xr3:uid="{0758F4CA-F5BF-447E-B69D-210B1C48C217}" name="regional_prob"/>
    <tableColumn id="5" xr3:uid="{543A848A-5A9B-44C9-A32E-155A48186F05}" name="candidate_snp"/>
    <tableColumn id="6" xr3:uid="{D498B402-539B-4D87-B2A6-A0796E4F3789}" name="posterior_explained_by_snp"/>
    <tableColumn id="7" xr3:uid="{623843D7-2D73-4721-868E-8DFB4E05C86D}" name="dropped_trait"/>
    <tableColumn id="8" xr3:uid="{353A7428-54B8-484D-BEEA-4DC654C99391}" name="lead_snp"/>
  </tableColumns>
  <tableStyleInfo name="TableStyleMedium6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B946E581-88A9-4FC7-9683-CC417B6F1837}" name="Table2" displayName="Table2" ref="A2:H8" totalsRowShown="0" headerRowDxfId="10" dataDxfId="11">
  <autoFilter ref="A2:H8" xr:uid="{B946E581-88A9-4FC7-9683-CC417B6F1837}"/>
  <tableColumns count="8">
    <tableColumn id="1" xr3:uid="{19AB2891-BE2D-4E2A-9553-A0A7F52B7666}" name="iteration" dataDxfId="19"/>
    <tableColumn id="2" xr3:uid="{6FDDF278-DC6B-4D67-82F6-75B9D57CB238}" name="traits" dataDxfId="18"/>
    <tableColumn id="3" xr3:uid="{AC569787-AD4E-47F8-A02C-E04EA9ECFED4}" name="posterior_prob" dataDxfId="17"/>
    <tableColumn id="4" xr3:uid="{54456A3F-BB5A-448F-9BA8-6F1C36DEBB6D}" name="regional_prob" dataDxfId="16"/>
    <tableColumn id="5" xr3:uid="{18CB9321-BA02-4D20-A468-9D9CEC6783EE}" name="candidate_snp" dataDxfId="15"/>
    <tableColumn id="6" xr3:uid="{95E59EAA-7DA7-47D8-9C5A-E055A627786A}" name="posterior_explained_by_snp" dataDxfId="14"/>
    <tableColumn id="7" xr3:uid="{B1ACB85E-8B1E-43A2-8F9A-29FA26A36F77}" name="dropped_trait" dataDxfId="13"/>
    <tableColumn id="8" xr3:uid="{3AA4C621-CB70-4389-B876-1BEC5D102C0A}" name="lead_snp" dataDxfId="12"/>
  </tableColumns>
  <tableStyleInfo name="TableStyleMedium6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11FB5329-9183-492C-AF8D-43425B4198FB}" name="Table3" displayName="Table3" ref="A2:H247" totalsRowShown="0">
  <autoFilter ref="A2:H247" xr:uid="{11FB5329-9183-492C-AF8D-43425B4198FB}"/>
  <tableColumns count="8">
    <tableColumn id="1" xr3:uid="{EC7BA8DF-5B0E-4E76-8ADB-A83C15B48A34}" name="iteration"/>
    <tableColumn id="2" xr3:uid="{B4152762-6502-4D1D-9DC5-0B83521417B3}" name="traits"/>
    <tableColumn id="3" xr3:uid="{102E4D16-0789-4BC3-992E-23D683553F45}" name="posterior_prob"/>
    <tableColumn id="4" xr3:uid="{8A5D9AEE-112A-4ECF-8743-C404193C3157}" name="regional_prob"/>
    <tableColumn id="5" xr3:uid="{241746D6-D277-478E-898C-F110294B57AF}" name="candidate_snp"/>
    <tableColumn id="6" xr3:uid="{1ACDB1B5-86BC-4D08-AEF6-E0859ABC1F2E}" name="posterior_explained_by_snp"/>
    <tableColumn id="7" xr3:uid="{7BDD9423-891F-4A13-B751-5EC0CAC7A776}" name="dropped_trait"/>
    <tableColumn id="8" xr3:uid="{9FBA8017-5D8A-427E-BD80-87A611AA8DFF}" name="lead_snp"/>
  </tableColumns>
  <tableStyleInfo name="TableStyleMedium2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8BEDFD09-C602-4147-9B09-C686D6832E0E}" name="Table4" displayName="Table4" ref="A2:H4" totalsRowShown="0">
  <autoFilter ref="A2:H4" xr:uid="{8BEDFD09-C602-4147-9B09-C686D6832E0E}"/>
  <tableColumns count="8">
    <tableColumn id="1" xr3:uid="{B253494A-08CF-4598-B37C-D4C5D60F7901}" name="iteration"/>
    <tableColumn id="2" xr3:uid="{E6CA87A8-D5CD-4B1D-AB49-31A6374D2698}" name="traits"/>
    <tableColumn id="3" xr3:uid="{CAB353F3-6C2E-4635-8706-5F554BBB4059}" name="posterior_prob"/>
    <tableColumn id="4" xr3:uid="{0963F6A4-6953-46CA-BC8B-E771A4A18298}" name="regional_prob"/>
    <tableColumn id="5" xr3:uid="{376872BD-2032-45E7-86A4-C301E9B9A3D3}" name="candidate_snp"/>
    <tableColumn id="6" xr3:uid="{486DA509-1A2A-48DF-8FDA-4E8266B5B812}" name="posterior_explained_by_snp"/>
    <tableColumn id="7" xr3:uid="{70070653-2315-4496-B98E-A7E73643248A}" name="dropped_trait"/>
    <tableColumn id="8" xr3:uid="{038BCC59-EBDC-43A2-BF11-C7B0358FD945}" name="lead_snp"/>
  </tableColumns>
  <tableStyleInfo name="TableStyleMedium6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6D0AF90D-A1DC-4777-9D16-9F93D3E74F73}" name="Table5" displayName="Table5" ref="A2:H204" totalsRowShown="0">
  <autoFilter ref="A2:H204" xr:uid="{6D0AF90D-A1DC-4777-9D16-9F93D3E74F73}"/>
  <tableColumns count="8">
    <tableColumn id="1" xr3:uid="{2978C0EA-BE8E-4488-A956-506753819BA4}" name="iteration"/>
    <tableColumn id="2" xr3:uid="{943A68A6-8FD7-4A18-93EE-1E9C23CD5B98}" name="traits"/>
    <tableColumn id="3" xr3:uid="{8F1DB3B8-18AF-4DE8-84B2-E029CE304670}" name="posterior_prob"/>
    <tableColumn id="4" xr3:uid="{BBDDDE9C-E345-469C-B79F-28EF0BCA2B7D}" name="regional_prob"/>
    <tableColumn id="5" xr3:uid="{3204D25B-AC26-4358-AB50-6B99185AA890}" name="candidate_snp"/>
    <tableColumn id="6" xr3:uid="{51007BE7-F9B1-433E-9D8B-9B28DD854769}" name="posterior_explained_by_snp"/>
    <tableColumn id="7" xr3:uid="{DBE9E338-FB77-4DA8-9CF6-4E2E15B488B2}" name="dropped_trait"/>
    <tableColumn id="8" xr3:uid="{92A7D8CB-F013-4F48-A260-81881B22F4DC}" name="lead_snp"/>
  </tableColumns>
  <tableStyleInfo name="TableStyleMedium2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02F4563E-7672-4703-953E-42476CDB8D12}" name="Table6" displayName="Table6" ref="A2:H3" totalsRowShown="0">
  <autoFilter ref="A2:H3" xr:uid="{02F4563E-7672-4703-953E-42476CDB8D12}"/>
  <tableColumns count="8">
    <tableColumn id="1" xr3:uid="{4E8AA706-D819-4323-B9F8-5C05A7EC75B8}" name="iteration"/>
    <tableColumn id="2" xr3:uid="{804C07B9-499A-4DCF-B8F5-40C0F7243FD4}" name="traits"/>
    <tableColumn id="3" xr3:uid="{69353ABF-5CAA-42FA-A3CE-EE23801AD78A}" name="posterior_prob"/>
    <tableColumn id="4" xr3:uid="{41D0B524-4C4C-4920-8667-0AE392577A4D}" name="regional_prob"/>
    <tableColumn id="5" xr3:uid="{4C5A3956-090B-4BCA-B26E-CF41E9DB5694}" name="candidate_snp"/>
    <tableColumn id="6" xr3:uid="{B9CC43EE-33F3-422F-9725-E79801621C93}" name="posterior_explained_by_snp"/>
    <tableColumn id="7" xr3:uid="{58544900-D1EF-4094-AF4D-8E9E982E017F}" name="dropped_trait"/>
    <tableColumn id="8" xr3:uid="{57C20F88-55B1-423C-BD75-0698399FF714}" name="lead_snp"/>
  </tableColumns>
  <tableStyleInfo name="TableStyleMedium6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CB9418A6-7C2F-47A8-9946-D0E86A29DFF1}" name="Table7" displayName="Table7" ref="A2:H461" totalsRowShown="0">
  <autoFilter ref="A2:H461" xr:uid="{CB9418A6-7C2F-47A8-9946-D0E86A29DFF1}"/>
  <tableColumns count="8">
    <tableColumn id="1" xr3:uid="{00A3F79A-B323-4C22-993D-504BFD64D7A9}" name="iteration"/>
    <tableColumn id="2" xr3:uid="{D26F81E5-AFF5-47E1-A2E4-29DAD017182D}" name="traits"/>
    <tableColumn id="3" xr3:uid="{139C4C91-8624-4BAB-A48D-044D9C6C27B6}" name="posterior_prob"/>
    <tableColumn id="4" xr3:uid="{E892D6A3-0D11-40DB-BF3F-1BD4D17FCDDF}" name="regional_prob"/>
    <tableColumn id="5" xr3:uid="{506CDC31-E0C4-4B18-B273-013B9552C907}" name="candidate_snp"/>
    <tableColumn id="6" xr3:uid="{9E7AE231-08E6-4BCE-9BD1-98FC1C5B3B85}" name="posterior_explained_by_snp"/>
    <tableColumn id="7" xr3:uid="{93B83F4A-3803-42C9-B068-CA7D14808BBF}" name="dropped_trait"/>
    <tableColumn id="8" xr3:uid="{520170B8-DE7E-4259-84D6-57AB13DE8D3A}" name="lead_snp"/>
  </tableColumns>
  <tableStyleInfo name="TableStyleMedium2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C51A7496-9F13-4496-A952-2B66120A3089}" name="Table8" displayName="Table8" ref="A2:H6" totalsRowShown="0">
  <autoFilter ref="A2:H6" xr:uid="{C51A7496-9F13-4496-A952-2B66120A3089}"/>
  <tableColumns count="8">
    <tableColumn id="1" xr3:uid="{DC8E2B74-9CEC-4D06-91E9-A856BC7631EA}" name="iteration"/>
    <tableColumn id="2" xr3:uid="{B8CE807A-9901-4243-80A3-66BC2ABF3329}" name="traits"/>
    <tableColumn id="3" xr3:uid="{DFD6721D-3280-4B2D-B7F0-CE83B96E827C}" name="posterior_prob"/>
    <tableColumn id="4" xr3:uid="{2789EAE9-BC0A-42D3-A1C6-BBC6B7A82BBE}" name="regional_prob"/>
    <tableColumn id="5" xr3:uid="{0039F9F1-39E2-4991-A950-8009B633BFBA}" name="candidate_snp"/>
    <tableColumn id="6" xr3:uid="{7AD8DB19-0BE9-45FD-A538-BA88EABA347D}" name="posterior_explained_by_snp"/>
    <tableColumn id="7" xr3:uid="{4C9DE32E-8CD4-4690-A486-1CCC907E0C84}" name="dropped_trait"/>
    <tableColumn id="8" xr3:uid="{29C134F2-A4C7-4F6B-8FC9-0D73E2397412}" name="lead_snp"/>
  </tableColumns>
  <tableStyleInfo name="TableStyleMedium6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7A9380D5-0108-46C6-87D3-AF231851A1DB}" name="Table9" displayName="Table9" ref="A2:H498" totalsRowShown="0">
  <autoFilter ref="A2:H498" xr:uid="{7A9380D5-0108-46C6-87D3-AF231851A1DB}"/>
  <tableColumns count="8">
    <tableColumn id="1" xr3:uid="{AA0036EB-ACEA-4C99-98D1-EB6A3C4BED8D}" name="iteration"/>
    <tableColumn id="2" xr3:uid="{853B4209-89E1-4EAC-A371-50AE8E7E6A95}" name="traits"/>
    <tableColumn id="3" xr3:uid="{D88BBDE2-2AC3-4557-9F77-14ED1B97F099}" name="posterior_prob"/>
    <tableColumn id="4" xr3:uid="{426EC615-BAF8-49B6-8AC5-1A7F293CF7AF}" name="regional_prob"/>
    <tableColumn id="5" xr3:uid="{8CEEA897-AE3A-418D-9C53-FD8672BA71BD}" name="candidate_snp"/>
    <tableColumn id="6" xr3:uid="{86C70735-49F9-41F0-A4E6-3E6C8DA7BAE9}" name="posterior_explained_by_snp"/>
    <tableColumn id="7" xr3:uid="{D0C89CF6-170A-48A7-B73B-AFE2AF7F5E1C}" name="dropped_trait"/>
    <tableColumn id="8" xr3:uid="{C2F297DD-AAE9-416C-9EC0-DE1F0D15A309}" name="lead_snp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4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4B3525-8EE5-4D48-906C-4427D054E3E4}">
  <dimension ref="A1:H934"/>
  <sheetViews>
    <sheetView workbookViewId="0">
      <selection activeCell="L9" sqref="L9"/>
    </sheetView>
  </sheetViews>
  <sheetFormatPr defaultRowHeight="15" x14ac:dyDescent="0.25"/>
  <cols>
    <col min="1" max="1" width="10.85546875" customWidth="1"/>
    <col min="2" max="2" width="12.5703125" bestFit="1" customWidth="1"/>
    <col min="3" max="3" width="16.42578125" customWidth="1"/>
    <col min="4" max="4" width="15.42578125" customWidth="1"/>
    <col min="5" max="5" width="16.140625" customWidth="1"/>
    <col min="6" max="6" width="28.28515625" customWidth="1"/>
    <col min="7" max="7" width="15.28515625" customWidth="1"/>
    <col min="8" max="8" width="14.5703125" bestFit="1" customWidth="1"/>
  </cols>
  <sheetData>
    <row r="1" spans="1:8" s="3" customFormat="1" x14ac:dyDescent="0.25">
      <c r="A1" s="3" t="s">
        <v>689</v>
      </c>
    </row>
    <row r="2" spans="1:8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</row>
    <row r="3" spans="1:8" x14ac:dyDescent="0.25">
      <c r="A3">
        <v>1</v>
      </c>
      <c r="B3" t="s">
        <v>390</v>
      </c>
      <c r="C3">
        <v>0.99460000000000004</v>
      </c>
      <c r="D3">
        <v>0.99980000000000002</v>
      </c>
      <c r="E3" t="s">
        <v>391</v>
      </c>
      <c r="F3">
        <v>1</v>
      </c>
      <c r="H3" t="s">
        <v>392</v>
      </c>
    </row>
    <row r="4" spans="1:8" x14ac:dyDescent="0.25">
      <c r="A4">
        <v>1</v>
      </c>
      <c r="B4" t="s">
        <v>390</v>
      </c>
      <c r="C4">
        <v>0.99470000000000003</v>
      </c>
      <c r="D4">
        <v>0.99980000000000002</v>
      </c>
      <c r="E4" t="s">
        <v>391</v>
      </c>
      <c r="F4">
        <v>1</v>
      </c>
      <c r="H4" t="s">
        <v>393</v>
      </c>
    </row>
    <row r="5" spans="1:8" x14ac:dyDescent="0.25">
      <c r="A5">
        <v>1</v>
      </c>
      <c r="B5" t="s">
        <v>390</v>
      </c>
      <c r="C5">
        <v>0.99460000000000004</v>
      </c>
      <c r="D5">
        <v>0.99980000000000002</v>
      </c>
      <c r="E5" t="s">
        <v>391</v>
      </c>
      <c r="F5">
        <v>1</v>
      </c>
      <c r="H5" t="s">
        <v>394</v>
      </c>
    </row>
    <row r="6" spans="1:8" x14ac:dyDescent="0.25">
      <c r="A6">
        <v>1</v>
      </c>
      <c r="B6" t="s">
        <v>390</v>
      </c>
      <c r="C6">
        <v>0.99450000000000005</v>
      </c>
      <c r="D6">
        <v>0.99980000000000002</v>
      </c>
      <c r="E6" t="s">
        <v>391</v>
      </c>
      <c r="F6">
        <v>1</v>
      </c>
      <c r="H6" t="s">
        <v>395</v>
      </c>
    </row>
    <row r="7" spans="1:8" x14ac:dyDescent="0.25">
      <c r="A7">
        <v>1</v>
      </c>
      <c r="B7" t="s">
        <v>390</v>
      </c>
      <c r="C7">
        <v>0.99460000000000004</v>
      </c>
      <c r="D7">
        <v>0.99980000000000002</v>
      </c>
      <c r="E7" t="s">
        <v>391</v>
      </c>
      <c r="F7">
        <v>1</v>
      </c>
      <c r="H7" t="s">
        <v>396</v>
      </c>
    </row>
    <row r="8" spans="1:8" x14ac:dyDescent="0.25">
      <c r="A8">
        <v>1</v>
      </c>
      <c r="B8" t="s">
        <v>390</v>
      </c>
      <c r="C8">
        <v>0.99460000000000004</v>
      </c>
      <c r="D8">
        <v>0.99980000000000002</v>
      </c>
      <c r="E8" t="s">
        <v>391</v>
      </c>
      <c r="F8">
        <v>1</v>
      </c>
      <c r="H8" t="s">
        <v>397</v>
      </c>
    </row>
    <row r="9" spans="1:8" x14ac:dyDescent="0.25">
      <c r="A9">
        <v>1</v>
      </c>
      <c r="B9" t="s">
        <v>390</v>
      </c>
      <c r="C9">
        <v>0.99450000000000005</v>
      </c>
      <c r="D9">
        <v>0.99980000000000002</v>
      </c>
      <c r="E9" t="s">
        <v>391</v>
      </c>
      <c r="F9">
        <v>1</v>
      </c>
      <c r="H9" t="s">
        <v>398</v>
      </c>
    </row>
    <row r="10" spans="1:8" x14ac:dyDescent="0.25">
      <c r="A10">
        <v>1</v>
      </c>
      <c r="B10" t="s">
        <v>390</v>
      </c>
      <c r="C10">
        <v>0.99439999999999995</v>
      </c>
      <c r="D10">
        <v>0.99980000000000002</v>
      </c>
      <c r="E10" t="s">
        <v>391</v>
      </c>
      <c r="F10">
        <v>1</v>
      </c>
      <c r="H10" t="s">
        <v>399</v>
      </c>
    </row>
    <row r="11" spans="1:8" x14ac:dyDescent="0.25">
      <c r="A11">
        <v>1</v>
      </c>
      <c r="B11" t="s">
        <v>690</v>
      </c>
      <c r="C11">
        <v>0.98729999999999996</v>
      </c>
      <c r="D11">
        <v>1</v>
      </c>
      <c r="E11" t="s">
        <v>8</v>
      </c>
      <c r="F11">
        <v>0.4753</v>
      </c>
      <c r="H11" t="s">
        <v>9</v>
      </c>
    </row>
    <row r="12" spans="1:8" x14ac:dyDescent="0.25">
      <c r="A12">
        <v>1</v>
      </c>
      <c r="B12" t="s">
        <v>690</v>
      </c>
      <c r="C12">
        <v>0.98729999999999996</v>
      </c>
      <c r="D12">
        <v>1</v>
      </c>
      <c r="E12" t="s">
        <v>8</v>
      </c>
      <c r="F12">
        <v>0.4753</v>
      </c>
      <c r="H12" t="s">
        <v>10</v>
      </c>
    </row>
    <row r="13" spans="1:8" x14ac:dyDescent="0.25">
      <c r="A13">
        <v>1</v>
      </c>
      <c r="B13" t="s">
        <v>690</v>
      </c>
      <c r="C13">
        <v>0.98729999999999996</v>
      </c>
      <c r="D13">
        <v>1</v>
      </c>
      <c r="E13" t="s">
        <v>8</v>
      </c>
      <c r="F13">
        <v>0.4753</v>
      </c>
      <c r="H13" t="s">
        <v>11</v>
      </c>
    </row>
    <row r="14" spans="1:8" x14ac:dyDescent="0.25">
      <c r="A14">
        <v>1</v>
      </c>
      <c r="B14" t="s">
        <v>390</v>
      </c>
      <c r="C14">
        <v>0.99470000000000003</v>
      </c>
      <c r="D14">
        <v>0.99980000000000002</v>
      </c>
      <c r="E14" t="s">
        <v>391</v>
      </c>
      <c r="F14">
        <v>1</v>
      </c>
      <c r="H14" t="s">
        <v>400</v>
      </c>
    </row>
    <row r="15" spans="1:8" x14ac:dyDescent="0.25">
      <c r="A15">
        <v>1</v>
      </c>
      <c r="B15" t="s">
        <v>690</v>
      </c>
      <c r="C15">
        <v>0.98729999999999996</v>
      </c>
      <c r="D15">
        <v>1</v>
      </c>
      <c r="E15" t="s">
        <v>8</v>
      </c>
      <c r="F15">
        <v>0.4753</v>
      </c>
      <c r="H15" t="s">
        <v>12</v>
      </c>
    </row>
    <row r="16" spans="1:8" x14ac:dyDescent="0.25">
      <c r="A16">
        <v>1</v>
      </c>
      <c r="B16" t="s">
        <v>690</v>
      </c>
      <c r="C16">
        <v>0.98729999999999996</v>
      </c>
      <c r="D16">
        <v>1</v>
      </c>
      <c r="E16" t="s">
        <v>8</v>
      </c>
      <c r="F16">
        <v>0.4753</v>
      </c>
      <c r="H16" t="s">
        <v>13</v>
      </c>
    </row>
    <row r="17" spans="1:8" x14ac:dyDescent="0.25">
      <c r="A17">
        <v>1</v>
      </c>
      <c r="B17" t="s">
        <v>690</v>
      </c>
      <c r="C17">
        <v>0.98729999999999996</v>
      </c>
      <c r="D17">
        <v>1</v>
      </c>
      <c r="E17" t="s">
        <v>8</v>
      </c>
      <c r="F17">
        <v>0.4753</v>
      </c>
      <c r="H17" t="s">
        <v>14</v>
      </c>
    </row>
    <row r="18" spans="1:8" x14ac:dyDescent="0.25">
      <c r="A18">
        <v>1</v>
      </c>
      <c r="B18" t="s">
        <v>691</v>
      </c>
      <c r="C18">
        <v>0.8528</v>
      </c>
      <c r="D18">
        <v>0.99809999999999999</v>
      </c>
      <c r="E18" t="s">
        <v>15</v>
      </c>
      <c r="F18">
        <v>0.33410000000000001</v>
      </c>
      <c r="H18" t="s">
        <v>16</v>
      </c>
    </row>
    <row r="19" spans="1:8" x14ac:dyDescent="0.25">
      <c r="A19">
        <v>1</v>
      </c>
      <c r="B19" t="s">
        <v>691</v>
      </c>
      <c r="C19">
        <v>0.8528</v>
      </c>
      <c r="D19">
        <v>0.99809999999999999</v>
      </c>
      <c r="E19" t="s">
        <v>15</v>
      </c>
      <c r="F19">
        <v>0.33410000000000001</v>
      </c>
      <c r="H19" t="s">
        <v>17</v>
      </c>
    </row>
    <row r="20" spans="1:8" x14ac:dyDescent="0.25">
      <c r="A20">
        <v>1</v>
      </c>
      <c r="B20" t="s">
        <v>690</v>
      </c>
      <c r="C20">
        <v>0.98729999999999996</v>
      </c>
      <c r="D20">
        <v>1</v>
      </c>
      <c r="E20" t="s">
        <v>8</v>
      </c>
      <c r="F20">
        <v>0.4753</v>
      </c>
      <c r="H20" t="s">
        <v>18</v>
      </c>
    </row>
    <row r="21" spans="1:8" x14ac:dyDescent="0.25">
      <c r="A21">
        <v>1</v>
      </c>
      <c r="B21" t="s">
        <v>390</v>
      </c>
      <c r="C21">
        <v>0.99460000000000004</v>
      </c>
      <c r="D21">
        <v>0.99980000000000002</v>
      </c>
      <c r="E21" t="s">
        <v>391</v>
      </c>
      <c r="F21">
        <v>1</v>
      </c>
      <c r="H21" t="s">
        <v>401</v>
      </c>
    </row>
    <row r="22" spans="1:8" x14ac:dyDescent="0.25">
      <c r="A22">
        <v>1</v>
      </c>
      <c r="B22" t="s">
        <v>690</v>
      </c>
      <c r="C22">
        <v>0.98729999999999996</v>
      </c>
      <c r="D22">
        <v>1</v>
      </c>
      <c r="E22" t="s">
        <v>8</v>
      </c>
      <c r="F22">
        <v>0.4753</v>
      </c>
      <c r="H22" t="s">
        <v>19</v>
      </c>
    </row>
    <row r="23" spans="1:8" x14ac:dyDescent="0.25">
      <c r="A23">
        <v>1</v>
      </c>
      <c r="B23" t="s">
        <v>690</v>
      </c>
      <c r="C23">
        <v>0.98729999999999996</v>
      </c>
      <c r="D23">
        <v>1</v>
      </c>
      <c r="E23" t="s">
        <v>8</v>
      </c>
      <c r="F23">
        <v>0.4753</v>
      </c>
      <c r="H23" t="s">
        <v>20</v>
      </c>
    </row>
    <row r="24" spans="1:8" x14ac:dyDescent="0.25">
      <c r="A24">
        <v>1</v>
      </c>
      <c r="B24" t="s">
        <v>390</v>
      </c>
      <c r="C24">
        <v>0.99470000000000003</v>
      </c>
      <c r="D24">
        <v>0.99980000000000002</v>
      </c>
      <c r="E24" t="s">
        <v>391</v>
      </c>
      <c r="F24">
        <v>1</v>
      </c>
      <c r="H24" t="s">
        <v>402</v>
      </c>
    </row>
    <row r="25" spans="1:8" x14ac:dyDescent="0.25">
      <c r="A25">
        <v>1</v>
      </c>
      <c r="B25" t="s">
        <v>390</v>
      </c>
      <c r="C25">
        <v>0.99460000000000004</v>
      </c>
      <c r="D25">
        <v>0.99980000000000002</v>
      </c>
      <c r="E25" t="s">
        <v>391</v>
      </c>
      <c r="F25">
        <v>1</v>
      </c>
      <c r="H25" t="s">
        <v>403</v>
      </c>
    </row>
    <row r="26" spans="1:8" x14ac:dyDescent="0.25">
      <c r="A26">
        <v>1</v>
      </c>
      <c r="B26" t="s">
        <v>690</v>
      </c>
      <c r="C26">
        <v>0.98729999999999996</v>
      </c>
      <c r="D26">
        <v>1</v>
      </c>
      <c r="E26" t="s">
        <v>8</v>
      </c>
      <c r="F26">
        <v>0.4753</v>
      </c>
      <c r="H26" t="s">
        <v>21</v>
      </c>
    </row>
    <row r="27" spans="1:8" x14ac:dyDescent="0.25">
      <c r="A27">
        <v>1</v>
      </c>
      <c r="B27" t="s">
        <v>390</v>
      </c>
      <c r="C27">
        <v>0.99470000000000003</v>
      </c>
      <c r="D27">
        <v>0.99980000000000002</v>
      </c>
      <c r="E27" t="s">
        <v>391</v>
      </c>
      <c r="F27">
        <v>1</v>
      </c>
      <c r="H27" t="s">
        <v>404</v>
      </c>
    </row>
    <row r="28" spans="1:8" x14ac:dyDescent="0.25">
      <c r="A28">
        <v>1</v>
      </c>
      <c r="B28" t="s">
        <v>390</v>
      </c>
      <c r="C28">
        <v>0.99460000000000004</v>
      </c>
      <c r="D28">
        <v>0.99980000000000002</v>
      </c>
      <c r="E28" t="s">
        <v>391</v>
      </c>
      <c r="F28">
        <v>1</v>
      </c>
      <c r="H28" t="s">
        <v>405</v>
      </c>
    </row>
    <row r="29" spans="1:8" x14ac:dyDescent="0.25">
      <c r="A29">
        <v>1</v>
      </c>
      <c r="B29" t="s">
        <v>390</v>
      </c>
      <c r="C29">
        <v>0.99460000000000004</v>
      </c>
      <c r="D29">
        <v>0.99980000000000002</v>
      </c>
      <c r="E29" t="s">
        <v>391</v>
      </c>
      <c r="F29">
        <v>1</v>
      </c>
      <c r="H29" t="s">
        <v>406</v>
      </c>
    </row>
    <row r="30" spans="1:8" x14ac:dyDescent="0.25">
      <c r="A30">
        <v>1</v>
      </c>
      <c r="B30" t="s">
        <v>390</v>
      </c>
      <c r="C30">
        <v>0.99470000000000003</v>
      </c>
      <c r="D30">
        <v>0.99980000000000002</v>
      </c>
      <c r="E30" t="s">
        <v>391</v>
      </c>
      <c r="F30">
        <v>1</v>
      </c>
      <c r="H30" t="s">
        <v>407</v>
      </c>
    </row>
    <row r="31" spans="1:8" x14ac:dyDescent="0.25">
      <c r="A31">
        <v>1</v>
      </c>
      <c r="B31" t="s">
        <v>690</v>
      </c>
      <c r="C31">
        <v>0.98729999999999996</v>
      </c>
      <c r="D31">
        <v>1</v>
      </c>
      <c r="E31" t="s">
        <v>8</v>
      </c>
      <c r="F31">
        <v>0.4753</v>
      </c>
      <c r="H31" t="s">
        <v>22</v>
      </c>
    </row>
    <row r="32" spans="1:8" x14ac:dyDescent="0.25">
      <c r="A32">
        <v>1</v>
      </c>
      <c r="B32" t="s">
        <v>690</v>
      </c>
      <c r="C32">
        <v>0.98729999999999996</v>
      </c>
      <c r="D32">
        <v>1</v>
      </c>
      <c r="E32" t="s">
        <v>8</v>
      </c>
      <c r="F32">
        <v>0.4753</v>
      </c>
      <c r="H32" t="s">
        <v>23</v>
      </c>
    </row>
    <row r="33" spans="1:8" x14ac:dyDescent="0.25">
      <c r="A33">
        <v>1</v>
      </c>
      <c r="B33" t="s">
        <v>690</v>
      </c>
      <c r="C33">
        <v>0.98729999999999996</v>
      </c>
      <c r="D33">
        <v>1</v>
      </c>
      <c r="E33" t="s">
        <v>8</v>
      </c>
      <c r="F33">
        <v>0.4753</v>
      </c>
      <c r="H33" t="s">
        <v>24</v>
      </c>
    </row>
    <row r="34" spans="1:8" x14ac:dyDescent="0.25">
      <c r="A34">
        <v>1</v>
      </c>
      <c r="B34" t="s">
        <v>690</v>
      </c>
      <c r="C34">
        <v>0.98729999999999996</v>
      </c>
      <c r="D34">
        <v>1</v>
      </c>
      <c r="E34" t="s">
        <v>8</v>
      </c>
      <c r="F34">
        <v>0.4753</v>
      </c>
      <c r="H34" t="s">
        <v>25</v>
      </c>
    </row>
    <row r="35" spans="1:8" x14ac:dyDescent="0.25">
      <c r="A35">
        <v>1</v>
      </c>
      <c r="B35" t="s">
        <v>690</v>
      </c>
      <c r="C35">
        <v>0.98729999999999996</v>
      </c>
      <c r="D35">
        <v>1</v>
      </c>
      <c r="E35" t="s">
        <v>8</v>
      </c>
      <c r="F35">
        <v>0.4753</v>
      </c>
      <c r="H35" t="s">
        <v>26</v>
      </c>
    </row>
    <row r="36" spans="1:8" x14ac:dyDescent="0.25">
      <c r="A36">
        <v>1</v>
      </c>
      <c r="B36" t="s">
        <v>390</v>
      </c>
      <c r="C36">
        <v>0.995</v>
      </c>
      <c r="D36">
        <v>0.99980000000000002</v>
      </c>
      <c r="E36" t="s">
        <v>391</v>
      </c>
      <c r="F36">
        <v>1</v>
      </c>
      <c r="H36" t="s">
        <v>408</v>
      </c>
    </row>
    <row r="37" spans="1:8" x14ac:dyDescent="0.25">
      <c r="A37">
        <v>1</v>
      </c>
      <c r="B37" t="s">
        <v>690</v>
      </c>
      <c r="C37">
        <v>0.98729999999999996</v>
      </c>
      <c r="D37">
        <v>1</v>
      </c>
      <c r="E37" t="s">
        <v>8</v>
      </c>
      <c r="F37">
        <v>0.4753</v>
      </c>
      <c r="H37" t="s">
        <v>27</v>
      </c>
    </row>
    <row r="38" spans="1:8" x14ac:dyDescent="0.25">
      <c r="A38">
        <v>1</v>
      </c>
      <c r="B38" t="s">
        <v>690</v>
      </c>
      <c r="C38">
        <v>0.98729999999999996</v>
      </c>
      <c r="D38">
        <v>1</v>
      </c>
      <c r="E38" t="s">
        <v>8</v>
      </c>
      <c r="F38">
        <v>0.4753</v>
      </c>
      <c r="H38" t="s">
        <v>28</v>
      </c>
    </row>
    <row r="39" spans="1:8" x14ac:dyDescent="0.25">
      <c r="A39">
        <v>1</v>
      </c>
      <c r="B39" t="s">
        <v>690</v>
      </c>
      <c r="C39">
        <v>0.98729999999999996</v>
      </c>
      <c r="D39">
        <v>1</v>
      </c>
      <c r="E39" t="s">
        <v>8</v>
      </c>
      <c r="F39">
        <v>0.4753</v>
      </c>
      <c r="H39" t="s">
        <v>29</v>
      </c>
    </row>
    <row r="40" spans="1:8" x14ac:dyDescent="0.25">
      <c r="A40">
        <v>1</v>
      </c>
      <c r="B40" t="s">
        <v>690</v>
      </c>
      <c r="C40">
        <v>0.98729999999999996</v>
      </c>
      <c r="D40">
        <v>1</v>
      </c>
      <c r="E40" t="s">
        <v>8</v>
      </c>
      <c r="F40">
        <v>0.4753</v>
      </c>
      <c r="H40" t="s">
        <v>30</v>
      </c>
    </row>
    <row r="41" spans="1:8" x14ac:dyDescent="0.25">
      <c r="A41">
        <v>1</v>
      </c>
      <c r="B41" t="s">
        <v>690</v>
      </c>
      <c r="C41">
        <v>0.98729999999999996</v>
      </c>
      <c r="D41">
        <v>1</v>
      </c>
      <c r="E41" t="s">
        <v>8</v>
      </c>
      <c r="F41">
        <v>0.4753</v>
      </c>
      <c r="H41" t="s">
        <v>31</v>
      </c>
    </row>
    <row r="42" spans="1:8" x14ac:dyDescent="0.25">
      <c r="A42">
        <v>1</v>
      </c>
      <c r="B42" t="s">
        <v>690</v>
      </c>
      <c r="C42">
        <v>0.98729999999999996</v>
      </c>
      <c r="D42">
        <v>1</v>
      </c>
      <c r="E42" t="s">
        <v>8</v>
      </c>
      <c r="F42">
        <v>0.4753</v>
      </c>
      <c r="H42" t="s">
        <v>32</v>
      </c>
    </row>
    <row r="43" spans="1:8" x14ac:dyDescent="0.25">
      <c r="A43">
        <v>1</v>
      </c>
      <c r="B43" t="s">
        <v>690</v>
      </c>
      <c r="C43">
        <v>0.98729999999999996</v>
      </c>
      <c r="D43">
        <v>1</v>
      </c>
      <c r="E43" t="s">
        <v>8</v>
      </c>
      <c r="F43">
        <v>0.4753</v>
      </c>
      <c r="H43" t="s">
        <v>33</v>
      </c>
    </row>
    <row r="44" spans="1:8" x14ac:dyDescent="0.25">
      <c r="A44">
        <v>1</v>
      </c>
      <c r="B44" t="s">
        <v>690</v>
      </c>
      <c r="C44">
        <v>0.98729999999999996</v>
      </c>
      <c r="D44">
        <v>1</v>
      </c>
      <c r="E44" t="s">
        <v>8</v>
      </c>
      <c r="F44">
        <v>0.4753</v>
      </c>
      <c r="H44" t="s">
        <v>34</v>
      </c>
    </row>
    <row r="45" spans="1:8" x14ac:dyDescent="0.25">
      <c r="A45">
        <v>1</v>
      </c>
      <c r="B45" t="s">
        <v>690</v>
      </c>
      <c r="C45">
        <v>0.98729999999999996</v>
      </c>
      <c r="D45">
        <v>1</v>
      </c>
      <c r="E45" t="s">
        <v>8</v>
      </c>
      <c r="F45">
        <v>0.4753</v>
      </c>
      <c r="H45" t="s">
        <v>35</v>
      </c>
    </row>
    <row r="46" spans="1:8" x14ac:dyDescent="0.25">
      <c r="A46">
        <v>1</v>
      </c>
      <c r="B46" t="s">
        <v>690</v>
      </c>
      <c r="C46">
        <v>0.98729999999999996</v>
      </c>
      <c r="D46">
        <v>1</v>
      </c>
      <c r="E46" t="s">
        <v>8</v>
      </c>
      <c r="F46">
        <v>0.4753</v>
      </c>
      <c r="H46" t="s">
        <v>36</v>
      </c>
    </row>
    <row r="47" spans="1:8" x14ac:dyDescent="0.25">
      <c r="A47">
        <v>1</v>
      </c>
      <c r="B47" t="s">
        <v>690</v>
      </c>
      <c r="C47">
        <v>0.98729999999999996</v>
      </c>
      <c r="D47">
        <v>1</v>
      </c>
      <c r="E47" t="s">
        <v>8</v>
      </c>
      <c r="F47">
        <v>0.4753</v>
      </c>
      <c r="H47" t="s">
        <v>37</v>
      </c>
    </row>
    <row r="48" spans="1:8" x14ac:dyDescent="0.25">
      <c r="A48">
        <v>1</v>
      </c>
      <c r="B48" t="s">
        <v>690</v>
      </c>
      <c r="C48">
        <v>0.98729999999999996</v>
      </c>
      <c r="D48">
        <v>1</v>
      </c>
      <c r="E48" t="s">
        <v>8</v>
      </c>
      <c r="F48">
        <v>0.4753</v>
      </c>
      <c r="H48" t="s">
        <v>38</v>
      </c>
    </row>
    <row r="49" spans="1:8" x14ac:dyDescent="0.25">
      <c r="A49">
        <v>1</v>
      </c>
      <c r="B49" t="s">
        <v>690</v>
      </c>
      <c r="C49">
        <v>0.98729999999999996</v>
      </c>
      <c r="D49">
        <v>1</v>
      </c>
      <c r="E49" t="s">
        <v>8</v>
      </c>
      <c r="F49">
        <v>0.4753</v>
      </c>
      <c r="H49" t="s">
        <v>39</v>
      </c>
    </row>
    <row r="50" spans="1:8" x14ac:dyDescent="0.25">
      <c r="A50">
        <v>1</v>
      </c>
      <c r="B50" t="s">
        <v>690</v>
      </c>
      <c r="C50">
        <v>0.98729999999999996</v>
      </c>
      <c r="D50">
        <v>1</v>
      </c>
      <c r="E50" t="s">
        <v>8</v>
      </c>
      <c r="F50">
        <v>0.4753</v>
      </c>
      <c r="H50" t="s">
        <v>40</v>
      </c>
    </row>
    <row r="51" spans="1:8" x14ac:dyDescent="0.25">
      <c r="A51">
        <v>1</v>
      </c>
      <c r="B51" t="s">
        <v>690</v>
      </c>
      <c r="C51">
        <v>0.98729999999999996</v>
      </c>
      <c r="D51">
        <v>1</v>
      </c>
      <c r="E51" t="s">
        <v>8</v>
      </c>
      <c r="F51">
        <v>0.4753</v>
      </c>
      <c r="H51" t="s">
        <v>41</v>
      </c>
    </row>
    <row r="52" spans="1:8" x14ac:dyDescent="0.25">
      <c r="A52">
        <v>1</v>
      </c>
      <c r="B52" t="s">
        <v>691</v>
      </c>
      <c r="C52">
        <v>0.8528</v>
      </c>
      <c r="D52">
        <v>0.99809999999999999</v>
      </c>
      <c r="E52" t="s">
        <v>15</v>
      </c>
      <c r="F52">
        <v>0.33410000000000001</v>
      </c>
      <c r="H52" t="s">
        <v>42</v>
      </c>
    </row>
    <row r="53" spans="1:8" x14ac:dyDescent="0.25">
      <c r="A53">
        <v>1</v>
      </c>
      <c r="B53" t="s">
        <v>390</v>
      </c>
      <c r="C53">
        <v>0.99460000000000004</v>
      </c>
      <c r="D53">
        <v>0.99980000000000002</v>
      </c>
      <c r="E53" t="s">
        <v>391</v>
      </c>
      <c r="F53">
        <v>1</v>
      </c>
      <c r="H53" t="s">
        <v>409</v>
      </c>
    </row>
    <row r="54" spans="1:8" x14ac:dyDescent="0.25">
      <c r="A54">
        <v>1</v>
      </c>
      <c r="B54" t="s">
        <v>690</v>
      </c>
      <c r="C54">
        <v>0.98729999999999996</v>
      </c>
      <c r="D54">
        <v>1</v>
      </c>
      <c r="E54" t="s">
        <v>8</v>
      </c>
      <c r="F54">
        <v>0.4753</v>
      </c>
      <c r="H54" t="s">
        <v>43</v>
      </c>
    </row>
    <row r="55" spans="1:8" x14ac:dyDescent="0.25">
      <c r="A55">
        <v>1</v>
      </c>
      <c r="B55" t="s">
        <v>390</v>
      </c>
      <c r="C55">
        <v>0.99460000000000004</v>
      </c>
      <c r="D55">
        <v>0.99980000000000002</v>
      </c>
      <c r="E55" t="s">
        <v>391</v>
      </c>
      <c r="F55">
        <v>1</v>
      </c>
      <c r="H55" t="s">
        <v>410</v>
      </c>
    </row>
    <row r="56" spans="1:8" x14ac:dyDescent="0.25">
      <c r="A56">
        <v>1</v>
      </c>
      <c r="B56" t="s">
        <v>390</v>
      </c>
      <c r="C56">
        <v>0.99439999999999995</v>
      </c>
      <c r="D56">
        <v>0.99980000000000002</v>
      </c>
      <c r="E56" t="s">
        <v>391</v>
      </c>
      <c r="F56">
        <v>1</v>
      </c>
      <c r="H56" t="s">
        <v>411</v>
      </c>
    </row>
    <row r="57" spans="1:8" x14ac:dyDescent="0.25">
      <c r="A57">
        <v>1</v>
      </c>
      <c r="B57" t="s">
        <v>390</v>
      </c>
      <c r="C57">
        <v>0.99439999999999995</v>
      </c>
      <c r="D57">
        <v>0.99980000000000002</v>
      </c>
      <c r="E57" t="s">
        <v>391</v>
      </c>
      <c r="F57">
        <v>1</v>
      </c>
      <c r="H57" t="s">
        <v>412</v>
      </c>
    </row>
    <row r="58" spans="1:8" x14ac:dyDescent="0.25">
      <c r="A58">
        <v>1</v>
      </c>
      <c r="B58" t="s">
        <v>390</v>
      </c>
      <c r="C58">
        <v>0.99439999999999995</v>
      </c>
      <c r="D58">
        <v>0.99980000000000002</v>
      </c>
      <c r="E58" t="s">
        <v>391</v>
      </c>
      <c r="F58">
        <v>1</v>
      </c>
      <c r="H58" t="s">
        <v>413</v>
      </c>
    </row>
    <row r="59" spans="1:8" x14ac:dyDescent="0.25">
      <c r="A59">
        <v>1</v>
      </c>
      <c r="B59" t="s">
        <v>690</v>
      </c>
      <c r="C59">
        <v>0.98729999999999996</v>
      </c>
      <c r="D59">
        <v>1</v>
      </c>
      <c r="E59" t="s">
        <v>8</v>
      </c>
      <c r="F59">
        <v>0.4753</v>
      </c>
      <c r="H59" t="s">
        <v>44</v>
      </c>
    </row>
    <row r="60" spans="1:8" x14ac:dyDescent="0.25">
      <c r="A60">
        <v>1</v>
      </c>
      <c r="B60" t="s">
        <v>690</v>
      </c>
      <c r="C60">
        <v>0.98729999999999996</v>
      </c>
      <c r="D60">
        <v>1</v>
      </c>
      <c r="E60" t="s">
        <v>8</v>
      </c>
      <c r="F60">
        <v>0.4753</v>
      </c>
      <c r="H60" t="s">
        <v>45</v>
      </c>
    </row>
    <row r="61" spans="1:8" x14ac:dyDescent="0.25">
      <c r="A61">
        <v>1</v>
      </c>
      <c r="B61" t="s">
        <v>690</v>
      </c>
      <c r="C61">
        <v>0.98729999999999996</v>
      </c>
      <c r="D61">
        <v>1</v>
      </c>
      <c r="E61" t="s">
        <v>8</v>
      </c>
      <c r="F61">
        <v>0.4753</v>
      </c>
      <c r="H61" t="s">
        <v>46</v>
      </c>
    </row>
    <row r="62" spans="1:8" x14ac:dyDescent="0.25">
      <c r="A62">
        <v>1</v>
      </c>
      <c r="B62" t="s">
        <v>691</v>
      </c>
      <c r="C62">
        <v>0.99970000000000003</v>
      </c>
      <c r="D62">
        <v>0.99990000000000001</v>
      </c>
      <c r="E62" t="s">
        <v>47</v>
      </c>
      <c r="F62">
        <v>1</v>
      </c>
      <c r="H62" t="s">
        <v>48</v>
      </c>
    </row>
    <row r="63" spans="1:8" x14ac:dyDescent="0.25">
      <c r="A63">
        <v>1</v>
      </c>
      <c r="B63" t="s">
        <v>691</v>
      </c>
      <c r="C63">
        <v>0.8528</v>
      </c>
      <c r="D63">
        <v>0.99809999999999999</v>
      </c>
      <c r="E63" t="s">
        <v>15</v>
      </c>
      <c r="F63">
        <v>0.33410000000000001</v>
      </c>
      <c r="H63" t="s">
        <v>49</v>
      </c>
    </row>
    <row r="64" spans="1:8" x14ac:dyDescent="0.25">
      <c r="A64">
        <v>1</v>
      </c>
      <c r="B64" t="s">
        <v>390</v>
      </c>
      <c r="C64">
        <v>0.99460000000000004</v>
      </c>
      <c r="D64">
        <v>0.99980000000000002</v>
      </c>
      <c r="E64" t="s">
        <v>391</v>
      </c>
      <c r="F64">
        <v>1</v>
      </c>
      <c r="H64" t="s">
        <v>414</v>
      </c>
    </row>
    <row r="65" spans="1:8" x14ac:dyDescent="0.25">
      <c r="A65">
        <v>1</v>
      </c>
      <c r="B65" t="s">
        <v>690</v>
      </c>
      <c r="C65">
        <v>0.98729999999999996</v>
      </c>
      <c r="D65">
        <v>1</v>
      </c>
      <c r="E65" t="s">
        <v>8</v>
      </c>
      <c r="F65">
        <v>0.4753</v>
      </c>
      <c r="H65" t="s">
        <v>50</v>
      </c>
    </row>
    <row r="66" spans="1:8" x14ac:dyDescent="0.25">
      <c r="A66">
        <v>1</v>
      </c>
      <c r="B66" t="s">
        <v>690</v>
      </c>
      <c r="C66">
        <v>0.98729999999999996</v>
      </c>
      <c r="D66">
        <v>1</v>
      </c>
      <c r="E66" t="s">
        <v>8</v>
      </c>
      <c r="F66">
        <v>0.4753</v>
      </c>
      <c r="H66" t="s">
        <v>51</v>
      </c>
    </row>
    <row r="67" spans="1:8" x14ac:dyDescent="0.25">
      <c r="A67">
        <v>1</v>
      </c>
      <c r="B67" t="s">
        <v>390</v>
      </c>
      <c r="C67">
        <v>0.99460000000000004</v>
      </c>
      <c r="D67">
        <v>0.99980000000000002</v>
      </c>
      <c r="E67" t="s">
        <v>391</v>
      </c>
      <c r="F67">
        <v>1</v>
      </c>
      <c r="H67" t="s">
        <v>415</v>
      </c>
    </row>
    <row r="68" spans="1:8" x14ac:dyDescent="0.25">
      <c r="A68">
        <v>1</v>
      </c>
      <c r="B68" t="s">
        <v>390</v>
      </c>
      <c r="C68">
        <v>0.99470000000000003</v>
      </c>
      <c r="D68">
        <v>0.99980000000000002</v>
      </c>
      <c r="E68" t="s">
        <v>391</v>
      </c>
      <c r="F68">
        <v>1</v>
      </c>
      <c r="H68" t="s">
        <v>416</v>
      </c>
    </row>
    <row r="69" spans="1:8" x14ac:dyDescent="0.25">
      <c r="A69">
        <v>1</v>
      </c>
      <c r="B69" t="s">
        <v>690</v>
      </c>
      <c r="C69">
        <v>0.98729999999999996</v>
      </c>
      <c r="D69">
        <v>1</v>
      </c>
      <c r="E69" t="s">
        <v>8</v>
      </c>
      <c r="F69">
        <v>0.4753</v>
      </c>
      <c r="H69" t="s">
        <v>52</v>
      </c>
    </row>
    <row r="70" spans="1:8" x14ac:dyDescent="0.25">
      <c r="A70">
        <v>1</v>
      </c>
      <c r="B70" t="s">
        <v>690</v>
      </c>
      <c r="C70">
        <v>0.98729999999999996</v>
      </c>
      <c r="D70">
        <v>1</v>
      </c>
      <c r="E70" t="s">
        <v>8</v>
      </c>
      <c r="F70">
        <v>0.4753</v>
      </c>
      <c r="H70" t="s">
        <v>53</v>
      </c>
    </row>
    <row r="71" spans="1:8" x14ac:dyDescent="0.25">
      <c r="A71">
        <v>1</v>
      </c>
      <c r="B71" t="s">
        <v>690</v>
      </c>
      <c r="C71">
        <v>0.98729999999999996</v>
      </c>
      <c r="D71">
        <v>1</v>
      </c>
      <c r="E71" t="s">
        <v>8</v>
      </c>
      <c r="F71">
        <v>0.4753</v>
      </c>
      <c r="H71" t="s">
        <v>54</v>
      </c>
    </row>
    <row r="72" spans="1:8" x14ac:dyDescent="0.25">
      <c r="A72">
        <v>1</v>
      </c>
      <c r="B72" t="s">
        <v>690</v>
      </c>
      <c r="C72">
        <v>0.98729999999999996</v>
      </c>
      <c r="D72">
        <v>1</v>
      </c>
      <c r="E72" t="s">
        <v>8</v>
      </c>
      <c r="F72">
        <v>0.4753</v>
      </c>
      <c r="H72" t="s">
        <v>55</v>
      </c>
    </row>
    <row r="73" spans="1:8" x14ac:dyDescent="0.25">
      <c r="A73">
        <v>1</v>
      </c>
      <c r="B73" t="s">
        <v>390</v>
      </c>
      <c r="C73">
        <v>0.99460000000000004</v>
      </c>
      <c r="D73">
        <v>0.99980000000000002</v>
      </c>
      <c r="E73" t="s">
        <v>391</v>
      </c>
      <c r="F73">
        <v>1</v>
      </c>
      <c r="H73" t="s">
        <v>392</v>
      </c>
    </row>
    <row r="74" spans="1:8" x14ac:dyDescent="0.25">
      <c r="A74">
        <v>1</v>
      </c>
      <c r="B74" t="s">
        <v>390</v>
      </c>
      <c r="C74">
        <v>0.99470000000000003</v>
      </c>
      <c r="D74">
        <v>0.99980000000000002</v>
      </c>
      <c r="E74" t="s">
        <v>391</v>
      </c>
      <c r="F74">
        <v>1</v>
      </c>
      <c r="H74" t="s">
        <v>393</v>
      </c>
    </row>
    <row r="75" spans="1:8" x14ac:dyDescent="0.25">
      <c r="A75">
        <v>1</v>
      </c>
      <c r="B75" t="s">
        <v>390</v>
      </c>
      <c r="C75">
        <v>0.99460000000000004</v>
      </c>
      <c r="D75">
        <v>0.99980000000000002</v>
      </c>
      <c r="E75" t="s">
        <v>391</v>
      </c>
      <c r="F75">
        <v>1</v>
      </c>
      <c r="H75" t="s">
        <v>394</v>
      </c>
    </row>
    <row r="76" spans="1:8" x14ac:dyDescent="0.25">
      <c r="A76">
        <v>1</v>
      </c>
      <c r="B76" t="s">
        <v>390</v>
      </c>
      <c r="C76">
        <v>0.99450000000000005</v>
      </c>
      <c r="D76">
        <v>0.99980000000000002</v>
      </c>
      <c r="E76" t="s">
        <v>391</v>
      </c>
      <c r="F76">
        <v>1</v>
      </c>
      <c r="H76" t="s">
        <v>395</v>
      </c>
    </row>
    <row r="77" spans="1:8" x14ac:dyDescent="0.25">
      <c r="A77">
        <v>1</v>
      </c>
      <c r="B77" t="s">
        <v>390</v>
      </c>
      <c r="C77">
        <v>0.99539999999999995</v>
      </c>
      <c r="D77">
        <v>0.99980000000000002</v>
      </c>
      <c r="E77" t="s">
        <v>391</v>
      </c>
      <c r="F77">
        <v>1</v>
      </c>
      <c r="H77" t="s">
        <v>417</v>
      </c>
    </row>
    <row r="78" spans="1:8" x14ac:dyDescent="0.25">
      <c r="A78">
        <v>1</v>
      </c>
      <c r="B78" t="s">
        <v>390</v>
      </c>
      <c r="C78">
        <v>0.99460000000000004</v>
      </c>
      <c r="D78">
        <v>0.99980000000000002</v>
      </c>
      <c r="E78" t="s">
        <v>391</v>
      </c>
      <c r="F78">
        <v>1</v>
      </c>
      <c r="H78" t="s">
        <v>396</v>
      </c>
    </row>
    <row r="79" spans="1:8" x14ac:dyDescent="0.25">
      <c r="A79">
        <v>1</v>
      </c>
      <c r="B79" t="s">
        <v>390</v>
      </c>
      <c r="C79">
        <v>0.99460000000000004</v>
      </c>
      <c r="D79">
        <v>0.99980000000000002</v>
      </c>
      <c r="E79" t="s">
        <v>391</v>
      </c>
      <c r="F79">
        <v>1</v>
      </c>
      <c r="H79" t="s">
        <v>397</v>
      </c>
    </row>
    <row r="80" spans="1:8" x14ac:dyDescent="0.25">
      <c r="A80">
        <v>1</v>
      </c>
      <c r="B80" t="s">
        <v>390</v>
      </c>
      <c r="C80">
        <v>0.99450000000000005</v>
      </c>
      <c r="D80">
        <v>0.99980000000000002</v>
      </c>
      <c r="E80" t="s">
        <v>391</v>
      </c>
      <c r="F80">
        <v>1</v>
      </c>
      <c r="H80" t="s">
        <v>398</v>
      </c>
    </row>
    <row r="81" spans="1:8" x14ac:dyDescent="0.25">
      <c r="A81">
        <v>1</v>
      </c>
      <c r="B81" t="s">
        <v>390</v>
      </c>
      <c r="C81">
        <v>0.99439999999999995</v>
      </c>
      <c r="D81">
        <v>0.99980000000000002</v>
      </c>
      <c r="E81" t="s">
        <v>391</v>
      </c>
      <c r="F81">
        <v>1</v>
      </c>
      <c r="H81" t="s">
        <v>399</v>
      </c>
    </row>
    <row r="82" spans="1:8" x14ac:dyDescent="0.25">
      <c r="A82">
        <v>1</v>
      </c>
      <c r="B82" t="s">
        <v>690</v>
      </c>
      <c r="C82">
        <v>0.98729999999999996</v>
      </c>
      <c r="D82">
        <v>1</v>
      </c>
      <c r="E82" t="s">
        <v>8</v>
      </c>
      <c r="F82">
        <v>0.4753</v>
      </c>
      <c r="H82" t="s">
        <v>9</v>
      </c>
    </row>
    <row r="83" spans="1:8" x14ac:dyDescent="0.25">
      <c r="A83">
        <v>1</v>
      </c>
      <c r="B83" t="s">
        <v>690</v>
      </c>
      <c r="C83">
        <v>0.98729999999999996</v>
      </c>
      <c r="D83">
        <v>1</v>
      </c>
      <c r="E83" t="s">
        <v>8</v>
      </c>
      <c r="F83">
        <v>0.4753</v>
      </c>
      <c r="H83" t="s">
        <v>10</v>
      </c>
    </row>
    <row r="84" spans="1:8" x14ac:dyDescent="0.25">
      <c r="A84">
        <v>1</v>
      </c>
      <c r="B84" t="s">
        <v>690</v>
      </c>
      <c r="C84">
        <v>0.98729999999999996</v>
      </c>
      <c r="D84">
        <v>1</v>
      </c>
      <c r="E84" t="s">
        <v>8</v>
      </c>
      <c r="F84">
        <v>0.4753</v>
      </c>
      <c r="H84" t="s">
        <v>11</v>
      </c>
    </row>
    <row r="85" spans="1:8" x14ac:dyDescent="0.25">
      <c r="A85">
        <v>1</v>
      </c>
      <c r="B85" t="s">
        <v>390</v>
      </c>
      <c r="C85">
        <v>0.99470000000000003</v>
      </c>
      <c r="D85">
        <v>0.99980000000000002</v>
      </c>
      <c r="E85" t="s">
        <v>391</v>
      </c>
      <c r="F85">
        <v>1</v>
      </c>
      <c r="H85" t="s">
        <v>400</v>
      </c>
    </row>
    <row r="86" spans="1:8" x14ac:dyDescent="0.25">
      <c r="A86">
        <v>1</v>
      </c>
      <c r="B86" t="s">
        <v>690</v>
      </c>
      <c r="C86">
        <v>0.98729999999999996</v>
      </c>
      <c r="D86">
        <v>1</v>
      </c>
      <c r="E86" t="s">
        <v>8</v>
      </c>
      <c r="F86">
        <v>0.4753</v>
      </c>
      <c r="H86" t="s">
        <v>12</v>
      </c>
    </row>
    <row r="87" spans="1:8" x14ac:dyDescent="0.25">
      <c r="A87">
        <v>1</v>
      </c>
      <c r="B87" t="s">
        <v>690</v>
      </c>
      <c r="C87">
        <v>0.98729999999999996</v>
      </c>
      <c r="D87">
        <v>1</v>
      </c>
      <c r="E87" t="s">
        <v>8</v>
      </c>
      <c r="F87">
        <v>0.4753</v>
      </c>
      <c r="H87" t="s">
        <v>13</v>
      </c>
    </row>
    <row r="88" spans="1:8" x14ac:dyDescent="0.25">
      <c r="A88">
        <v>1</v>
      </c>
      <c r="B88" t="s">
        <v>690</v>
      </c>
      <c r="C88">
        <v>0.98729999999999996</v>
      </c>
      <c r="D88">
        <v>1</v>
      </c>
      <c r="E88" t="s">
        <v>8</v>
      </c>
      <c r="F88">
        <v>0.4753</v>
      </c>
      <c r="H88" t="s">
        <v>14</v>
      </c>
    </row>
    <row r="89" spans="1:8" x14ac:dyDescent="0.25">
      <c r="A89">
        <v>1</v>
      </c>
      <c r="B89" t="s">
        <v>691</v>
      </c>
      <c r="C89">
        <v>0.8528</v>
      </c>
      <c r="D89">
        <v>0.99809999999999999</v>
      </c>
      <c r="E89" t="s">
        <v>15</v>
      </c>
      <c r="F89">
        <v>0.33410000000000001</v>
      </c>
      <c r="H89" t="s">
        <v>16</v>
      </c>
    </row>
    <row r="90" spans="1:8" x14ac:dyDescent="0.25">
      <c r="A90">
        <v>1</v>
      </c>
      <c r="B90" t="s">
        <v>691</v>
      </c>
      <c r="C90">
        <v>0.8528</v>
      </c>
      <c r="D90">
        <v>0.99809999999999999</v>
      </c>
      <c r="E90" t="s">
        <v>15</v>
      </c>
      <c r="F90">
        <v>0.33410000000000001</v>
      </c>
      <c r="H90" t="s">
        <v>17</v>
      </c>
    </row>
    <row r="91" spans="1:8" x14ac:dyDescent="0.25">
      <c r="A91">
        <v>1</v>
      </c>
      <c r="B91" t="s">
        <v>690</v>
      </c>
      <c r="C91">
        <v>0.98729999999999996</v>
      </c>
      <c r="D91">
        <v>1</v>
      </c>
      <c r="E91" t="s">
        <v>8</v>
      </c>
      <c r="F91">
        <v>0.4753</v>
      </c>
      <c r="H91" t="s">
        <v>18</v>
      </c>
    </row>
    <row r="92" spans="1:8" x14ac:dyDescent="0.25">
      <c r="A92">
        <v>1</v>
      </c>
      <c r="B92" t="s">
        <v>390</v>
      </c>
      <c r="C92">
        <v>0.99460000000000004</v>
      </c>
      <c r="D92">
        <v>0.99980000000000002</v>
      </c>
      <c r="E92" t="s">
        <v>391</v>
      </c>
      <c r="F92">
        <v>1</v>
      </c>
      <c r="H92" t="s">
        <v>401</v>
      </c>
    </row>
    <row r="93" spans="1:8" x14ac:dyDescent="0.25">
      <c r="A93">
        <v>1</v>
      </c>
      <c r="B93" t="s">
        <v>690</v>
      </c>
      <c r="C93">
        <v>0.98729999999999996</v>
      </c>
      <c r="D93">
        <v>1</v>
      </c>
      <c r="E93" t="s">
        <v>8</v>
      </c>
      <c r="F93">
        <v>0.4753</v>
      </c>
      <c r="H93" t="s">
        <v>19</v>
      </c>
    </row>
    <row r="94" spans="1:8" x14ac:dyDescent="0.25">
      <c r="A94">
        <v>1</v>
      </c>
      <c r="B94" t="s">
        <v>690</v>
      </c>
      <c r="C94">
        <v>0.98729999999999996</v>
      </c>
      <c r="D94">
        <v>1</v>
      </c>
      <c r="E94" t="s">
        <v>8</v>
      </c>
      <c r="F94">
        <v>0.4753</v>
      </c>
      <c r="H94" t="s">
        <v>20</v>
      </c>
    </row>
    <row r="95" spans="1:8" x14ac:dyDescent="0.25">
      <c r="A95">
        <v>1</v>
      </c>
      <c r="B95" t="s">
        <v>390</v>
      </c>
      <c r="C95">
        <v>0.99470000000000003</v>
      </c>
      <c r="D95">
        <v>0.99980000000000002</v>
      </c>
      <c r="E95" t="s">
        <v>391</v>
      </c>
      <c r="F95">
        <v>1</v>
      </c>
      <c r="H95" t="s">
        <v>402</v>
      </c>
    </row>
    <row r="96" spans="1:8" x14ac:dyDescent="0.25">
      <c r="A96">
        <v>1</v>
      </c>
      <c r="B96" t="s">
        <v>390</v>
      </c>
      <c r="C96">
        <v>0.99460000000000004</v>
      </c>
      <c r="D96">
        <v>0.99980000000000002</v>
      </c>
      <c r="E96" t="s">
        <v>391</v>
      </c>
      <c r="F96">
        <v>1</v>
      </c>
      <c r="H96" t="s">
        <v>403</v>
      </c>
    </row>
    <row r="97" spans="1:8" x14ac:dyDescent="0.25">
      <c r="A97">
        <v>2</v>
      </c>
      <c r="B97" t="s">
        <v>390</v>
      </c>
      <c r="C97">
        <v>0.58579999999999999</v>
      </c>
      <c r="D97">
        <v>0.68030000000000002</v>
      </c>
      <c r="E97" t="s">
        <v>418</v>
      </c>
      <c r="F97">
        <v>0.74960000000000004</v>
      </c>
      <c r="H97" t="s">
        <v>389</v>
      </c>
    </row>
    <row r="98" spans="1:8" x14ac:dyDescent="0.25">
      <c r="A98">
        <v>1</v>
      </c>
      <c r="B98" t="s">
        <v>691</v>
      </c>
      <c r="C98">
        <v>0.99970000000000003</v>
      </c>
      <c r="D98">
        <v>0.99990000000000001</v>
      </c>
      <c r="E98" t="s">
        <v>47</v>
      </c>
      <c r="F98">
        <v>1</v>
      </c>
      <c r="H98" t="s">
        <v>56</v>
      </c>
    </row>
    <row r="99" spans="1:8" x14ac:dyDescent="0.25">
      <c r="A99">
        <v>1</v>
      </c>
      <c r="B99" t="s">
        <v>691</v>
      </c>
      <c r="C99">
        <v>0.99970000000000003</v>
      </c>
      <c r="D99">
        <v>0.99990000000000001</v>
      </c>
      <c r="E99" t="s">
        <v>47</v>
      </c>
      <c r="F99">
        <v>1</v>
      </c>
      <c r="H99" t="s">
        <v>57</v>
      </c>
    </row>
    <row r="100" spans="1:8" x14ac:dyDescent="0.25">
      <c r="A100">
        <v>1</v>
      </c>
      <c r="B100" t="s">
        <v>691</v>
      </c>
      <c r="C100">
        <v>0.99970000000000003</v>
      </c>
      <c r="D100">
        <v>0.99990000000000001</v>
      </c>
      <c r="E100" t="s">
        <v>47</v>
      </c>
      <c r="F100">
        <v>1</v>
      </c>
      <c r="H100" t="s">
        <v>58</v>
      </c>
    </row>
    <row r="101" spans="1:8" x14ac:dyDescent="0.25">
      <c r="A101">
        <v>1</v>
      </c>
      <c r="B101" t="s">
        <v>690</v>
      </c>
      <c r="C101">
        <v>0.98729999999999996</v>
      </c>
      <c r="D101">
        <v>1</v>
      </c>
      <c r="E101" t="s">
        <v>8</v>
      </c>
      <c r="F101">
        <v>0.4753</v>
      </c>
      <c r="H101" t="s">
        <v>21</v>
      </c>
    </row>
    <row r="102" spans="1:8" x14ac:dyDescent="0.25">
      <c r="A102">
        <v>1</v>
      </c>
      <c r="B102" t="s">
        <v>390</v>
      </c>
      <c r="C102">
        <v>0.99470000000000003</v>
      </c>
      <c r="D102">
        <v>0.99980000000000002</v>
      </c>
      <c r="E102" t="s">
        <v>391</v>
      </c>
      <c r="F102">
        <v>1</v>
      </c>
      <c r="H102" t="s">
        <v>404</v>
      </c>
    </row>
    <row r="103" spans="1:8" x14ac:dyDescent="0.25">
      <c r="A103">
        <v>1</v>
      </c>
      <c r="B103" t="s">
        <v>390</v>
      </c>
      <c r="C103">
        <v>0.99460000000000004</v>
      </c>
      <c r="D103">
        <v>0.99980000000000002</v>
      </c>
      <c r="E103" t="s">
        <v>391</v>
      </c>
      <c r="F103">
        <v>1</v>
      </c>
      <c r="H103" t="s">
        <v>405</v>
      </c>
    </row>
    <row r="104" spans="1:8" x14ac:dyDescent="0.25">
      <c r="A104">
        <v>1</v>
      </c>
      <c r="B104" t="s">
        <v>390</v>
      </c>
      <c r="C104">
        <v>0.99460000000000004</v>
      </c>
      <c r="D104">
        <v>0.99980000000000002</v>
      </c>
      <c r="E104" t="s">
        <v>391</v>
      </c>
      <c r="F104">
        <v>1</v>
      </c>
      <c r="H104" t="s">
        <v>406</v>
      </c>
    </row>
    <row r="105" spans="1:8" x14ac:dyDescent="0.25">
      <c r="A105">
        <v>1</v>
      </c>
      <c r="B105" t="s">
        <v>390</v>
      </c>
      <c r="C105">
        <v>0.99529999999999996</v>
      </c>
      <c r="D105">
        <v>0.99980000000000002</v>
      </c>
      <c r="E105" t="s">
        <v>391</v>
      </c>
      <c r="F105">
        <v>1</v>
      </c>
      <c r="H105" t="s">
        <v>419</v>
      </c>
    </row>
    <row r="106" spans="1:8" x14ac:dyDescent="0.25">
      <c r="A106">
        <v>1</v>
      </c>
      <c r="B106" t="s">
        <v>390</v>
      </c>
      <c r="C106">
        <v>0.99470000000000003</v>
      </c>
      <c r="D106">
        <v>0.99980000000000002</v>
      </c>
      <c r="E106" t="s">
        <v>391</v>
      </c>
      <c r="F106">
        <v>1</v>
      </c>
      <c r="H106" t="s">
        <v>407</v>
      </c>
    </row>
    <row r="107" spans="1:8" x14ac:dyDescent="0.25">
      <c r="A107">
        <v>1</v>
      </c>
      <c r="B107" t="s">
        <v>690</v>
      </c>
      <c r="C107">
        <v>0.98729999999999996</v>
      </c>
      <c r="D107">
        <v>1</v>
      </c>
      <c r="E107" t="s">
        <v>8</v>
      </c>
      <c r="F107">
        <v>0.4753</v>
      </c>
      <c r="H107" t="s">
        <v>22</v>
      </c>
    </row>
    <row r="108" spans="1:8" x14ac:dyDescent="0.25">
      <c r="A108">
        <v>1</v>
      </c>
      <c r="B108" t="s">
        <v>690</v>
      </c>
      <c r="C108">
        <v>0.98729999999999996</v>
      </c>
      <c r="D108">
        <v>1</v>
      </c>
      <c r="E108" t="s">
        <v>8</v>
      </c>
      <c r="F108">
        <v>0.4753</v>
      </c>
      <c r="H108" t="s">
        <v>23</v>
      </c>
    </row>
    <row r="109" spans="1:8" x14ac:dyDescent="0.25">
      <c r="A109">
        <v>1</v>
      </c>
      <c r="B109" t="s">
        <v>690</v>
      </c>
      <c r="C109">
        <v>0.98729999999999996</v>
      </c>
      <c r="D109">
        <v>1</v>
      </c>
      <c r="E109" t="s">
        <v>8</v>
      </c>
      <c r="F109">
        <v>0.4753</v>
      </c>
      <c r="H109" t="s">
        <v>24</v>
      </c>
    </row>
    <row r="110" spans="1:8" x14ac:dyDescent="0.25">
      <c r="A110">
        <v>1</v>
      </c>
      <c r="B110" t="s">
        <v>690</v>
      </c>
      <c r="C110">
        <v>0.98729999999999996</v>
      </c>
      <c r="D110">
        <v>1</v>
      </c>
      <c r="E110" t="s">
        <v>8</v>
      </c>
      <c r="F110">
        <v>0.4753</v>
      </c>
      <c r="H110" t="s">
        <v>25</v>
      </c>
    </row>
    <row r="111" spans="1:8" x14ac:dyDescent="0.25">
      <c r="A111">
        <v>1</v>
      </c>
      <c r="B111" t="s">
        <v>690</v>
      </c>
      <c r="C111">
        <v>0.98729999999999996</v>
      </c>
      <c r="D111">
        <v>1</v>
      </c>
      <c r="E111" t="s">
        <v>8</v>
      </c>
      <c r="F111">
        <v>0.4753</v>
      </c>
      <c r="H111" t="s">
        <v>26</v>
      </c>
    </row>
    <row r="112" spans="1:8" x14ac:dyDescent="0.25">
      <c r="A112">
        <v>1</v>
      </c>
      <c r="B112" t="s">
        <v>390</v>
      </c>
      <c r="C112">
        <v>0.995</v>
      </c>
      <c r="D112">
        <v>0.99980000000000002</v>
      </c>
      <c r="E112" t="s">
        <v>391</v>
      </c>
      <c r="F112">
        <v>1</v>
      </c>
      <c r="H112" t="s">
        <v>408</v>
      </c>
    </row>
    <row r="113" spans="1:8" x14ac:dyDescent="0.25">
      <c r="A113">
        <v>1</v>
      </c>
      <c r="B113" t="s">
        <v>690</v>
      </c>
      <c r="C113">
        <v>0.98729999999999996</v>
      </c>
      <c r="D113">
        <v>1</v>
      </c>
      <c r="E113" t="s">
        <v>8</v>
      </c>
      <c r="F113">
        <v>0.4753</v>
      </c>
      <c r="H113" t="s">
        <v>27</v>
      </c>
    </row>
    <row r="114" spans="1:8" x14ac:dyDescent="0.25">
      <c r="A114">
        <v>1</v>
      </c>
      <c r="B114" t="s">
        <v>690</v>
      </c>
      <c r="C114">
        <v>0.98729999999999996</v>
      </c>
      <c r="D114">
        <v>1</v>
      </c>
      <c r="E114" t="s">
        <v>8</v>
      </c>
      <c r="F114">
        <v>0.4753</v>
      </c>
      <c r="H114" t="s">
        <v>28</v>
      </c>
    </row>
    <row r="115" spans="1:8" x14ac:dyDescent="0.25">
      <c r="A115">
        <v>2</v>
      </c>
      <c r="B115" t="s">
        <v>690</v>
      </c>
      <c r="C115">
        <v>0.56599999999999995</v>
      </c>
      <c r="D115">
        <v>0.77490000000000003</v>
      </c>
      <c r="E115" t="s">
        <v>59</v>
      </c>
      <c r="F115">
        <v>0.98899999999999999</v>
      </c>
      <c r="H115" t="s">
        <v>60</v>
      </c>
    </row>
    <row r="116" spans="1:8" x14ac:dyDescent="0.25">
      <c r="A116">
        <v>2</v>
      </c>
      <c r="B116" t="s">
        <v>690</v>
      </c>
      <c r="C116">
        <v>0.56599999999999995</v>
      </c>
      <c r="D116">
        <v>0.77490000000000003</v>
      </c>
      <c r="E116" t="s">
        <v>59</v>
      </c>
      <c r="F116">
        <v>0.98899999999999999</v>
      </c>
      <c r="H116" t="s">
        <v>61</v>
      </c>
    </row>
    <row r="117" spans="1:8" x14ac:dyDescent="0.25">
      <c r="A117">
        <v>2</v>
      </c>
      <c r="B117" t="s">
        <v>690</v>
      </c>
      <c r="C117">
        <v>0.56599999999999995</v>
      </c>
      <c r="D117">
        <v>0.77490000000000003</v>
      </c>
      <c r="E117" t="s">
        <v>59</v>
      </c>
      <c r="F117">
        <v>0.98899999999999999</v>
      </c>
      <c r="H117" t="s">
        <v>62</v>
      </c>
    </row>
    <row r="118" spans="1:8" x14ac:dyDescent="0.25">
      <c r="A118">
        <v>2</v>
      </c>
      <c r="B118" t="s">
        <v>690</v>
      </c>
      <c r="C118">
        <v>0.56599999999999995</v>
      </c>
      <c r="D118">
        <v>0.77490000000000003</v>
      </c>
      <c r="E118" t="s">
        <v>59</v>
      </c>
      <c r="F118">
        <v>0.98899999999999999</v>
      </c>
      <c r="H118" t="s">
        <v>63</v>
      </c>
    </row>
    <row r="119" spans="1:8" x14ac:dyDescent="0.25">
      <c r="A119">
        <v>1</v>
      </c>
      <c r="B119" t="s">
        <v>690</v>
      </c>
      <c r="C119">
        <v>0.98729999999999996</v>
      </c>
      <c r="D119">
        <v>1</v>
      </c>
      <c r="E119" t="s">
        <v>8</v>
      </c>
      <c r="F119">
        <v>0.4753</v>
      </c>
      <c r="H119" t="s">
        <v>29</v>
      </c>
    </row>
    <row r="120" spans="1:8" x14ac:dyDescent="0.25">
      <c r="A120">
        <v>2</v>
      </c>
      <c r="B120" t="s">
        <v>690</v>
      </c>
      <c r="C120">
        <v>0.56599999999999995</v>
      </c>
      <c r="D120">
        <v>0.77490000000000003</v>
      </c>
      <c r="E120" t="s">
        <v>59</v>
      </c>
      <c r="F120">
        <v>0.98899999999999999</v>
      </c>
      <c r="H120" t="s">
        <v>64</v>
      </c>
    </row>
    <row r="121" spans="1:8" x14ac:dyDescent="0.25">
      <c r="A121">
        <v>2</v>
      </c>
      <c r="B121" t="s">
        <v>690</v>
      </c>
      <c r="C121">
        <v>0.56599999999999995</v>
      </c>
      <c r="D121">
        <v>0.77490000000000003</v>
      </c>
      <c r="E121" t="s">
        <v>59</v>
      </c>
      <c r="F121">
        <v>0.98899999999999999</v>
      </c>
      <c r="H121" t="s">
        <v>65</v>
      </c>
    </row>
    <row r="122" spans="1:8" x14ac:dyDescent="0.25">
      <c r="A122">
        <v>2</v>
      </c>
      <c r="B122" t="s">
        <v>690</v>
      </c>
      <c r="C122">
        <v>0.56599999999999995</v>
      </c>
      <c r="D122">
        <v>0.77490000000000003</v>
      </c>
      <c r="E122" t="s">
        <v>59</v>
      </c>
      <c r="F122">
        <v>0.98899999999999999</v>
      </c>
      <c r="H122" t="s">
        <v>66</v>
      </c>
    </row>
    <row r="123" spans="1:8" x14ac:dyDescent="0.25">
      <c r="A123">
        <v>2</v>
      </c>
      <c r="B123" t="s">
        <v>690</v>
      </c>
      <c r="C123">
        <v>0.56599999999999995</v>
      </c>
      <c r="D123">
        <v>0.77490000000000003</v>
      </c>
      <c r="E123" t="s">
        <v>59</v>
      </c>
      <c r="F123">
        <v>0.98899999999999999</v>
      </c>
      <c r="H123" t="s">
        <v>67</v>
      </c>
    </row>
    <row r="124" spans="1:8" x14ac:dyDescent="0.25">
      <c r="A124">
        <v>2</v>
      </c>
      <c r="B124" t="s">
        <v>690</v>
      </c>
      <c r="C124">
        <v>0.56610000000000005</v>
      </c>
      <c r="D124">
        <v>0.77490000000000003</v>
      </c>
      <c r="E124" t="s">
        <v>59</v>
      </c>
      <c r="F124">
        <v>0.98899999999999999</v>
      </c>
      <c r="H124" t="s">
        <v>68</v>
      </c>
    </row>
    <row r="125" spans="1:8" x14ac:dyDescent="0.25">
      <c r="A125">
        <v>2</v>
      </c>
      <c r="B125" t="s">
        <v>690</v>
      </c>
      <c r="C125">
        <v>0.56599999999999995</v>
      </c>
      <c r="D125">
        <v>0.77490000000000003</v>
      </c>
      <c r="E125" t="s">
        <v>59</v>
      </c>
      <c r="F125">
        <v>0.98899999999999999</v>
      </c>
      <c r="H125" t="s">
        <v>69</v>
      </c>
    </row>
    <row r="126" spans="1:8" x14ac:dyDescent="0.25">
      <c r="A126">
        <v>1</v>
      </c>
      <c r="B126" t="s">
        <v>690</v>
      </c>
      <c r="C126">
        <v>0.98729999999999996</v>
      </c>
      <c r="D126">
        <v>1</v>
      </c>
      <c r="E126" t="s">
        <v>8</v>
      </c>
      <c r="F126">
        <v>0.4753</v>
      </c>
      <c r="H126" t="s">
        <v>30</v>
      </c>
    </row>
    <row r="127" spans="1:8" x14ac:dyDescent="0.25">
      <c r="A127">
        <v>1</v>
      </c>
      <c r="B127" t="s">
        <v>690</v>
      </c>
      <c r="C127">
        <v>0.98729999999999996</v>
      </c>
      <c r="D127">
        <v>1</v>
      </c>
      <c r="E127" t="s">
        <v>8</v>
      </c>
      <c r="F127">
        <v>0.4753</v>
      </c>
      <c r="H127" t="s">
        <v>31</v>
      </c>
    </row>
    <row r="128" spans="1:8" x14ac:dyDescent="0.25">
      <c r="A128">
        <v>1</v>
      </c>
      <c r="B128" t="s">
        <v>690</v>
      </c>
      <c r="C128">
        <v>0.98729999999999996</v>
      </c>
      <c r="D128">
        <v>1</v>
      </c>
      <c r="E128" t="s">
        <v>8</v>
      </c>
      <c r="F128">
        <v>0.4753</v>
      </c>
      <c r="H128" t="s">
        <v>32</v>
      </c>
    </row>
    <row r="129" spans="1:8" x14ac:dyDescent="0.25">
      <c r="A129">
        <v>1</v>
      </c>
      <c r="B129" t="s">
        <v>690</v>
      </c>
      <c r="C129">
        <v>0.98729999999999996</v>
      </c>
      <c r="D129">
        <v>1</v>
      </c>
      <c r="E129" t="s">
        <v>8</v>
      </c>
      <c r="F129">
        <v>0.4753</v>
      </c>
      <c r="H129" t="s">
        <v>33</v>
      </c>
    </row>
    <row r="130" spans="1:8" x14ac:dyDescent="0.25">
      <c r="A130">
        <v>1</v>
      </c>
      <c r="B130" t="s">
        <v>690</v>
      </c>
      <c r="C130">
        <v>0.98729999999999996</v>
      </c>
      <c r="D130">
        <v>1</v>
      </c>
      <c r="E130" t="s">
        <v>8</v>
      </c>
      <c r="F130">
        <v>0.4753</v>
      </c>
      <c r="H130" t="s">
        <v>34</v>
      </c>
    </row>
    <row r="131" spans="1:8" x14ac:dyDescent="0.25">
      <c r="A131">
        <v>1</v>
      </c>
      <c r="B131" t="s">
        <v>690</v>
      </c>
      <c r="C131">
        <v>0.98729999999999996</v>
      </c>
      <c r="D131">
        <v>1</v>
      </c>
      <c r="E131" t="s">
        <v>8</v>
      </c>
      <c r="F131">
        <v>0.4753</v>
      </c>
      <c r="H131" t="s">
        <v>35</v>
      </c>
    </row>
    <row r="132" spans="1:8" x14ac:dyDescent="0.25">
      <c r="A132">
        <v>1</v>
      </c>
      <c r="B132" t="s">
        <v>690</v>
      </c>
      <c r="C132">
        <v>0.98729999999999996</v>
      </c>
      <c r="D132">
        <v>1</v>
      </c>
      <c r="E132" t="s">
        <v>8</v>
      </c>
      <c r="F132">
        <v>0.4753</v>
      </c>
      <c r="H132" t="s">
        <v>36</v>
      </c>
    </row>
    <row r="133" spans="1:8" x14ac:dyDescent="0.25">
      <c r="A133">
        <v>1</v>
      </c>
      <c r="B133" t="s">
        <v>690</v>
      </c>
      <c r="C133">
        <v>0.98729999999999996</v>
      </c>
      <c r="D133">
        <v>1</v>
      </c>
      <c r="E133" t="s">
        <v>8</v>
      </c>
      <c r="F133">
        <v>0.4753</v>
      </c>
      <c r="H133" t="s">
        <v>37</v>
      </c>
    </row>
    <row r="134" spans="1:8" x14ac:dyDescent="0.25">
      <c r="A134">
        <v>1</v>
      </c>
      <c r="B134" t="s">
        <v>690</v>
      </c>
      <c r="C134">
        <v>0.98729999999999996</v>
      </c>
      <c r="D134">
        <v>1</v>
      </c>
      <c r="E134" t="s">
        <v>8</v>
      </c>
      <c r="F134">
        <v>0.4753</v>
      </c>
      <c r="H134" t="s">
        <v>38</v>
      </c>
    </row>
    <row r="135" spans="1:8" x14ac:dyDescent="0.25">
      <c r="A135">
        <v>1</v>
      </c>
      <c r="B135" t="s">
        <v>690</v>
      </c>
      <c r="C135">
        <v>0.98729999999999996</v>
      </c>
      <c r="D135">
        <v>1</v>
      </c>
      <c r="E135" t="s">
        <v>8</v>
      </c>
      <c r="F135">
        <v>0.4753</v>
      </c>
      <c r="H135" t="s">
        <v>39</v>
      </c>
    </row>
    <row r="136" spans="1:8" x14ac:dyDescent="0.25">
      <c r="A136">
        <v>1</v>
      </c>
      <c r="B136" t="s">
        <v>690</v>
      </c>
      <c r="C136">
        <v>0.98729999999999996</v>
      </c>
      <c r="D136">
        <v>1</v>
      </c>
      <c r="E136" t="s">
        <v>8</v>
      </c>
      <c r="F136">
        <v>0.4753</v>
      </c>
      <c r="H136" t="s">
        <v>40</v>
      </c>
    </row>
    <row r="137" spans="1:8" x14ac:dyDescent="0.25">
      <c r="A137">
        <v>1</v>
      </c>
      <c r="B137" t="s">
        <v>690</v>
      </c>
      <c r="C137">
        <v>0.98729999999999996</v>
      </c>
      <c r="D137">
        <v>1</v>
      </c>
      <c r="E137" t="s">
        <v>8</v>
      </c>
      <c r="F137">
        <v>0.4753</v>
      </c>
      <c r="H137" t="s">
        <v>41</v>
      </c>
    </row>
    <row r="138" spans="1:8" x14ac:dyDescent="0.25">
      <c r="A138">
        <v>1</v>
      </c>
      <c r="B138" t="s">
        <v>691</v>
      </c>
      <c r="C138">
        <v>0.8528</v>
      </c>
      <c r="D138">
        <v>0.99809999999999999</v>
      </c>
      <c r="E138" t="s">
        <v>15</v>
      </c>
      <c r="F138">
        <v>0.33410000000000001</v>
      </c>
      <c r="H138" t="s">
        <v>42</v>
      </c>
    </row>
    <row r="139" spans="1:8" x14ac:dyDescent="0.25">
      <c r="A139">
        <v>1</v>
      </c>
      <c r="B139" t="s">
        <v>390</v>
      </c>
      <c r="C139">
        <v>0.99460000000000004</v>
      </c>
      <c r="D139">
        <v>0.99980000000000002</v>
      </c>
      <c r="E139" t="s">
        <v>391</v>
      </c>
      <c r="F139">
        <v>1</v>
      </c>
      <c r="H139" t="s">
        <v>409</v>
      </c>
    </row>
    <row r="140" spans="1:8" x14ac:dyDescent="0.25">
      <c r="A140">
        <v>1</v>
      </c>
      <c r="B140" t="s">
        <v>690</v>
      </c>
      <c r="C140">
        <v>0.98729999999999996</v>
      </c>
      <c r="D140">
        <v>1</v>
      </c>
      <c r="E140" t="s">
        <v>8</v>
      </c>
      <c r="F140">
        <v>0.4753</v>
      </c>
      <c r="H140" t="s">
        <v>43</v>
      </c>
    </row>
    <row r="141" spans="1:8" x14ac:dyDescent="0.25">
      <c r="A141">
        <v>1</v>
      </c>
      <c r="B141" t="s">
        <v>390</v>
      </c>
      <c r="C141">
        <v>0.99460000000000004</v>
      </c>
      <c r="D141">
        <v>0.99980000000000002</v>
      </c>
      <c r="E141" t="s">
        <v>391</v>
      </c>
      <c r="F141">
        <v>1</v>
      </c>
      <c r="H141" t="s">
        <v>410</v>
      </c>
    </row>
    <row r="142" spans="1:8" x14ac:dyDescent="0.25">
      <c r="A142">
        <v>1</v>
      </c>
      <c r="B142" t="s">
        <v>390</v>
      </c>
      <c r="C142">
        <v>0.99439999999999995</v>
      </c>
      <c r="D142">
        <v>0.99980000000000002</v>
      </c>
      <c r="E142" t="s">
        <v>391</v>
      </c>
      <c r="F142">
        <v>1</v>
      </c>
      <c r="H142" t="s">
        <v>411</v>
      </c>
    </row>
    <row r="143" spans="1:8" x14ac:dyDescent="0.25">
      <c r="A143">
        <v>1</v>
      </c>
      <c r="B143" t="s">
        <v>390</v>
      </c>
      <c r="C143">
        <v>0.99439999999999995</v>
      </c>
      <c r="D143">
        <v>0.99980000000000002</v>
      </c>
      <c r="E143" t="s">
        <v>391</v>
      </c>
      <c r="F143">
        <v>1</v>
      </c>
      <c r="H143" t="s">
        <v>412</v>
      </c>
    </row>
    <row r="144" spans="1:8" x14ac:dyDescent="0.25">
      <c r="A144">
        <v>1</v>
      </c>
      <c r="B144" t="s">
        <v>390</v>
      </c>
      <c r="C144">
        <v>0.99439999999999995</v>
      </c>
      <c r="D144">
        <v>0.99980000000000002</v>
      </c>
      <c r="E144" t="s">
        <v>391</v>
      </c>
      <c r="F144">
        <v>1</v>
      </c>
      <c r="H144" t="s">
        <v>413</v>
      </c>
    </row>
    <row r="145" spans="1:8" x14ac:dyDescent="0.25">
      <c r="A145">
        <v>1</v>
      </c>
      <c r="B145" t="s">
        <v>690</v>
      </c>
      <c r="C145">
        <v>0.98729999999999996</v>
      </c>
      <c r="D145">
        <v>1</v>
      </c>
      <c r="E145" t="s">
        <v>8</v>
      </c>
      <c r="F145">
        <v>0.4753</v>
      </c>
      <c r="H145" t="s">
        <v>44</v>
      </c>
    </row>
    <row r="146" spans="1:8" x14ac:dyDescent="0.25">
      <c r="A146">
        <v>1</v>
      </c>
      <c r="B146" t="s">
        <v>690</v>
      </c>
      <c r="C146">
        <v>0.98729999999999996</v>
      </c>
      <c r="D146">
        <v>1</v>
      </c>
      <c r="E146" t="s">
        <v>8</v>
      </c>
      <c r="F146">
        <v>0.4753</v>
      </c>
      <c r="H146" t="s">
        <v>45</v>
      </c>
    </row>
    <row r="147" spans="1:8" x14ac:dyDescent="0.25">
      <c r="A147">
        <v>1</v>
      </c>
      <c r="B147" t="s">
        <v>690</v>
      </c>
      <c r="C147">
        <v>0.98729999999999996</v>
      </c>
      <c r="D147">
        <v>1</v>
      </c>
      <c r="E147" t="s">
        <v>8</v>
      </c>
      <c r="F147">
        <v>0.4753</v>
      </c>
      <c r="H147" t="s">
        <v>46</v>
      </c>
    </row>
    <row r="148" spans="1:8" x14ac:dyDescent="0.25">
      <c r="A148">
        <v>1</v>
      </c>
      <c r="B148" t="s">
        <v>691</v>
      </c>
      <c r="C148">
        <v>0.99970000000000003</v>
      </c>
      <c r="D148">
        <v>0.99990000000000001</v>
      </c>
      <c r="E148" t="s">
        <v>47</v>
      </c>
      <c r="F148">
        <v>1</v>
      </c>
      <c r="H148" t="s">
        <v>48</v>
      </c>
    </row>
    <row r="149" spans="1:8" x14ac:dyDescent="0.25">
      <c r="A149">
        <v>1</v>
      </c>
      <c r="B149" t="s">
        <v>691</v>
      </c>
      <c r="C149">
        <v>0.8528</v>
      </c>
      <c r="D149">
        <v>0.99809999999999999</v>
      </c>
      <c r="E149" t="s">
        <v>15</v>
      </c>
      <c r="F149">
        <v>0.33410000000000001</v>
      </c>
      <c r="H149" t="s">
        <v>49</v>
      </c>
    </row>
    <row r="150" spans="1:8" x14ac:dyDescent="0.25">
      <c r="A150">
        <v>1</v>
      </c>
      <c r="B150" t="s">
        <v>390</v>
      </c>
      <c r="C150">
        <v>0.99460000000000004</v>
      </c>
      <c r="D150">
        <v>0.99980000000000002</v>
      </c>
      <c r="E150" t="s">
        <v>391</v>
      </c>
      <c r="F150">
        <v>1</v>
      </c>
      <c r="H150" t="s">
        <v>414</v>
      </c>
    </row>
    <row r="151" spans="1:8" x14ac:dyDescent="0.25">
      <c r="A151">
        <v>1</v>
      </c>
      <c r="B151" t="s">
        <v>690</v>
      </c>
      <c r="C151">
        <v>0.98729999999999996</v>
      </c>
      <c r="D151">
        <v>1</v>
      </c>
      <c r="E151" t="s">
        <v>8</v>
      </c>
      <c r="F151">
        <v>0.4753</v>
      </c>
      <c r="H151" t="s">
        <v>50</v>
      </c>
    </row>
    <row r="152" spans="1:8" x14ac:dyDescent="0.25">
      <c r="A152">
        <v>1</v>
      </c>
      <c r="B152" t="s">
        <v>690</v>
      </c>
      <c r="C152">
        <v>0.98729999999999996</v>
      </c>
      <c r="D152">
        <v>1</v>
      </c>
      <c r="E152" t="s">
        <v>8</v>
      </c>
      <c r="F152">
        <v>0.4753</v>
      </c>
      <c r="H152" t="s">
        <v>51</v>
      </c>
    </row>
    <row r="153" spans="1:8" x14ac:dyDescent="0.25">
      <c r="A153">
        <v>1</v>
      </c>
      <c r="B153" t="s">
        <v>691</v>
      </c>
      <c r="C153">
        <v>0.99990000000000001</v>
      </c>
      <c r="D153">
        <v>0.99990000000000001</v>
      </c>
      <c r="E153" t="s">
        <v>47</v>
      </c>
      <c r="F153">
        <v>1</v>
      </c>
      <c r="H153" t="s">
        <v>70</v>
      </c>
    </row>
    <row r="154" spans="1:8" x14ac:dyDescent="0.25">
      <c r="A154">
        <v>1</v>
      </c>
      <c r="B154" t="s">
        <v>390</v>
      </c>
      <c r="C154">
        <v>0.99460000000000004</v>
      </c>
      <c r="D154">
        <v>0.99980000000000002</v>
      </c>
      <c r="E154" t="s">
        <v>391</v>
      </c>
      <c r="F154">
        <v>1</v>
      </c>
      <c r="H154" t="s">
        <v>415</v>
      </c>
    </row>
    <row r="155" spans="1:8" x14ac:dyDescent="0.25">
      <c r="A155">
        <v>1</v>
      </c>
      <c r="B155" t="s">
        <v>390</v>
      </c>
      <c r="C155">
        <v>0.99470000000000003</v>
      </c>
      <c r="D155">
        <v>0.99980000000000002</v>
      </c>
      <c r="E155" t="s">
        <v>391</v>
      </c>
      <c r="F155">
        <v>1</v>
      </c>
      <c r="H155" t="s">
        <v>416</v>
      </c>
    </row>
    <row r="156" spans="1:8" x14ac:dyDescent="0.25">
      <c r="A156">
        <v>1</v>
      </c>
      <c r="B156" t="s">
        <v>690</v>
      </c>
      <c r="C156">
        <v>0.98729999999999996</v>
      </c>
      <c r="D156">
        <v>1</v>
      </c>
      <c r="E156" t="s">
        <v>8</v>
      </c>
      <c r="F156">
        <v>0.4753</v>
      </c>
      <c r="H156" t="s">
        <v>52</v>
      </c>
    </row>
    <row r="157" spans="1:8" x14ac:dyDescent="0.25">
      <c r="A157">
        <v>1</v>
      </c>
      <c r="B157" t="s">
        <v>690</v>
      </c>
      <c r="C157">
        <v>0.98729999999999996</v>
      </c>
      <c r="D157">
        <v>1</v>
      </c>
      <c r="E157" t="s">
        <v>8</v>
      </c>
      <c r="F157">
        <v>0.4753</v>
      </c>
      <c r="H157" t="s">
        <v>53</v>
      </c>
    </row>
    <row r="158" spans="1:8" x14ac:dyDescent="0.25">
      <c r="A158">
        <v>1</v>
      </c>
      <c r="B158" t="s">
        <v>690</v>
      </c>
      <c r="C158">
        <v>0.98729999999999996</v>
      </c>
      <c r="D158">
        <v>1</v>
      </c>
      <c r="E158" t="s">
        <v>8</v>
      </c>
      <c r="F158">
        <v>0.4753</v>
      </c>
      <c r="H158" t="s">
        <v>54</v>
      </c>
    </row>
    <row r="159" spans="1:8" x14ac:dyDescent="0.25">
      <c r="A159">
        <v>1</v>
      </c>
      <c r="B159" t="s">
        <v>690</v>
      </c>
      <c r="C159">
        <v>0.98729999999999996</v>
      </c>
      <c r="D159">
        <v>1</v>
      </c>
      <c r="E159" t="s">
        <v>8</v>
      </c>
      <c r="F159">
        <v>0.4753</v>
      </c>
      <c r="H159" t="s">
        <v>55</v>
      </c>
    </row>
    <row r="160" spans="1:8" x14ac:dyDescent="0.25">
      <c r="A160">
        <v>1</v>
      </c>
      <c r="B160" t="s">
        <v>690</v>
      </c>
      <c r="C160">
        <v>0.99980000000000002</v>
      </c>
      <c r="D160">
        <v>1</v>
      </c>
      <c r="E160" t="s">
        <v>71</v>
      </c>
      <c r="F160">
        <v>1</v>
      </c>
      <c r="H160" t="s">
        <v>72</v>
      </c>
    </row>
    <row r="161" spans="1:8" x14ac:dyDescent="0.25">
      <c r="A161">
        <v>1</v>
      </c>
      <c r="B161" t="s">
        <v>690</v>
      </c>
      <c r="C161">
        <v>0.99980000000000002</v>
      </c>
      <c r="D161">
        <v>1</v>
      </c>
      <c r="E161" t="s">
        <v>71</v>
      </c>
      <c r="F161">
        <v>1</v>
      </c>
      <c r="H161" t="s">
        <v>420</v>
      </c>
    </row>
    <row r="162" spans="1:8" x14ac:dyDescent="0.25">
      <c r="A162">
        <v>1</v>
      </c>
      <c r="B162" t="s">
        <v>690</v>
      </c>
      <c r="C162">
        <v>0.99980000000000002</v>
      </c>
      <c r="D162">
        <v>1</v>
      </c>
      <c r="E162" t="s">
        <v>71</v>
      </c>
      <c r="F162">
        <v>1</v>
      </c>
      <c r="H162" t="s">
        <v>421</v>
      </c>
    </row>
    <row r="163" spans="1:8" x14ac:dyDescent="0.25">
      <c r="A163">
        <v>1</v>
      </c>
      <c r="B163" t="s">
        <v>690</v>
      </c>
      <c r="C163">
        <v>0.99980000000000002</v>
      </c>
      <c r="D163">
        <v>1</v>
      </c>
      <c r="E163" t="s">
        <v>71</v>
      </c>
      <c r="F163">
        <v>1</v>
      </c>
      <c r="H163" t="s">
        <v>422</v>
      </c>
    </row>
    <row r="164" spans="1:8" x14ac:dyDescent="0.25">
      <c r="A164">
        <v>1</v>
      </c>
      <c r="B164" t="s">
        <v>690</v>
      </c>
      <c r="C164">
        <v>0.99980000000000002</v>
      </c>
      <c r="D164">
        <v>1</v>
      </c>
      <c r="E164" t="s">
        <v>71</v>
      </c>
      <c r="F164">
        <v>1</v>
      </c>
      <c r="H164" t="s">
        <v>423</v>
      </c>
    </row>
    <row r="165" spans="1:8" x14ac:dyDescent="0.25">
      <c r="A165">
        <v>1</v>
      </c>
      <c r="B165" t="s">
        <v>690</v>
      </c>
      <c r="C165">
        <v>0.99980000000000002</v>
      </c>
      <c r="D165">
        <v>1</v>
      </c>
      <c r="E165" t="s">
        <v>71</v>
      </c>
      <c r="F165">
        <v>1</v>
      </c>
      <c r="H165" t="s">
        <v>424</v>
      </c>
    </row>
    <row r="166" spans="1:8" x14ac:dyDescent="0.25">
      <c r="A166">
        <v>1</v>
      </c>
      <c r="B166" t="s">
        <v>690</v>
      </c>
      <c r="C166">
        <v>0.99980000000000002</v>
      </c>
      <c r="D166">
        <v>1</v>
      </c>
      <c r="E166" t="s">
        <v>71</v>
      </c>
      <c r="F166">
        <v>1</v>
      </c>
      <c r="H166" t="s">
        <v>425</v>
      </c>
    </row>
    <row r="167" spans="1:8" x14ac:dyDescent="0.25">
      <c r="A167">
        <v>1</v>
      </c>
      <c r="B167" t="s">
        <v>690</v>
      </c>
      <c r="C167">
        <v>0.99980000000000002</v>
      </c>
      <c r="D167">
        <v>1</v>
      </c>
      <c r="E167" t="s">
        <v>71</v>
      </c>
      <c r="F167">
        <v>1</v>
      </c>
      <c r="H167" t="s">
        <v>426</v>
      </c>
    </row>
    <row r="168" spans="1:8" x14ac:dyDescent="0.25">
      <c r="A168">
        <v>1</v>
      </c>
      <c r="B168" t="s">
        <v>690</v>
      </c>
      <c r="C168">
        <v>0.99980000000000002</v>
      </c>
      <c r="D168">
        <v>1</v>
      </c>
      <c r="E168" t="s">
        <v>71</v>
      </c>
      <c r="F168">
        <v>1</v>
      </c>
      <c r="H168" t="s">
        <v>427</v>
      </c>
    </row>
    <row r="169" spans="1:8" x14ac:dyDescent="0.25">
      <c r="A169">
        <v>1</v>
      </c>
      <c r="B169" t="s">
        <v>690</v>
      </c>
      <c r="C169">
        <v>0.99980000000000002</v>
      </c>
      <c r="D169">
        <v>1</v>
      </c>
      <c r="E169" t="s">
        <v>71</v>
      </c>
      <c r="F169">
        <v>1</v>
      </c>
      <c r="H169" t="s">
        <v>428</v>
      </c>
    </row>
    <row r="170" spans="1:8" x14ac:dyDescent="0.25">
      <c r="A170">
        <v>1</v>
      </c>
      <c r="B170" t="s">
        <v>690</v>
      </c>
      <c r="C170">
        <v>0.99980000000000002</v>
      </c>
      <c r="D170">
        <v>1</v>
      </c>
      <c r="E170" t="s">
        <v>71</v>
      </c>
      <c r="F170">
        <v>1</v>
      </c>
      <c r="H170" t="s">
        <v>429</v>
      </c>
    </row>
    <row r="171" spans="1:8" x14ac:dyDescent="0.25">
      <c r="A171">
        <v>1</v>
      </c>
      <c r="B171" t="s">
        <v>690</v>
      </c>
      <c r="C171">
        <v>0.99980000000000002</v>
      </c>
      <c r="D171">
        <v>1</v>
      </c>
      <c r="E171" t="s">
        <v>71</v>
      </c>
      <c r="F171">
        <v>1</v>
      </c>
      <c r="H171" t="s">
        <v>429</v>
      </c>
    </row>
    <row r="172" spans="1:8" x14ac:dyDescent="0.25">
      <c r="A172">
        <v>1</v>
      </c>
      <c r="B172" t="s">
        <v>690</v>
      </c>
      <c r="C172">
        <v>0.99980000000000002</v>
      </c>
      <c r="D172">
        <v>1</v>
      </c>
      <c r="E172" t="s">
        <v>71</v>
      </c>
      <c r="F172">
        <v>1</v>
      </c>
      <c r="H172" t="s">
        <v>429</v>
      </c>
    </row>
    <row r="173" spans="1:8" x14ac:dyDescent="0.25">
      <c r="A173">
        <v>1</v>
      </c>
      <c r="B173" t="s">
        <v>690</v>
      </c>
      <c r="C173">
        <v>0.99980000000000002</v>
      </c>
      <c r="D173">
        <v>1</v>
      </c>
      <c r="E173" t="s">
        <v>71</v>
      </c>
      <c r="F173">
        <v>1</v>
      </c>
      <c r="H173" t="s">
        <v>429</v>
      </c>
    </row>
    <row r="174" spans="1:8" x14ac:dyDescent="0.25">
      <c r="A174">
        <v>1</v>
      </c>
      <c r="B174" t="s">
        <v>690</v>
      </c>
      <c r="C174">
        <v>0.99980000000000002</v>
      </c>
      <c r="D174">
        <v>1</v>
      </c>
      <c r="E174" t="s">
        <v>71</v>
      </c>
      <c r="F174">
        <v>1</v>
      </c>
      <c r="H174" t="s">
        <v>430</v>
      </c>
    </row>
    <row r="175" spans="1:8" x14ac:dyDescent="0.25">
      <c r="A175">
        <v>1</v>
      </c>
      <c r="B175" t="s">
        <v>690</v>
      </c>
      <c r="C175">
        <v>0.99980000000000002</v>
      </c>
      <c r="D175">
        <v>1</v>
      </c>
      <c r="E175" t="s">
        <v>71</v>
      </c>
      <c r="F175">
        <v>1</v>
      </c>
      <c r="H175" t="s">
        <v>431</v>
      </c>
    </row>
    <row r="176" spans="1:8" x14ac:dyDescent="0.25">
      <c r="A176">
        <v>1</v>
      </c>
      <c r="B176" t="s">
        <v>690</v>
      </c>
      <c r="C176">
        <v>0.99980000000000002</v>
      </c>
      <c r="D176">
        <v>1</v>
      </c>
      <c r="E176" t="s">
        <v>71</v>
      </c>
      <c r="F176">
        <v>1</v>
      </c>
      <c r="H176" t="s">
        <v>432</v>
      </c>
    </row>
    <row r="177" spans="1:8" x14ac:dyDescent="0.25">
      <c r="A177">
        <v>1</v>
      </c>
      <c r="B177" t="s">
        <v>690</v>
      </c>
      <c r="C177">
        <v>0.99980000000000002</v>
      </c>
      <c r="D177">
        <v>1</v>
      </c>
      <c r="E177" t="s">
        <v>71</v>
      </c>
      <c r="F177">
        <v>1</v>
      </c>
      <c r="H177" t="s">
        <v>433</v>
      </c>
    </row>
    <row r="178" spans="1:8" x14ac:dyDescent="0.25">
      <c r="A178">
        <v>1</v>
      </c>
      <c r="B178" t="s">
        <v>690</v>
      </c>
      <c r="C178">
        <v>0.99980000000000002</v>
      </c>
      <c r="D178">
        <v>1</v>
      </c>
      <c r="E178" t="s">
        <v>71</v>
      </c>
      <c r="F178">
        <v>1</v>
      </c>
      <c r="H178" t="s">
        <v>434</v>
      </c>
    </row>
    <row r="179" spans="1:8" x14ac:dyDescent="0.25">
      <c r="A179">
        <v>1</v>
      </c>
      <c r="B179" t="s">
        <v>690</v>
      </c>
      <c r="C179">
        <v>0.99980000000000002</v>
      </c>
      <c r="D179">
        <v>1</v>
      </c>
      <c r="E179" t="s">
        <v>71</v>
      </c>
      <c r="F179">
        <v>1</v>
      </c>
      <c r="H179" t="s">
        <v>435</v>
      </c>
    </row>
    <row r="180" spans="1:8" x14ac:dyDescent="0.25">
      <c r="A180">
        <v>1</v>
      </c>
      <c r="B180" t="s">
        <v>690</v>
      </c>
      <c r="C180">
        <v>0.99980000000000002</v>
      </c>
      <c r="D180">
        <v>1</v>
      </c>
      <c r="E180" t="s">
        <v>71</v>
      </c>
      <c r="F180">
        <v>1</v>
      </c>
      <c r="H180" t="s">
        <v>436</v>
      </c>
    </row>
    <row r="181" spans="1:8" x14ac:dyDescent="0.25">
      <c r="A181">
        <v>1</v>
      </c>
      <c r="B181" t="s">
        <v>690</v>
      </c>
      <c r="C181">
        <v>0.99980000000000002</v>
      </c>
      <c r="D181">
        <v>1</v>
      </c>
      <c r="E181" t="s">
        <v>71</v>
      </c>
      <c r="F181">
        <v>1</v>
      </c>
      <c r="H181" t="s">
        <v>437</v>
      </c>
    </row>
    <row r="182" spans="1:8" x14ac:dyDescent="0.25">
      <c r="A182">
        <v>1</v>
      </c>
      <c r="B182" t="s">
        <v>690</v>
      </c>
      <c r="C182">
        <v>0.99980000000000002</v>
      </c>
      <c r="D182">
        <v>1</v>
      </c>
      <c r="E182" t="s">
        <v>71</v>
      </c>
      <c r="F182">
        <v>1</v>
      </c>
      <c r="H182" t="s">
        <v>438</v>
      </c>
    </row>
    <row r="183" spans="1:8" x14ac:dyDescent="0.25">
      <c r="A183">
        <v>1</v>
      </c>
      <c r="B183" t="s">
        <v>690</v>
      </c>
      <c r="C183">
        <v>0.99980000000000002</v>
      </c>
      <c r="D183">
        <v>1</v>
      </c>
      <c r="E183" t="s">
        <v>71</v>
      </c>
      <c r="F183">
        <v>1</v>
      </c>
      <c r="H183" t="s">
        <v>439</v>
      </c>
    </row>
    <row r="184" spans="1:8" x14ac:dyDescent="0.25">
      <c r="A184">
        <v>1</v>
      </c>
      <c r="B184" t="s">
        <v>690</v>
      </c>
      <c r="C184">
        <v>0.99980000000000002</v>
      </c>
      <c r="D184">
        <v>1</v>
      </c>
      <c r="E184" t="s">
        <v>71</v>
      </c>
      <c r="F184">
        <v>1</v>
      </c>
      <c r="H184" t="s">
        <v>440</v>
      </c>
    </row>
    <row r="185" spans="1:8" x14ac:dyDescent="0.25">
      <c r="A185">
        <v>1</v>
      </c>
      <c r="B185" t="s">
        <v>690</v>
      </c>
      <c r="C185">
        <v>0.99980000000000002</v>
      </c>
      <c r="D185">
        <v>1</v>
      </c>
      <c r="E185" t="s">
        <v>71</v>
      </c>
      <c r="F185">
        <v>1</v>
      </c>
      <c r="H185" t="s">
        <v>441</v>
      </c>
    </row>
    <row r="186" spans="1:8" x14ac:dyDescent="0.25">
      <c r="A186">
        <v>1</v>
      </c>
      <c r="B186" t="s">
        <v>690</v>
      </c>
      <c r="C186">
        <v>0.99980000000000002</v>
      </c>
      <c r="D186">
        <v>1</v>
      </c>
      <c r="E186" t="s">
        <v>71</v>
      </c>
      <c r="F186">
        <v>1</v>
      </c>
      <c r="H186" t="s">
        <v>442</v>
      </c>
    </row>
    <row r="187" spans="1:8" x14ac:dyDescent="0.25">
      <c r="A187">
        <v>1</v>
      </c>
      <c r="B187" t="s">
        <v>690</v>
      </c>
      <c r="C187">
        <v>0.99980000000000002</v>
      </c>
      <c r="D187">
        <v>1</v>
      </c>
      <c r="E187" t="s">
        <v>71</v>
      </c>
      <c r="F187">
        <v>1</v>
      </c>
      <c r="H187" t="s">
        <v>443</v>
      </c>
    </row>
    <row r="188" spans="1:8" x14ac:dyDescent="0.25">
      <c r="A188">
        <v>1</v>
      </c>
      <c r="B188" t="s">
        <v>690</v>
      </c>
      <c r="C188">
        <v>0.99980000000000002</v>
      </c>
      <c r="D188">
        <v>1</v>
      </c>
      <c r="E188" t="s">
        <v>71</v>
      </c>
      <c r="F188">
        <v>1</v>
      </c>
      <c r="H188" t="s">
        <v>444</v>
      </c>
    </row>
    <row r="189" spans="1:8" x14ac:dyDescent="0.25">
      <c r="A189">
        <v>1</v>
      </c>
      <c r="B189" t="s">
        <v>690</v>
      </c>
      <c r="C189">
        <v>0.99980000000000002</v>
      </c>
      <c r="D189">
        <v>1</v>
      </c>
      <c r="E189" t="s">
        <v>71</v>
      </c>
      <c r="F189">
        <v>1</v>
      </c>
      <c r="H189" t="s">
        <v>445</v>
      </c>
    </row>
    <row r="190" spans="1:8" x14ac:dyDescent="0.25">
      <c r="A190">
        <v>1</v>
      </c>
      <c r="B190" t="s">
        <v>690</v>
      </c>
      <c r="C190">
        <v>0.99980000000000002</v>
      </c>
      <c r="D190">
        <v>1</v>
      </c>
      <c r="E190" t="s">
        <v>71</v>
      </c>
      <c r="F190">
        <v>1</v>
      </c>
      <c r="H190" t="s">
        <v>446</v>
      </c>
    </row>
    <row r="191" spans="1:8" x14ac:dyDescent="0.25">
      <c r="A191">
        <v>1</v>
      </c>
      <c r="B191" t="s">
        <v>690</v>
      </c>
      <c r="C191">
        <v>0.99980000000000002</v>
      </c>
      <c r="D191">
        <v>1</v>
      </c>
      <c r="E191" t="s">
        <v>71</v>
      </c>
      <c r="F191">
        <v>1</v>
      </c>
      <c r="H191" t="s">
        <v>447</v>
      </c>
    </row>
    <row r="192" spans="1:8" x14ac:dyDescent="0.25">
      <c r="A192">
        <v>1</v>
      </c>
      <c r="B192" t="s">
        <v>690</v>
      </c>
      <c r="C192">
        <v>0.99980000000000002</v>
      </c>
      <c r="D192">
        <v>1</v>
      </c>
      <c r="E192" t="s">
        <v>71</v>
      </c>
      <c r="F192">
        <v>1</v>
      </c>
      <c r="H192" t="s">
        <v>448</v>
      </c>
    </row>
    <row r="193" spans="1:8" x14ac:dyDescent="0.25">
      <c r="A193">
        <v>1</v>
      </c>
      <c r="B193" t="s">
        <v>690</v>
      </c>
      <c r="C193">
        <v>0.99980000000000002</v>
      </c>
      <c r="D193">
        <v>1</v>
      </c>
      <c r="E193" t="s">
        <v>71</v>
      </c>
      <c r="F193">
        <v>1</v>
      </c>
      <c r="H193" t="s">
        <v>449</v>
      </c>
    </row>
    <row r="194" spans="1:8" x14ac:dyDescent="0.25">
      <c r="A194">
        <v>1</v>
      </c>
      <c r="B194" t="s">
        <v>690</v>
      </c>
      <c r="C194">
        <v>0.99980000000000002</v>
      </c>
      <c r="D194">
        <v>1</v>
      </c>
      <c r="E194" t="s">
        <v>71</v>
      </c>
      <c r="F194">
        <v>1</v>
      </c>
      <c r="H194" t="s">
        <v>450</v>
      </c>
    </row>
    <row r="195" spans="1:8" x14ac:dyDescent="0.25">
      <c r="A195">
        <v>1</v>
      </c>
      <c r="B195" t="s">
        <v>690</v>
      </c>
      <c r="C195">
        <v>0.99980000000000002</v>
      </c>
      <c r="D195">
        <v>1</v>
      </c>
      <c r="E195" t="s">
        <v>71</v>
      </c>
      <c r="F195">
        <v>1</v>
      </c>
      <c r="H195" t="s">
        <v>451</v>
      </c>
    </row>
    <row r="196" spans="1:8" x14ac:dyDescent="0.25">
      <c r="A196">
        <v>1</v>
      </c>
      <c r="B196" t="s">
        <v>690</v>
      </c>
      <c r="C196">
        <v>0.99980000000000002</v>
      </c>
      <c r="D196">
        <v>1</v>
      </c>
      <c r="E196" t="s">
        <v>71</v>
      </c>
      <c r="F196">
        <v>1</v>
      </c>
      <c r="H196" t="s">
        <v>452</v>
      </c>
    </row>
    <row r="197" spans="1:8" x14ac:dyDescent="0.25">
      <c r="A197">
        <v>1</v>
      </c>
      <c r="B197" t="s">
        <v>690</v>
      </c>
      <c r="C197">
        <v>0.99980000000000002</v>
      </c>
      <c r="D197">
        <v>1</v>
      </c>
      <c r="E197" t="s">
        <v>71</v>
      </c>
      <c r="F197">
        <v>1</v>
      </c>
      <c r="H197" t="s">
        <v>453</v>
      </c>
    </row>
    <row r="198" spans="1:8" x14ac:dyDescent="0.25">
      <c r="A198">
        <v>1</v>
      </c>
      <c r="B198" t="s">
        <v>690</v>
      </c>
      <c r="C198">
        <v>0.99980000000000002</v>
      </c>
      <c r="D198">
        <v>1</v>
      </c>
      <c r="E198" t="s">
        <v>71</v>
      </c>
      <c r="F198">
        <v>1</v>
      </c>
      <c r="H198" t="s">
        <v>453</v>
      </c>
    </row>
    <row r="199" spans="1:8" x14ac:dyDescent="0.25">
      <c r="A199">
        <v>1</v>
      </c>
      <c r="B199" t="s">
        <v>690</v>
      </c>
      <c r="C199">
        <v>0.99980000000000002</v>
      </c>
      <c r="D199">
        <v>1</v>
      </c>
      <c r="E199" t="s">
        <v>71</v>
      </c>
      <c r="F199">
        <v>1</v>
      </c>
      <c r="H199" t="s">
        <v>453</v>
      </c>
    </row>
    <row r="200" spans="1:8" x14ac:dyDescent="0.25">
      <c r="A200">
        <v>1</v>
      </c>
      <c r="B200" t="s">
        <v>690</v>
      </c>
      <c r="C200">
        <v>0.99980000000000002</v>
      </c>
      <c r="D200">
        <v>1</v>
      </c>
      <c r="E200" t="s">
        <v>71</v>
      </c>
      <c r="F200">
        <v>1</v>
      </c>
      <c r="H200" t="s">
        <v>453</v>
      </c>
    </row>
    <row r="201" spans="1:8" x14ac:dyDescent="0.25">
      <c r="A201">
        <v>1</v>
      </c>
      <c r="B201" t="s">
        <v>690</v>
      </c>
      <c r="C201">
        <v>0.99980000000000002</v>
      </c>
      <c r="D201">
        <v>1</v>
      </c>
      <c r="E201" t="s">
        <v>71</v>
      </c>
      <c r="F201">
        <v>1</v>
      </c>
      <c r="H201" t="s">
        <v>454</v>
      </c>
    </row>
    <row r="202" spans="1:8" x14ac:dyDescent="0.25">
      <c r="A202">
        <v>1</v>
      </c>
      <c r="B202" t="s">
        <v>690</v>
      </c>
      <c r="C202">
        <v>0.99980000000000002</v>
      </c>
      <c r="D202">
        <v>1</v>
      </c>
      <c r="E202" t="s">
        <v>71</v>
      </c>
      <c r="F202">
        <v>1</v>
      </c>
      <c r="H202" t="s">
        <v>455</v>
      </c>
    </row>
    <row r="203" spans="1:8" x14ac:dyDescent="0.25">
      <c r="A203">
        <v>1</v>
      </c>
      <c r="B203" t="s">
        <v>690</v>
      </c>
      <c r="C203">
        <v>0.99980000000000002</v>
      </c>
      <c r="D203">
        <v>1</v>
      </c>
      <c r="E203" t="s">
        <v>71</v>
      </c>
      <c r="F203">
        <v>1</v>
      </c>
      <c r="H203" t="s">
        <v>456</v>
      </c>
    </row>
    <row r="204" spans="1:8" x14ac:dyDescent="0.25">
      <c r="A204">
        <v>1</v>
      </c>
      <c r="B204" t="s">
        <v>690</v>
      </c>
      <c r="C204">
        <v>0.99980000000000002</v>
      </c>
      <c r="D204">
        <v>1</v>
      </c>
      <c r="E204" t="s">
        <v>71</v>
      </c>
      <c r="F204">
        <v>1</v>
      </c>
      <c r="H204" t="s">
        <v>457</v>
      </c>
    </row>
    <row r="205" spans="1:8" x14ac:dyDescent="0.25">
      <c r="A205">
        <v>1</v>
      </c>
      <c r="B205" t="s">
        <v>690</v>
      </c>
      <c r="C205">
        <v>0.99980000000000002</v>
      </c>
      <c r="D205">
        <v>1</v>
      </c>
      <c r="E205" t="s">
        <v>71</v>
      </c>
      <c r="F205">
        <v>1</v>
      </c>
      <c r="H205" t="s">
        <v>458</v>
      </c>
    </row>
    <row r="206" spans="1:8" x14ac:dyDescent="0.25">
      <c r="A206">
        <v>1</v>
      </c>
      <c r="B206" t="s">
        <v>690</v>
      </c>
      <c r="C206">
        <v>0.99980000000000002</v>
      </c>
      <c r="D206">
        <v>1</v>
      </c>
      <c r="E206" t="s">
        <v>71</v>
      </c>
      <c r="F206">
        <v>1</v>
      </c>
      <c r="H206" t="s">
        <v>459</v>
      </c>
    </row>
    <row r="207" spans="1:8" x14ac:dyDescent="0.25">
      <c r="A207">
        <v>1</v>
      </c>
      <c r="B207" t="s">
        <v>690</v>
      </c>
      <c r="C207">
        <v>0.99980000000000002</v>
      </c>
      <c r="D207">
        <v>1</v>
      </c>
      <c r="E207" t="s">
        <v>71</v>
      </c>
      <c r="F207">
        <v>1</v>
      </c>
      <c r="H207" t="s">
        <v>460</v>
      </c>
    </row>
    <row r="208" spans="1:8" x14ac:dyDescent="0.25">
      <c r="A208">
        <v>1</v>
      </c>
      <c r="B208" t="s">
        <v>690</v>
      </c>
      <c r="C208">
        <v>0.99980000000000002</v>
      </c>
      <c r="D208">
        <v>1</v>
      </c>
      <c r="E208" t="s">
        <v>71</v>
      </c>
      <c r="F208">
        <v>1</v>
      </c>
      <c r="H208" t="s">
        <v>461</v>
      </c>
    </row>
    <row r="209" spans="1:8" x14ac:dyDescent="0.25">
      <c r="A209">
        <v>1</v>
      </c>
      <c r="B209" t="s">
        <v>690</v>
      </c>
      <c r="C209">
        <v>0.99980000000000002</v>
      </c>
      <c r="D209">
        <v>1</v>
      </c>
      <c r="E209" t="s">
        <v>71</v>
      </c>
      <c r="F209">
        <v>1</v>
      </c>
      <c r="H209" t="s">
        <v>462</v>
      </c>
    </row>
    <row r="210" spans="1:8" x14ac:dyDescent="0.25">
      <c r="A210">
        <v>1</v>
      </c>
      <c r="B210" t="s">
        <v>690</v>
      </c>
      <c r="C210">
        <v>0.99980000000000002</v>
      </c>
      <c r="D210">
        <v>1</v>
      </c>
      <c r="E210" t="s">
        <v>71</v>
      </c>
      <c r="F210">
        <v>1</v>
      </c>
      <c r="H210" t="s">
        <v>463</v>
      </c>
    </row>
    <row r="211" spans="1:8" x14ac:dyDescent="0.25">
      <c r="A211">
        <v>1</v>
      </c>
      <c r="B211" t="s">
        <v>690</v>
      </c>
      <c r="C211">
        <v>0.99980000000000002</v>
      </c>
      <c r="D211">
        <v>1</v>
      </c>
      <c r="E211" t="s">
        <v>71</v>
      </c>
      <c r="F211">
        <v>1</v>
      </c>
      <c r="H211" t="s">
        <v>464</v>
      </c>
    </row>
    <row r="212" spans="1:8" x14ac:dyDescent="0.25">
      <c r="A212">
        <v>1</v>
      </c>
      <c r="B212" t="s">
        <v>690</v>
      </c>
      <c r="C212">
        <v>0.99980000000000002</v>
      </c>
      <c r="D212">
        <v>1</v>
      </c>
      <c r="E212" t="s">
        <v>71</v>
      </c>
      <c r="F212">
        <v>1</v>
      </c>
      <c r="H212" t="s">
        <v>465</v>
      </c>
    </row>
    <row r="213" spans="1:8" x14ac:dyDescent="0.25">
      <c r="A213">
        <v>1</v>
      </c>
      <c r="B213" t="s">
        <v>690</v>
      </c>
      <c r="C213">
        <v>0.99980000000000002</v>
      </c>
      <c r="D213">
        <v>1</v>
      </c>
      <c r="E213" t="s">
        <v>71</v>
      </c>
      <c r="F213">
        <v>1</v>
      </c>
      <c r="H213" t="s">
        <v>466</v>
      </c>
    </row>
    <row r="214" spans="1:8" x14ac:dyDescent="0.25">
      <c r="A214">
        <v>1</v>
      </c>
      <c r="B214" t="s">
        <v>690</v>
      </c>
      <c r="C214">
        <v>0.99980000000000002</v>
      </c>
      <c r="D214">
        <v>1</v>
      </c>
      <c r="E214" t="s">
        <v>71</v>
      </c>
      <c r="F214">
        <v>1</v>
      </c>
      <c r="H214" t="s">
        <v>467</v>
      </c>
    </row>
    <row r="215" spans="1:8" x14ac:dyDescent="0.25">
      <c r="A215">
        <v>1</v>
      </c>
      <c r="B215" t="s">
        <v>690</v>
      </c>
      <c r="C215">
        <v>0.99980000000000002</v>
      </c>
      <c r="D215">
        <v>1</v>
      </c>
      <c r="E215" t="s">
        <v>71</v>
      </c>
      <c r="F215">
        <v>1</v>
      </c>
      <c r="H215" t="s">
        <v>468</v>
      </c>
    </row>
    <row r="216" spans="1:8" x14ac:dyDescent="0.25">
      <c r="A216">
        <v>1</v>
      </c>
      <c r="B216" t="s">
        <v>690</v>
      </c>
      <c r="C216">
        <v>0.99980000000000002</v>
      </c>
      <c r="D216">
        <v>1</v>
      </c>
      <c r="E216" t="s">
        <v>71</v>
      </c>
      <c r="F216">
        <v>1</v>
      </c>
      <c r="H216" t="s">
        <v>469</v>
      </c>
    </row>
    <row r="217" spans="1:8" x14ac:dyDescent="0.25">
      <c r="A217">
        <v>1</v>
      </c>
      <c r="B217" t="s">
        <v>690</v>
      </c>
      <c r="C217">
        <v>0.99980000000000002</v>
      </c>
      <c r="D217">
        <v>1</v>
      </c>
      <c r="E217" t="s">
        <v>71</v>
      </c>
      <c r="F217">
        <v>1</v>
      </c>
      <c r="H217" t="s">
        <v>470</v>
      </c>
    </row>
    <row r="218" spans="1:8" x14ac:dyDescent="0.25">
      <c r="A218">
        <v>1</v>
      </c>
      <c r="B218" t="s">
        <v>690</v>
      </c>
      <c r="C218">
        <v>0.99980000000000002</v>
      </c>
      <c r="D218">
        <v>1</v>
      </c>
      <c r="E218" t="s">
        <v>71</v>
      </c>
      <c r="F218">
        <v>1</v>
      </c>
      <c r="H218" t="s">
        <v>471</v>
      </c>
    </row>
    <row r="219" spans="1:8" x14ac:dyDescent="0.25">
      <c r="A219">
        <v>1</v>
      </c>
      <c r="B219" t="s">
        <v>690</v>
      </c>
      <c r="C219">
        <v>0.99980000000000002</v>
      </c>
      <c r="D219">
        <v>1</v>
      </c>
      <c r="E219" t="s">
        <v>71</v>
      </c>
      <c r="F219">
        <v>1</v>
      </c>
      <c r="H219" t="s">
        <v>472</v>
      </c>
    </row>
    <row r="220" spans="1:8" x14ac:dyDescent="0.25">
      <c r="A220">
        <v>1</v>
      </c>
      <c r="B220" t="s">
        <v>690</v>
      </c>
      <c r="C220">
        <v>0.99980000000000002</v>
      </c>
      <c r="D220">
        <v>1</v>
      </c>
      <c r="E220" t="s">
        <v>71</v>
      </c>
      <c r="F220">
        <v>1</v>
      </c>
      <c r="H220" t="s">
        <v>473</v>
      </c>
    </row>
    <row r="221" spans="1:8" x14ac:dyDescent="0.25">
      <c r="A221">
        <v>1</v>
      </c>
      <c r="B221" t="s">
        <v>690</v>
      </c>
      <c r="C221">
        <v>0.99980000000000002</v>
      </c>
      <c r="D221">
        <v>1</v>
      </c>
      <c r="E221" t="s">
        <v>71</v>
      </c>
      <c r="F221">
        <v>1</v>
      </c>
      <c r="H221" t="s">
        <v>474</v>
      </c>
    </row>
    <row r="222" spans="1:8" x14ac:dyDescent="0.25">
      <c r="A222">
        <v>1</v>
      </c>
      <c r="B222" t="s">
        <v>690</v>
      </c>
      <c r="C222">
        <v>0.99980000000000002</v>
      </c>
      <c r="D222">
        <v>1</v>
      </c>
      <c r="E222" t="s">
        <v>71</v>
      </c>
      <c r="F222">
        <v>1</v>
      </c>
      <c r="H222" t="s">
        <v>475</v>
      </c>
    </row>
    <row r="223" spans="1:8" x14ac:dyDescent="0.25">
      <c r="A223">
        <v>1</v>
      </c>
      <c r="B223" t="s">
        <v>690</v>
      </c>
      <c r="C223">
        <v>0.99980000000000002</v>
      </c>
      <c r="D223">
        <v>1</v>
      </c>
      <c r="E223" t="s">
        <v>71</v>
      </c>
      <c r="F223">
        <v>1</v>
      </c>
      <c r="H223" t="s">
        <v>476</v>
      </c>
    </row>
    <row r="224" spans="1:8" x14ac:dyDescent="0.25">
      <c r="A224">
        <v>1</v>
      </c>
      <c r="B224" t="s">
        <v>690</v>
      </c>
      <c r="C224">
        <v>0.99980000000000002</v>
      </c>
      <c r="D224">
        <v>1</v>
      </c>
      <c r="E224" t="s">
        <v>71</v>
      </c>
      <c r="F224">
        <v>1</v>
      </c>
      <c r="H224" t="s">
        <v>477</v>
      </c>
    </row>
    <row r="225" spans="1:8" x14ac:dyDescent="0.25">
      <c r="A225">
        <v>1</v>
      </c>
      <c r="B225" t="s">
        <v>690</v>
      </c>
      <c r="C225">
        <v>0.99980000000000002</v>
      </c>
      <c r="D225">
        <v>1</v>
      </c>
      <c r="E225" t="s">
        <v>71</v>
      </c>
      <c r="F225">
        <v>1</v>
      </c>
      <c r="H225" t="s">
        <v>478</v>
      </c>
    </row>
    <row r="226" spans="1:8" x14ac:dyDescent="0.25">
      <c r="A226">
        <v>1</v>
      </c>
      <c r="B226" t="s">
        <v>690</v>
      </c>
      <c r="C226">
        <v>0.99980000000000002</v>
      </c>
      <c r="D226">
        <v>1</v>
      </c>
      <c r="E226" t="s">
        <v>71</v>
      </c>
      <c r="F226">
        <v>1</v>
      </c>
      <c r="H226" t="s">
        <v>479</v>
      </c>
    </row>
    <row r="227" spans="1:8" x14ac:dyDescent="0.25">
      <c r="A227">
        <v>1</v>
      </c>
      <c r="B227" t="s">
        <v>690</v>
      </c>
      <c r="C227">
        <v>0.99980000000000002</v>
      </c>
      <c r="D227">
        <v>1</v>
      </c>
      <c r="E227" t="s">
        <v>71</v>
      </c>
      <c r="F227">
        <v>1</v>
      </c>
      <c r="H227" t="s">
        <v>480</v>
      </c>
    </row>
    <row r="228" spans="1:8" x14ac:dyDescent="0.25">
      <c r="A228">
        <v>1</v>
      </c>
      <c r="B228" t="s">
        <v>690</v>
      </c>
      <c r="C228">
        <v>0.99980000000000002</v>
      </c>
      <c r="D228">
        <v>1</v>
      </c>
      <c r="E228" t="s">
        <v>71</v>
      </c>
      <c r="F228">
        <v>1</v>
      </c>
      <c r="H228" t="s">
        <v>481</v>
      </c>
    </row>
    <row r="229" spans="1:8" x14ac:dyDescent="0.25">
      <c r="A229">
        <v>1</v>
      </c>
      <c r="B229" t="s">
        <v>690</v>
      </c>
      <c r="C229">
        <v>0.99980000000000002</v>
      </c>
      <c r="D229">
        <v>1</v>
      </c>
      <c r="E229" t="s">
        <v>71</v>
      </c>
      <c r="F229">
        <v>1</v>
      </c>
      <c r="H229" t="s">
        <v>482</v>
      </c>
    </row>
    <row r="230" spans="1:8" x14ac:dyDescent="0.25">
      <c r="A230">
        <v>1</v>
      </c>
      <c r="B230" t="s">
        <v>690</v>
      </c>
      <c r="C230">
        <v>0.99980000000000002</v>
      </c>
      <c r="D230">
        <v>1</v>
      </c>
      <c r="E230" t="s">
        <v>71</v>
      </c>
      <c r="F230">
        <v>1</v>
      </c>
      <c r="H230" t="s">
        <v>483</v>
      </c>
    </row>
    <row r="231" spans="1:8" x14ac:dyDescent="0.25">
      <c r="A231">
        <v>1</v>
      </c>
      <c r="B231" t="s">
        <v>690</v>
      </c>
      <c r="C231">
        <v>0.99980000000000002</v>
      </c>
      <c r="D231">
        <v>1</v>
      </c>
      <c r="E231" t="s">
        <v>71</v>
      </c>
      <c r="F231">
        <v>1</v>
      </c>
      <c r="H231" t="s">
        <v>484</v>
      </c>
    </row>
    <row r="232" spans="1:8" x14ac:dyDescent="0.25">
      <c r="A232">
        <v>1</v>
      </c>
      <c r="B232" t="s">
        <v>690</v>
      </c>
      <c r="C232">
        <v>0.99980000000000002</v>
      </c>
      <c r="D232">
        <v>1</v>
      </c>
      <c r="E232" t="s">
        <v>71</v>
      </c>
      <c r="F232">
        <v>1</v>
      </c>
      <c r="H232" t="s">
        <v>485</v>
      </c>
    </row>
    <row r="233" spans="1:8" x14ac:dyDescent="0.25">
      <c r="A233">
        <v>1</v>
      </c>
      <c r="B233" t="s">
        <v>690</v>
      </c>
      <c r="C233">
        <v>0.99980000000000002</v>
      </c>
      <c r="D233">
        <v>1</v>
      </c>
      <c r="E233" t="s">
        <v>71</v>
      </c>
      <c r="F233">
        <v>1</v>
      </c>
      <c r="H233" t="s">
        <v>486</v>
      </c>
    </row>
    <row r="234" spans="1:8" x14ac:dyDescent="0.25">
      <c r="A234">
        <v>1</v>
      </c>
      <c r="B234" t="s">
        <v>690</v>
      </c>
      <c r="C234">
        <v>0.99980000000000002</v>
      </c>
      <c r="D234">
        <v>1</v>
      </c>
      <c r="E234" t="s">
        <v>71</v>
      </c>
      <c r="F234">
        <v>1</v>
      </c>
      <c r="H234" t="s">
        <v>487</v>
      </c>
    </row>
    <row r="235" spans="1:8" x14ac:dyDescent="0.25">
      <c r="A235">
        <v>1</v>
      </c>
      <c r="B235" t="s">
        <v>690</v>
      </c>
      <c r="C235">
        <v>0.99980000000000002</v>
      </c>
      <c r="D235">
        <v>1</v>
      </c>
      <c r="E235" t="s">
        <v>71</v>
      </c>
      <c r="F235">
        <v>1</v>
      </c>
      <c r="H235" t="s">
        <v>488</v>
      </c>
    </row>
    <row r="236" spans="1:8" x14ac:dyDescent="0.25">
      <c r="A236">
        <v>1</v>
      </c>
      <c r="B236" t="s">
        <v>690</v>
      </c>
      <c r="C236">
        <v>0.99980000000000002</v>
      </c>
      <c r="D236">
        <v>1</v>
      </c>
      <c r="E236" t="s">
        <v>71</v>
      </c>
      <c r="F236">
        <v>1</v>
      </c>
      <c r="H236" t="s">
        <v>489</v>
      </c>
    </row>
    <row r="237" spans="1:8" x14ac:dyDescent="0.25">
      <c r="A237">
        <v>1</v>
      </c>
      <c r="B237" t="s">
        <v>690</v>
      </c>
      <c r="C237">
        <v>0.99980000000000002</v>
      </c>
      <c r="D237">
        <v>1</v>
      </c>
      <c r="E237" t="s">
        <v>71</v>
      </c>
      <c r="F237">
        <v>1</v>
      </c>
      <c r="H237" t="s">
        <v>490</v>
      </c>
    </row>
    <row r="238" spans="1:8" x14ac:dyDescent="0.25">
      <c r="A238">
        <v>1</v>
      </c>
      <c r="B238" t="s">
        <v>690</v>
      </c>
      <c r="C238">
        <v>0.99980000000000002</v>
      </c>
      <c r="D238">
        <v>1</v>
      </c>
      <c r="E238" t="s">
        <v>71</v>
      </c>
      <c r="F238">
        <v>1</v>
      </c>
      <c r="H238" t="s">
        <v>491</v>
      </c>
    </row>
    <row r="239" spans="1:8" x14ac:dyDescent="0.25">
      <c r="A239">
        <v>1</v>
      </c>
      <c r="B239" t="s">
        <v>690</v>
      </c>
      <c r="C239">
        <v>0.99980000000000002</v>
      </c>
      <c r="D239">
        <v>1</v>
      </c>
      <c r="E239" t="s">
        <v>71</v>
      </c>
      <c r="F239">
        <v>1</v>
      </c>
      <c r="H239" t="s">
        <v>492</v>
      </c>
    </row>
    <row r="240" spans="1:8" x14ac:dyDescent="0.25">
      <c r="A240">
        <v>1</v>
      </c>
      <c r="B240" t="s">
        <v>690</v>
      </c>
      <c r="C240">
        <v>0.99980000000000002</v>
      </c>
      <c r="D240">
        <v>1</v>
      </c>
      <c r="E240" t="s">
        <v>71</v>
      </c>
      <c r="F240">
        <v>1</v>
      </c>
      <c r="H240" t="s">
        <v>493</v>
      </c>
    </row>
    <row r="241" spans="1:8" x14ac:dyDescent="0.25">
      <c r="A241">
        <v>1</v>
      </c>
      <c r="B241" t="s">
        <v>690</v>
      </c>
      <c r="C241">
        <v>0.99980000000000002</v>
      </c>
      <c r="D241">
        <v>1</v>
      </c>
      <c r="E241" t="s">
        <v>71</v>
      </c>
      <c r="F241">
        <v>1</v>
      </c>
      <c r="H241" t="s">
        <v>494</v>
      </c>
    </row>
    <row r="242" spans="1:8" x14ac:dyDescent="0.25">
      <c r="A242">
        <v>1</v>
      </c>
      <c r="B242" t="s">
        <v>690</v>
      </c>
      <c r="C242">
        <v>0.99980000000000002</v>
      </c>
      <c r="D242">
        <v>1</v>
      </c>
      <c r="E242" t="s">
        <v>71</v>
      </c>
      <c r="F242">
        <v>1</v>
      </c>
      <c r="H242" t="s">
        <v>495</v>
      </c>
    </row>
    <row r="243" spans="1:8" x14ac:dyDescent="0.25">
      <c r="A243">
        <v>1</v>
      </c>
      <c r="B243" t="s">
        <v>690</v>
      </c>
      <c r="C243">
        <v>0.99980000000000002</v>
      </c>
      <c r="D243">
        <v>1</v>
      </c>
      <c r="E243" t="s">
        <v>71</v>
      </c>
      <c r="F243">
        <v>1</v>
      </c>
      <c r="H243" t="s">
        <v>496</v>
      </c>
    </row>
    <row r="244" spans="1:8" x14ac:dyDescent="0.25">
      <c r="A244">
        <v>1</v>
      </c>
      <c r="B244" t="s">
        <v>690</v>
      </c>
      <c r="C244">
        <v>0.99980000000000002</v>
      </c>
      <c r="D244">
        <v>1</v>
      </c>
      <c r="E244" t="s">
        <v>71</v>
      </c>
      <c r="F244">
        <v>1</v>
      </c>
      <c r="H244" t="s">
        <v>497</v>
      </c>
    </row>
    <row r="245" spans="1:8" x14ac:dyDescent="0.25">
      <c r="A245">
        <v>1</v>
      </c>
      <c r="B245" t="s">
        <v>690</v>
      </c>
      <c r="C245">
        <v>0.99980000000000002</v>
      </c>
      <c r="D245">
        <v>1</v>
      </c>
      <c r="E245" t="s">
        <v>71</v>
      </c>
      <c r="F245">
        <v>1</v>
      </c>
      <c r="H245" t="s">
        <v>498</v>
      </c>
    </row>
    <row r="246" spans="1:8" x14ac:dyDescent="0.25">
      <c r="A246">
        <v>1</v>
      </c>
      <c r="B246" t="s">
        <v>690</v>
      </c>
      <c r="C246">
        <v>0.99980000000000002</v>
      </c>
      <c r="D246">
        <v>1</v>
      </c>
      <c r="E246" t="s">
        <v>71</v>
      </c>
      <c r="F246">
        <v>1</v>
      </c>
      <c r="H246" t="s">
        <v>499</v>
      </c>
    </row>
    <row r="247" spans="1:8" x14ac:dyDescent="0.25">
      <c r="A247">
        <v>1</v>
      </c>
      <c r="B247" t="s">
        <v>690</v>
      </c>
      <c r="C247">
        <v>0.99980000000000002</v>
      </c>
      <c r="D247">
        <v>1</v>
      </c>
      <c r="E247" t="s">
        <v>71</v>
      </c>
      <c r="F247">
        <v>1</v>
      </c>
      <c r="H247" t="s">
        <v>335</v>
      </c>
    </row>
    <row r="248" spans="1:8" x14ac:dyDescent="0.25">
      <c r="A248">
        <v>1</v>
      </c>
      <c r="B248" t="s">
        <v>690</v>
      </c>
      <c r="C248">
        <v>0.99980000000000002</v>
      </c>
      <c r="D248">
        <v>1</v>
      </c>
      <c r="E248" t="s">
        <v>71</v>
      </c>
      <c r="F248">
        <v>1</v>
      </c>
      <c r="H248" t="s">
        <v>500</v>
      </c>
    </row>
    <row r="249" spans="1:8" x14ac:dyDescent="0.25">
      <c r="A249">
        <v>1</v>
      </c>
      <c r="B249" t="s">
        <v>690</v>
      </c>
      <c r="C249">
        <v>0.99980000000000002</v>
      </c>
      <c r="D249">
        <v>1</v>
      </c>
      <c r="E249" t="s">
        <v>71</v>
      </c>
      <c r="F249">
        <v>1</v>
      </c>
      <c r="H249" t="s">
        <v>501</v>
      </c>
    </row>
    <row r="250" spans="1:8" x14ac:dyDescent="0.25">
      <c r="A250">
        <v>1</v>
      </c>
      <c r="B250" t="s">
        <v>690</v>
      </c>
      <c r="C250">
        <v>0.99980000000000002</v>
      </c>
      <c r="D250">
        <v>1</v>
      </c>
      <c r="E250" t="s">
        <v>71</v>
      </c>
      <c r="F250">
        <v>1</v>
      </c>
      <c r="H250" t="s">
        <v>502</v>
      </c>
    </row>
    <row r="251" spans="1:8" x14ac:dyDescent="0.25">
      <c r="A251">
        <v>1</v>
      </c>
      <c r="B251" t="s">
        <v>690</v>
      </c>
      <c r="C251">
        <v>0.99980000000000002</v>
      </c>
      <c r="D251">
        <v>1</v>
      </c>
      <c r="E251" t="s">
        <v>71</v>
      </c>
      <c r="F251">
        <v>1</v>
      </c>
      <c r="H251" t="s">
        <v>503</v>
      </c>
    </row>
    <row r="252" spans="1:8" x14ac:dyDescent="0.25">
      <c r="A252">
        <v>1</v>
      </c>
      <c r="B252" t="s">
        <v>690</v>
      </c>
      <c r="C252">
        <v>0.99980000000000002</v>
      </c>
      <c r="D252">
        <v>1</v>
      </c>
      <c r="E252" t="s">
        <v>71</v>
      </c>
      <c r="F252">
        <v>1</v>
      </c>
      <c r="H252" t="s">
        <v>504</v>
      </c>
    </row>
    <row r="253" spans="1:8" x14ac:dyDescent="0.25">
      <c r="A253">
        <v>1</v>
      </c>
      <c r="B253" t="s">
        <v>690</v>
      </c>
      <c r="C253">
        <v>0.99980000000000002</v>
      </c>
      <c r="D253">
        <v>1</v>
      </c>
      <c r="E253" t="s">
        <v>71</v>
      </c>
      <c r="F253">
        <v>1</v>
      </c>
      <c r="H253" t="s">
        <v>505</v>
      </c>
    </row>
    <row r="254" spans="1:8" x14ac:dyDescent="0.25">
      <c r="A254">
        <v>1</v>
      </c>
      <c r="B254" t="s">
        <v>690</v>
      </c>
      <c r="C254">
        <v>0.99980000000000002</v>
      </c>
      <c r="D254">
        <v>1</v>
      </c>
      <c r="E254" t="s">
        <v>71</v>
      </c>
      <c r="F254">
        <v>1</v>
      </c>
      <c r="H254" t="s">
        <v>506</v>
      </c>
    </row>
    <row r="255" spans="1:8" x14ac:dyDescent="0.25">
      <c r="A255">
        <v>1</v>
      </c>
      <c r="B255" t="s">
        <v>690</v>
      </c>
      <c r="C255">
        <v>0.99980000000000002</v>
      </c>
      <c r="D255">
        <v>1</v>
      </c>
      <c r="E255" t="s">
        <v>71</v>
      </c>
      <c r="F255">
        <v>1</v>
      </c>
      <c r="H255" t="s">
        <v>507</v>
      </c>
    </row>
    <row r="256" spans="1:8" x14ac:dyDescent="0.25">
      <c r="A256">
        <v>1</v>
      </c>
      <c r="B256" t="s">
        <v>690</v>
      </c>
      <c r="C256">
        <v>0.99980000000000002</v>
      </c>
      <c r="D256">
        <v>1</v>
      </c>
      <c r="E256" t="s">
        <v>71</v>
      </c>
      <c r="F256">
        <v>1</v>
      </c>
      <c r="H256" t="s">
        <v>508</v>
      </c>
    </row>
    <row r="257" spans="1:8" x14ac:dyDescent="0.25">
      <c r="A257">
        <v>1</v>
      </c>
      <c r="B257" t="s">
        <v>690</v>
      </c>
      <c r="C257">
        <v>0.99980000000000002</v>
      </c>
      <c r="D257">
        <v>1</v>
      </c>
      <c r="E257" t="s">
        <v>71</v>
      </c>
      <c r="F257">
        <v>1</v>
      </c>
      <c r="H257" t="s">
        <v>509</v>
      </c>
    </row>
    <row r="258" spans="1:8" x14ac:dyDescent="0.25">
      <c r="A258">
        <v>1</v>
      </c>
      <c r="B258" t="s">
        <v>690</v>
      </c>
      <c r="C258">
        <v>0.99980000000000002</v>
      </c>
      <c r="D258">
        <v>1</v>
      </c>
      <c r="E258" t="s">
        <v>71</v>
      </c>
      <c r="F258">
        <v>1</v>
      </c>
      <c r="H258" t="s">
        <v>510</v>
      </c>
    </row>
    <row r="259" spans="1:8" x14ac:dyDescent="0.25">
      <c r="A259">
        <v>1</v>
      </c>
      <c r="B259" t="s">
        <v>690</v>
      </c>
      <c r="C259">
        <v>0.99980000000000002</v>
      </c>
      <c r="D259">
        <v>1</v>
      </c>
      <c r="E259" t="s">
        <v>71</v>
      </c>
      <c r="F259">
        <v>1</v>
      </c>
      <c r="H259" t="s">
        <v>511</v>
      </c>
    </row>
    <row r="260" spans="1:8" x14ac:dyDescent="0.25">
      <c r="A260">
        <v>1</v>
      </c>
      <c r="B260" t="s">
        <v>690</v>
      </c>
      <c r="C260">
        <v>0.99980000000000002</v>
      </c>
      <c r="D260">
        <v>1</v>
      </c>
      <c r="E260" t="s">
        <v>71</v>
      </c>
      <c r="F260">
        <v>1</v>
      </c>
      <c r="H260" t="s">
        <v>512</v>
      </c>
    </row>
    <row r="261" spans="1:8" x14ac:dyDescent="0.25">
      <c r="A261">
        <v>1</v>
      </c>
      <c r="B261" t="s">
        <v>690</v>
      </c>
      <c r="C261">
        <v>0.99980000000000002</v>
      </c>
      <c r="D261">
        <v>1</v>
      </c>
      <c r="E261" t="s">
        <v>71</v>
      </c>
      <c r="F261">
        <v>1</v>
      </c>
      <c r="H261" t="s">
        <v>513</v>
      </c>
    </row>
    <row r="262" spans="1:8" x14ac:dyDescent="0.25">
      <c r="A262">
        <v>1</v>
      </c>
      <c r="B262" t="s">
        <v>690</v>
      </c>
      <c r="C262">
        <v>0.99980000000000002</v>
      </c>
      <c r="D262">
        <v>1</v>
      </c>
      <c r="E262" t="s">
        <v>71</v>
      </c>
      <c r="F262">
        <v>1</v>
      </c>
      <c r="H262" t="s">
        <v>514</v>
      </c>
    </row>
    <row r="263" spans="1:8" x14ac:dyDescent="0.25">
      <c r="A263">
        <v>1</v>
      </c>
      <c r="B263" t="s">
        <v>690</v>
      </c>
      <c r="C263">
        <v>0.99980000000000002</v>
      </c>
      <c r="D263">
        <v>1</v>
      </c>
      <c r="E263" t="s">
        <v>71</v>
      </c>
      <c r="F263">
        <v>1</v>
      </c>
      <c r="H263" t="s">
        <v>515</v>
      </c>
    </row>
    <row r="264" spans="1:8" x14ac:dyDescent="0.25">
      <c r="A264">
        <v>1</v>
      </c>
      <c r="B264" t="s">
        <v>690</v>
      </c>
      <c r="C264">
        <v>0.99990000000000001</v>
      </c>
      <c r="D264">
        <v>1</v>
      </c>
      <c r="E264" t="s">
        <v>71</v>
      </c>
      <c r="F264">
        <v>1</v>
      </c>
      <c r="H264" t="s">
        <v>229</v>
      </c>
    </row>
    <row r="265" spans="1:8" x14ac:dyDescent="0.25">
      <c r="A265">
        <v>1</v>
      </c>
      <c r="B265" t="s">
        <v>690</v>
      </c>
      <c r="C265">
        <v>0.99990000000000001</v>
      </c>
      <c r="D265">
        <v>1</v>
      </c>
      <c r="E265" t="s">
        <v>71</v>
      </c>
      <c r="F265">
        <v>1</v>
      </c>
      <c r="H265" t="s">
        <v>516</v>
      </c>
    </row>
    <row r="266" spans="1:8" x14ac:dyDescent="0.25">
      <c r="A266">
        <v>1</v>
      </c>
      <c r="B266" t="s">
        <v>690</v>
      </c>
      <c r="C266">
        <v>0.99990000000000001</v>
      </c>
      <c r="D266">
        <v>1</v>
      </c>
      <c r="E266" t="s">
        <v>71</v>
      </c>
      <c r="F266">
        <v>1</v>
      </c>
      <c r="H266" t="s">
        <v>230</v>
      </c>
    </row>
    <row r="267" spans="1:8" x14ac:dyDescent="0.25">
      <c r="A267">
        <v>1</v>
      </c>
      <c r="B267" t="s">
        <v>690</v>
      </c>
      <c r="C267">
        <v>0.99990000000000001</v>
      </c>
      <c r="D267">
        <v>1</v>
      </c>
      <c r="E267" t="s">
        <v>71</v>
      </c>
      <c r="F267">
        <v>1</v>
      </c>
      <c r="H267" t="s">
        <v>231</v>
      </c>
    </row>
    <row r="268" spans="1:8" x14ac:dyDescent="0.25">
      <c r="A268">
        <v>1</v>
      </c>
      <c r="B268" t="s">
        <v>690</v>
      </c>
      <c r="C268">
        <v>0.99990000000000001</v>
      </c>
      <c r="D268">
        <v>1</v>
      </c>
      <c r="E268" t="s">
        <v>71</v>
      </c>
      <c r="F268">
        <v>1</v>
      </c>
      <c r="H268" t="s">
        <v>517</v>
      </c>
    </row>
    <row r="269" spans="1:8" x14ac:dyDescent="0.25">
      <c r="A269">
        <v>1</v>
      </c>
      <c r="B269" t="s">
        <v>690</v>
      </c>
      <c r="C269">
        <v>0.99990000000000001</v>
      </c>
      <c r="D269">
        <v>1</v>
      </c>
      <c r="E269" t="s">
        <v>71</v>
      </c>
      <c r="F269">
        <v>1</v>
      </c>
      <c r="H269" t="s">
        <v>518</v>
      </c>
    </row>
    <row r="270" spans="1:8" x14ac:dyDescent="0.25">
      <c r="A270">
        <v>1</v>
      </c>
      <c r="B270" t="s">
        <v>690</v>
      </c>
      <c r="C270">
        <v>0.99990000000000001</v>
      </c>
      <c r="D270">
        <v>1</v>
      </c>
      <c r="E270" t="s">
        <v>71</v>
      </c>
      <c r="F270">
        <v>1</v>
      </c>
      <c r="H270" t="s">
        <v>519</v>
      </c>
    </row>
    <row r="271" spans="1:8" x14ac:dyDescent="0.25">
      <c r="A271">
        <v>1</v>
      </c>
      <c r="B271" t="s">
        <v>690</v>
      </c>
      <c r="C271">
        <v>0.99990000000000001</v>
      </c>
      <c r="D271">
        <v>1</v>
      </c>
      <c r="E271" t="s">
        <v>71</v>
      </c>
      <c r="F271">
        <v>1</v>
      </c>
      <c r="H271" t="s">
        <v>520</v>
      </c>
    </row>
    <row r="272" spans="1:8" x14ac:dyDescent="0.25">
      <c r="A272">
        <v>1</v>
      </c>
      <c r="B272" t="s">
        <v>690</v>
      </c>
      <c r="C272">
        <v>0.99990000000000001</v>
      </c>
      <c r="D272">
        <v>1</v>
      </c>
      <c r="E272" t="s">
        <v>71</v>
      </c>
      <c r="F272">
        <v>1</v>
      </c>
      <c r="H272" t="s">
        <v>521</v>
      </c>
    </row>
    <row r="273" spans="1:8" x14ac:dyDescent="0.25">
      <c r="A273">
        <v>1</v>
      </c>
      <c r="B273" t="s">
        <v>690</v>
      </c>
      <c r="C273">
        <v>0.99990000000000001</v>
      </c>
      <c r="D273">
        <v>1</v>
      </c>
      <c r="E273" t="s">
        <v>71</v>
      </c>
      <c r="F273">
        <v>1</v>
      </c>
      <c r="H273" t="s">
        <v>232</v>
      </c>
    </row>
    <row r="274" spans="1:8" x14ac:dyDescent="0.25">
      <c r="A274">
        <v>1</v>
      </c>
      <c r="B274" t="s">
        <v>690</v>
      </c>
      <c r="C274">
        <v>0.99990000000000001</v>
      </c>
      <c r="D274">
        <v>1</v>
      </c>
      <c r="E274" t="s">
        <v>71</v>
      </c>
      <c r="F274">
        <v>1</v>
      </c>
      <c r="H274" t="s">
        <v>522</v>
      </c>
    </row>
    <row r="275" spans="1:8" x14ac:dyDescent="0.25">
      <c r="A275">
        <v>1</v>
      </c>
      <c r="B275" t="s">
        <v>690</v>
      </c>
      <c r="C275">
        <v>0.99990000000000001</v>
      </c>
      <c r="D275">
        <v>1</v>
      </c>
      <c r="E275" t="s">
        <v>71</v>
      </c>
      <c r="F275">
        <v>1</v>
      </c>
      <c r="H275" t="s">
        <v>233</v>
      </c>
    </row>
    <row r="276" spans="1:8" x14ac:dyDescent="0.25">
      <c r="A276">
        <v>1</v>
      </c>
      <c r="B276" t="s">
        <v>690</v>
      </c>
      <c r="C276">
        <v>0.99990000000000001</v>
      </c>
      <c r="D276">
        <v>1</v>
      </c>
      <c r="E276" t="s">
        <v>71</v>
      </c>
      <c r="F276">
        <v>1</v>
      </c>
      <c r="H276" t="s">
        <v>523</v>
      </c>
    </row>
    <row r="277" spans="1:8" x14ac:dyDescent="0.25">
      <c r="A277">
        <v>1</v>
      </c>
      <c r="B277" t="s">
        <v>690</v>
      </c>
      <c r="C277">
        <v>0.99990000000000001</v>
      </c>
      <c r="D277">
        <v>1</v>
      </c>
      <c r="E277" t="s">
        <v>71</v>
      </c>
      <c r="F277">
        <v>1</v>
      </c>
      <c r="H277" t="s">
        <v>524</v>
      </c>
    </row>
    <row r="278" spans="1:8" x14ac:dyDescent="0.25">
      <c r="A278">
        <v>1</v>
      </c>
      <c r="B278" t="s">
        <v>690</v>
      </c>
      <c r="C278">
        <v>0.99990000000000001</v>
      </c>
      <c r="D278">
        <v>1</v>
      </c>
      <c r="E278" t="s">
        <v>71</v>
      </c>
      <c r="F278">
        <v>1</v>
      </c>
      <c r="H278" t="s">
        <v>525</v>
      </c>
    </row>
    <row r="279" spans="1:8" x14ac:dyDescent="0.25">
      <c r="A279">
        <v>1</v>
      </c>
      <c r="B279" t="s">
        <v>690</v>
      </c>
      <c r="C279">
        <v>0.99990000000000001</v>
      </c>
      <c r="D279">
        <v>1</v>
      </c>
      <c r="E279" t="s">
        <v>71</v>
      </c>
      <c r="F279">
        <v>1</v>
      </c>
      <c r="H279" t="s">
        <v>526</v>
      </c>
    </row>
    <row r="280" spans="1:8" x14ac:dyDescent="0.25">
      <c r="A280">
        <v>1</v>
      </c>
      <c r="B280" t="s">
        <v>690</v>
      </c>
      <c r="C280">
        <v>0.99990000000000001</v>
      </c>
      <c r="D280">
        <v>1</v>
      </c>
      <c r="E280" t="s">
        <v>71</v>
      </c>
      <c r="F280">
        <v>1</v>
      </c>
      <c r="H280" t="s">
        <v>527</v>
      </c>
    </row>
    <row r="281" spans="1:8" x14ac:dyDescent="0.25">
      <c r="A281">
        <v>1</v>
      </c>
      <c r="B281" t="s">
        <v>690</v>
      </c>
      <c r="C281">
        <v>0.99990000000000001</v>
      </c>
      <c r="D281">
        <v>1</v>
      </c>
      <c r="E281" t="s">
        <v>71</v>
      </c>
      <c r="F281">
        <v>1</v>
      </c>
      <c r="H281" t="s">
        <v>528</v>
      </c>
    </row>
    <row r="282" spans="1:8" x14ac:dyDescent="0.25">
      <c r="A282">
        <v>1</v>
      </c>
      <c r="B282" t="s">
        <v>690</v>
      </c>
      <c r="C282">
        <v>0.99990000000000001</v>
      </c>
      <c r="D282">
        <v>1</v>
      </c>
      <c r="E282" t="s">
        <v>71</v>
      </c>
      <c r="F282">
        <v>1</v>
      </c>
      <c r="H282" t="s">
        <v>529</v>
      </c>
    </row>
    <row r="283" spans="1:8" x14ac:dyDescent="0.25">
      <c r="A283">
        <v>1</v>
      </c>
      <c r="B283" t="s">
        <v>690</v>
      </c>
      <c r="C283">
        <v>0.99990000000000001</v>
      </c>
      <c r="D283">
        <v>1</v>
      </c>
      <c r="E283" t="s">
        <v>71</v>
      </c>
      <c r="F283">
        <v>1</v>
      </c>
      <c r="H283" t="s">
        <v>530</v>
      </c>
    </row>
    <row r="284" spans="1:8" x14ac:dyDescent="0.25">
      <c r="A284">
        <v>1</v>
      </c>
      <c r="B284" t="s">
        <v>690</v>
      </c>
      <c r="C284">
        <v>0.99990000000000001</v>
      </c>
      <c r="D284">
        <v>1</v>
      </c>
      <c r="E284" t="s">
        <v>71</v>
      </c>
      <c r="F284">
        <v>1</v>
      </c>
      <c r="H284" t="s">
        <v>531</v>
      </c>
    </row>
    <row r="285" spans="1:8" x14ac:dyDescent="0.25">
      <c r="A285">
        <v>1</v>
      </c>
      <c r="B285" t="s">
        <v>690</v>
      </c>
      <c r="C285">
        <v>0.99990000000000001</v>
      </c>
      <c r="D285">
        <v>1</v>
      </c>
      <c r="E285" t="s">
        <v>71</v>
      </c>
      <c r="F285">
        <v>1</v>
      </c>
      <c r="H285" t="s">
        <v>234</v>
      </c>
    </row>
    <row r="286" spans="1:8" x14ac:dyDescent="0.25">
      <c r="A286">
        <v>1</v>
      </c>
      <c r="B286" t="s">
        <v>690</v>
      </c>
      <c r="C286">
        <v>0.99990000000000001</v>
      </c>
      <c r="D286">
        <v>1</v>
      </c>
      <c r="E286" t="s">
        <v>71</v>
      </c>
      <c r="F286">
        <v>1</v>
      </c>
      <c r="H286" t="s">
        <v>532</v>
      </c>
    </row>
    <row r="287" spans="1:8" x14ac:dyDescent="0.25">
      <c r="A287">
        <v>1</v>
      </c>
      <c r="B287" t="s">
        <v>690</v>
      </c>
      <c r="C287">
        <v>1</v>
      </c>
      <c r="D287">
        <v>1</v>
      </c>
      <c r="E287" t="s">
        <v>71</v>
      </c>
      <c r="F287">
        <v>1</v>
      </c>
      <c r="H287" t="s">
        <v>235</v>
      </c>
    </row>
    <row r="288" spans="1:8" x14ac:dyDescent="0.25">
      <c r="A288">
        <v>1</v>
      </c>
      <c r="B288" t="s">
        <v>690</v>
      </c>
      <c r="C288">
        <v>1</v>
      </c>
      <c r="D288">
        <v>1</v>
      </c>
      <c r="E288" t="s">
        <v>71</v>
      </c>
      <c r="F288">
        <v>1</v>
      </c>
      <c r="H288" t="s">
        <v>533</v>
      </c>
    </row>
    <row r="289" spans="1:8" x14ac:dyDescent="0.25">
      <c r="A289">
        <v>1</v>
      </c>
      <c r="B289" t="s">
        <v>690</v>
      </c>
      <c r="C289">
        <v>1</v>
      </c>
      <c r="D289">
        <v>1</v>
      </c>
      <c r="E289" t="s">
        <v>71</v>
      </c>
      <c r="F289">
        <v>1</v>
      </c>
      <c r="H289" t="s">
        <v>534</v>
      </c>
    </row>
    <row r="290" spans="1:8" x14ac:dyDescent="0.25">
      <c r="A290">
        <v>1</v>
      </c>
      <c r="B290" t="s">
        <v>690</v>
      </c>
      <c r="C290">
        <v>1</v>
      </c>
      <c r="D290">
        <v>1</v>
      </c>
      <c r="E290" t="s">
        <v>71</v>
      </c>
      <c r="F290">
        <v>1</v>
      </c>
      <c r="H290" t="s">
        <v>236</v>
      </c>
    </row>
    <row r="291" spans="1:8" x14ac:dyDescent="0.25">
      <c r="A291">
        <v>1</v>
      </c>
      <c r="B291" t="s">
        <v>690</v>
      </c>
      <c r="C291">
        <v>1</v>
      </c>
      <c r="D291">
        <v>1</v>
      </c>
      <c r="E291" t="s">
        <v>71</v>
      </c>
      <c r="F291">
        <v>1</v>
      </c>
      <c r="H291" t="s">
        <v>237</v>
      </c>
    </row>
    <row r="292" spans="1:8" x14ac:dyDescent="0.25">
      <c r="A292">
        <v>1</v>
      </c>
      <c r="B292" t="s">
        <v>690</v>
      </c>
      <c r="C292">
        <v>1</v>
      </c>
      <c r="D292">
        <v>1</v>
      </c>
      <c r="E292" t="s">
        <v>71</v>
      </c>
      <c r="F292">
        <v>1</v>
      </c>
      <c r="H292" t="s">
        <v>238</v>
      </c>
    </row>
    <row r="293" spans="1:8" x14ac:dyDescent="0.25">
      <c r="A293">
        <v>1</v>
      </c>
      <c r="B293" t="s">
        <v>690</v>
      </c>
      <c r="C293">
        <v>1</v>
      </c>
      <c r="D293">
        <v>1</v>
      </c>
      <c r="E293" t="s">
        <v>71</v>
      </c>
      <c r="F293">
        <v>1</v>
      </c>
      <c r="H293" t="s">
        <v>535</v>
      </c>
    </row>
    <row r="294" spans="1:8" x14ac:dyDescent="0.25">
      <c r="A294">
        <v>1</v>
      </c>
      <c r="B294" t="s">
        <v>690</v>
      </c>
      <c r="C294">
        <v>1</v>
      </c>
      <c r="D294">
        <v>1</v>
      </c>
      <c r="E294" t="s">
        <v>71</v>
      </c>
      <c r="F294">
        <v>1</v>
      </c>
      <c r="H294" t="s">
        <v>336</v>
      </c>
    </row>
    <row r="295" spans="1:8" x14ac:dyDescent="0.25">
      <c r="A295">
        <v>1</v>
      </c>
      <c r="B295" t="s">
        <v>690</v>
      </c>
      <c r="C295">
        <v>1</v>
      </c>
      <c r="D295">
        <v>1</v>
      </c>
      <c r="E295" t="s">
        <v>71</v>
      </c>
      <c r="F295">
        <v>1</v>
      </c>
      <c r="H295" t="s">
        <v>536</v>
      </c>
    </row>
    <row r="296" spans="1:8" x14ac:dyDescent="0.25">
      <c r="A296">
        <v>1</v>
      </c>
      <c r="B296" t="s">
        <v>690</v>
      </c>
      <c r="C296">
        <v>1</v>
      </c>
      <c r="D296">
        <v>1</v>
      </c>
      <c r="E296" t="s">
        <v>71</v>
      </c>
      <c r="F296">
        <v>1</v>
      </c>
      <c r="H296" t="s">
        <v>239</v>
      </c>
    </row>
    <row r="297" spans="1:8" x14ac:dyDescent="0.25">
      <c r="A297">
        <v>1</v>
      </c>
      <c r="B297" t="s">
        <v>690</v>
      </c>
      <c r="C297">
        <v>1</v>
      </c>
      <c r="D297">
        <v>1</v>
      </c>
      <c r="E297" t="s">
        <v>71</v>
      </c>
      <c r="F297">
        <v>1</v>
      </c>
      <c r="H297" t="s">
        <v>240</v>
      </c>
    </row>
    <row r="298" spans="1:8" x14ac:dyDescent="0.25">
      <c r="A298">
        <v>1</v>
      </c>
      <c r="B298" t="s">
        <v>690</v>
      </c>
      <c r="C298">
        <v>1</v>
      </c>
      <c r="D298">
        <v>1</v>
      </c>
      <c r="E298" t="s">
        <v>71</v>
      </c>
      <c r="F298">
        <v>1</v>
      </c>
      <c r="H298" t="s">
        <v>537</v>
      </c>
    </row>
    <row r="299" spans="1:8" x14ac:dyDescent="0.25">
      <c r="A299">
        <v>1</v>
      </c>
      <c r="B299" t="s">
        <v>690</v>
      </c>
      <c r="C299">
        <v>1</v>
      </c>
      <c r="D299">
        <v>1</v>
      </c>
      <c r="E299" t="s">
        <v>71</v>
      </c>
      <c r="F299">
        <v>1</v>
      </c>
      <c r="H299" t="s">
        <v>538</v>
      </c>
    </row>
    <row r="300" spans="1:8" x14ac:dyDescent="0.25">
      <c r="A300">
        <v>1</v>
      </c>
      <c r="B300" t="s">
        <v>690</v>
      </c>
      <c r="C300">
        <v>1</v>
      </c>
      <c r="D300">
        <v>1</v>
      </c>
      <c r="E300" t="s">
        <v>71</v>
      </c>
      <c r="F300">
        <v>1</v>
      </c>
      <c r="H300" t="s">
        <v>241</v>
      </c>
    </row>
    <row r="301" spans="1:8" x14ac:dyDescent="0.25">
      <c r="A301">
        <v>1</v>
      </c>
      <c r="B301" t="s">
        <v>690</v>
      </c>
      <c r="C301">
        <v>1</v>
      </c>
      <c r="D301">
        <v>1</v>
      </c>
      <c r="E301" t="s">
        <v>71</v>
      </c>
      <c r="F301">
        <v>1</v>
      </c>
      <c r="H301" t="s">
        <v>242</v>
      </c>
    </row>
    <row r="302" spans="1:8" x14ac:dyDescent="0.25">
      <c r="A302">
        <v>1</v>
      </c>
      <c r="B302" t="s">
        <v>690</v>
      </c>
      <c r="C302">
        <v>1</v>
      </c>
      <c r="D302">
        <v>1</v>
      </c>
      <c r="E302" t="s">
        <v>71</v>
      </c>
      <c r="F302">
        <v>1</v>
      </c>
      <c r="H302" t="s">
        <v>243</v>
      </c>
    </row>
    <row r="303" spans="1:8" x14ac:dyDescent="0.25">
      <c r="A303">
        <v>1</v>
      </c>
      <c r="B303" t="s">
        <v>690</v>
      </c>
      <c r="C303">
        <v>1</v>
      </c>
      <c r="D303">
        <v>1</v>
      </c>
      <c r="E303" t="s">
        <v>71</v>
      </c>
      <c r="F303">
        <v>1</v>
      </c>
      <c r="H303" t="s">
        <v>244</v>
      </c>
    </row>
    <row r="304" spans="1:8" x14ac:dyDescent="0.25">
      <c r="A304">
        <v>1</v>
      </c>
      <c r="B304" t="s">
        <v>690</v>
      </c>
      <c r="C304">
        <v>1</v>
      </c>
      <c r="D304">
        <v>1</v>
      </c>
      <c r="E304" t="s">
        <v>71</v>
      </c>
      <c r="F304">
        <v>1</v>
      </c>
      <c r="H304" t="s">
        <v>245</v>
      </c>
    </row>
    <row r="305" spans="1:8" x14ac:dyDescent="0.25">
      <c r="A305">
        <v>1</v>
      </c>
      <c r="B305" t="s">
        <v>690</v>
      </c>
      <c r="C305">
        <v>1</v>
      </c>
      <c r="D305">
        <v>1</v>
      </c>
      <c r="E305" t="s">
        <v>71</v>
      </c>
      <c r="F305">
        <v>1</v>
      </c>
      <c r="H305" t="s">
        <v>246</v>
      </c>
    </row>
    <row r="306" spans="1:8" x14ac:dyDescent="0.25">
      <c r="A306">
        <v>1</v>
      </c>
      <c r="B306" t="s">
        <v>690</v>
      </c>
      <c r="C306">
        <v>1</v>
      </c>
      <c r="D306">
        <v>1</v>
      </c>
      <c r="E306" t="s">
        <v>71</v>
      </c>
      <c r="F306">
        <v>1</v>
      </c>
      <c r="H306" t="s">
        <v>539</v>
      </c>
    </row>
    <row r="307" spans="1:8" x14ac:dyDescent="0.25">
      <c r="A307">
        <v>1</v>
      </c>
      <c r="B307" t="s">
        <v>690</v>
      </c>
      <c r="C307">
        <v>1</v>
      </c>
      <c r="D307">
        <v>1</v>
      </c>
      <c r="E307" t="s">
        <v>71</v>
      </c>
      <c r="F307">
        <v>1</v>
      </c>
      <c r="H307" t="s">
        <v>247</v>
      </c>
    </row>
    <row r="308" spans="1:8" x14ac:dyDescent="0.25">
      <c r="A308">
        <v>1</v>
      </c>
      <c r="B308" t="s">
        <v>690</v>
      </c>
      <c r="C308">
        <v>1</v>
      </c>
      <c r="D308">
        <v>1</v>
      </c>
      <c r="E308" t="s">
        <v>71</v>
      </c>
      <c r="F308">
        <v>1</v>
      </c>
      <c r="H308" t="s">
        <v>248</v>
      </c>
    </row>
    <row r="309" spans="1:8" x14ac:dyDescent="0.25">
      <c r="A309">
        <v>1</v>
      </c>
      <c r="B309" t="s">
        <v>690</v>
      </c>
      <c r="C309">
        <v>1</v>
      </c>
      <c r="D309">
        <v>1</v>
      </c>
      <c r="E309" t="s">
        <v>71</v>
      </c>
      <c r="F309">
        <v>1</v>
      </c>
      <c r="H309" t="s">
        <v>249</v>
      </c>
    </row>
    <row r="310" spans="1:8" x14ac:dyDescent="0.25">
      <c r="A310">
        <v>1</v>
      </c>
      <c r="B310" t="s">
        <v>690</v>
      </c>
      <c r="C310">
        <v>1</v>
      </c>
      <c r="D310">
        <v>1</v>
      </c>
      <c r="E310" t="s">
        <v>71</v>
      </c>
      <c r="F310">
        <v>1</v>
      </c>
      <c r="H310" t="s">
        <v>250</v>
      </c>
    </row>
    <row r="311" spans="1:8" x14ac:dyDescent="0.25">
      <c r="A311">
        <v>1</v>
      </c>
      <c r="B311" t="s">
        <v>690</v>
      </c>
      <c r="C311">
        <v>1</v>
      </c>
      <c r="D311">
        <v>1</v>
      </c>
      <c r="E311" t="s">
        <v>71</v>
      </c>
      <c r="F311">
        <v>1</v>
      </c>
      <c r="H311" t="s">
        <v>251</v>
      </c>
    </row>
    <row r="312" spans="1:8" x14ac:dyDescent="0.25">
      <c r="A312">
        <v>1</v>
      </c>
      <c r="B312" t="s">
        <v>690</v>
      </c>
      <c r="C312">
        <v>1</v>
      </c>
      <c r="D312">
        <v>1</v>
      </c>
      <c r="E312" t="s">
        <v>71</v>
      </c>
      <c r="F312">
        <v>1</v>
      </c>
      <c r="H312" t="s">
        <v>252</v>
      </c>
    </row>
    <row r="313" spans="1:8" x14ac:dyDescent="0.25">
      <c r="A313">
        <v>1</v>
      </c>
      <c r="B313" t="s">
        <v>690</v>
      </c>
      <c r="C313">
        <v>1</v>
      </c>
      <c r="D313">
        <v>1</v>
      </c>
      <c r="E313" t="s">
        <v>71</v>
      </c>
      <c r="F313">
        <v>1</v>
      </c>
      <c r="H313" t="s">
        <v>253</v>
      </c>
    </row>
    <row r="314" spans="1:8" x14ac:dyDescent="0.25">
      <c r="A314">
        <v>1</v>
      </c>
      <c r="B314" t="s">
        <v>690</v>
      </c>
      <c r="C314">
        <v>1</v>
      </c>
      <c r="D314">
        <v>1</v>
      </c>
      <c r="E314" t="s">
        <v>71</v>
      </c>
      <c r="F314">
        <v>1</v>
      </c>
      <c r="H314" t="s">
        <v>254</v>
      </c>
    </row>
    <row r="315" spans="1:8" x14ac:dyDescent="0.25">
      <c r="A315">
        <v>1</v>
      </c>
      <c r="B315" t="s">
        <v>690</v>
      </c>
      <c r="C315">
        <v>1</v>
      </c>
      <c r="D315">
        <v>1</v>
      </c>
      <c r="E315" t="s">
        <v>71</v>
      </c>
      <c r="F315">
        <v>1</v>
      </c>
      <c r="H315" t="s">
        <v>255</v>
      </c>
    </row>
    <row r="316" spans="1:8" x14ac:dyDescent="0.25">
      <c r="A316">
        <v>1</v>
      </c>
      <c r="B316" t="s">
        <v>690</v>
      </c>
      <c r="C316">
        <v>1</v>
      </c>
      <c r="D316">
        <v>1</v>
      </c>
      <c r="E316" t="s">
        <v>71</v>
      </c>
      <c r="F316">
        <v>1</v>
      </c>
      <c r="H316" t="s">
        <v>256</v>
      </c>
    </row>
    <row r="317" spans="1:8" x14ac:dyDescent="0.25">
      <c r="A317">
        <v>1</v>
      </c>
      <c r="B317" t="s">
        <v>690</v>
      </c>
      <c r="C317">
        <v>1</v>
      </c>
      <c r="D317">
        <v>1</v>
      </c>
      <c r="E317" t="s">
        <v>71</v>
      </c>
      <c r="F317">
        <v>1</v>
      </c>
      <c r="H317" t="s">
        <v>257</v>
      </c>
    </row>
    <row r="318" spans="1:8" x14ac:dyDescent="0.25">
      <c r="A318">
        <v>1</v>
      </c>
      <c r="B318" t="s">
        <v>690</v>
      </c>
      <c r="C318">
        <v>1</v>
      </c>
      <c r="D318">
        <v>1</v>
      </c>
      <c r="E318" t="s">
        <v>71</v>
      </c>
      <c r="F318">
        <v>1</v>
      </c>
      <c r="H318" t="s">
        <v>258</v>
      </c>
    </row>
    <row r="319" spans="1:8" x14ac:dyDescent="0.25">
      <c r="A319">
        <v>1</v>
      </c>
      <c r="B319" t="s">
        <v>690</v>
      </c>
      <c r="C319">
        <v>1</v>
      </c>
      <c r="D319">
        <v>1</v>
      </c>
      <c r="E319" t="s">
        <v>71</v>
      </c>
      <c r="F319">
        <v>1</v>
      </c>
      <c r="H319" t="s">
        <v>259</v>
      </c>
    </row>
    <row r="320" spans="1:8" x14ac:dyDescent="0.25">
      <c r="A320">
        <v>1</v>
      </c>
      <c r="B320" t="s">
        <v>690</v>
      </c>
      <c r="C320">
        <v>1</v>
      </c>
      <c r="D320">
        <v>1</v>
      </c>
      <c r="E320" t="s">
        <v>71</v>
      </c>
      <c r="F320">
        <v>1</v>
      </c>
      <c r="H320" t="s">
        <v>540</v>
      </c>
    </row>
    <row r="321" spans="1:8" x14ac:dyDescent="0.25">
      <c r="A321">
        <v>1</v>
      </c>
      <c r="B321" t="s">
        <v>690</v>
      </c>
      <c r="C321">
        <v>1</v>
      </c>
      <c r="D321">
        <v>1</v>
      </c>
      <c r="E321" t="s">
        <v>71</v>
      </c>
      <c r="F321">
        <v>1</v>
      </c>
      <c r="H321" t="s">
        <v>260</v>
      </c>
    </row>
    <row r="322" spans="1:8" x14ac:dyDescent="0.25">
      <c r="A322">
        <v>1</v>
      </c>
      <c r="B322" t="s">
        <v>690</v>
      </c>
      <c r="C322">
        <v>1</v>
      </c>
      <c r="D322">
        <v>1</v>
      </c>
      <c r="E322" t="s">
        <v>71</v>
      </c>
      <c r="F322">
        <v>1</v>
      </c>
      <c r="H322" t="s">
        <v>541</v>
      </c>
    </row>
    <row r="323" spans="1:8" x14ac:dyDescent="0.25">
      <c r="A323">
        <v>1</v>
      </c>
      <c r="B323" t="s">
        <v>690</v>
      </c>
      <c r="C323">
        <v>1</v>
      </c>
      <c r="D323">
        <v>1</v>
      </c>
      <c r="E323" t="s">
        <v>71</v>
      </c>
      <c r="F323">
        <v>1</v>
      </c>
      <c r="H323" t="s">
        <v>542</v>
      </c>
    </row>
    <row r="324" spans="1:8" x14ac:dyDescent="0.25">
      <c r="A324">
        <v>1</v>
      </c>
      <c r="B324" t="s">
        <v>690</v>
      </c>
      <c r="C324">
        <v>1</v>
      </c>
      <c r="D324">
        <v>1</v>
      </c>
      <c r="E324" t="s">
        <v>71</v>
      </c>
      <c r="F324">
        <v>1</v>
      </c>
      <c r="H324" t="s">
        <v>261</v>
      </c>
    </row>
    <row r="325" spans="1:8" x14ac:dyDescent="0.25">
      <c r="A325">
        <v>1</v>
      </c>
      <c r="B325" t="s">
        <v>690</v>
      </c>
      <c r="C325">
        <v>1</v>
      </c>
      <c r="D325">
        <v>1</v>
      </c>
      <c r="E325" t="s">
        <v>71</v>
      </c>
      <c r="F325">
        <v>1</v>
      </c>
      <c r="H325" t="s">
        <v>262</v>
      </c>
    </row>
    <row r="326" spans="1:8" x14ac:dyDescent="0.25">
      <c r="A326">
        <v>1</v>
      </c>
      <c r="B326" t="s">
        <v>690</v>
      </c>
      <c r="C326">
        <v>1</v>
      </c>
      <c r="D326">
        <v>1</v>
      </c>
      <c r="E326" t="s">
        <v>71</v>
      </c>
      <c r="F326">
        <v>1</v>
      </c>
      <c r="H326" t="s">
        <v>263</v>
      </c>
    </row>
    <row r="327" spans="1:8" x14ac:dyDescent="0.25">
      <c r="A327">
        <v>1</v>
      </c>
      <c r="B327" t="s">
        <v>690</v>
      </c>
      <c r="C327">
        <v>1</v>
      </c>
      <c r="D327">
        <v>1</v>
      </c>
      <c r="E327" t="s">
        <v>71</v>
      </c>
      <c r="F327">
        <v>1</v>
      </c>
      <c r="H327" t="s">
        <v>543</v>
      </c>
    </row>
    <row r="328" spans="1:8" x14ac:dyDescent="0.25">
      <c r="A328">
        <v>1</v>
      </c>
      <c r="B328" t="s">
        <v>690</v>
      </c>
      <c r="C328">
        <v>1</v>
      </c>
      <c r="D328">
        <v>1</v>
      </c>
      <c r="E328" t="s">
        <v>71</v>
      </c>
      <c r="F328">
        <v>1</v>
      </c>
      <c r="H328" t="s">
        <v>544</v>
      </c>
    </row>
    <row r="329" spans="1:8" x14ac:dyDescent="0.25">
      <c r="A329">
        <v>1</v>
      </c>
      <c r="B329" t="s">
        <v>690</v>
      </c>
      <c r="C329">
        <v>1</v>
      </c>
      <c r="D329">
        <v>1</v>
      </c>
      <c r="E329" t="s">
        <v>71</v>
      </c>
      <c r="F329">
        <v>1</v>
      </c>
      <c r="H329" t="s">
        <v>545</v>
      </c>
    </row>
    <row r="330" spans="1:8" x14ac:dyDescent="0.25">
      <c r="A330">
        <v>1</v>
      </c>
      <c r="B330" t="s">
        <v>690</v>
      </c>
      <c r="C330">
        <v>1</v>
      </c>
      <c r="D330">
        <v>1</v>
      </c>
      <c r="E330" t="s">
        <v>71</v>
      </c>
      <c r="F330">
        <v>1</v>
      </c>
      <c r="H330" t="s">
        <v>546</v>
      </c>
    </row>
    <row r="331" spans="1:8" x14ac:dyDescent="0.25">
      <c r="A331">
        <v>1</v>
      </c>
      <c r="B331" t="s">
        <v>690</v>
      </c>
      <c r="C331">
        <v>1</v>
      </c>
      <c r="D331">
        <v>1</v>
      </c>
      <c r="E331" t="s">
        <v>71</v>
      </c>
      <c r="F331">
        <v>1</v>
      </c>
      <c r="H331" t="s">
        <v>547</v>
      </c>
    </row>
    <row r="332" spans="1:8" x14ac:dyDescent="0.25">
      <c r="A332">
        <v>1</v>
      </c>
      <c r="B332" t="s">
        <v>690</v>
      </c>
      <c r="C332">
        <v>1</v>
      </c>
      <c r="D332">
        <v>1</v>
      </c>
      <c r="E332" t="s">
        <v>71</v>
      </c>
      <c r="F332">
        <v>1</v>
      </c>
      <c r="H332" t="s">
        <v>264</v>
      </c>
    </row>
    <row r="333" spans="1:8" x14ac:dyDescent="0.25">
      <c r="A333">
        <v>1</v>
      </c>
      <c r="B333" t="s">
        <v>690</v>
      </c>
      <c r="C333">
        <v>1</v>
      </c>
      <c r="D333">
        <v>1</v>
      </c>
      <c r="E333" t="s">
        <v>71</v>
      </c>
      <c r="F333">
        <v>1</v>
      </c>
      <c r="H333" t="s">
        <v>548</v>
      </c>
    </row>
    <row r="334" spans="1:8" x14ac:dyDescent="0.25">
      <c r="A334">
        <v>1</v>
      </c>
      <c r="B334" t="s">
        <v>690</v>
      </c>
      <c r="C334">
        <v>1</v>
      </c>
      <c r="D334">
        <v>1</v>
      </c>
      <c r="E334" t="s">
        <v>71</v>
      </c>
      <c r="F334">
        <v>1</v>
      </c>
      <c r="H334" t="s">
        <v>265</v>
      </c>
    </row>
    <row r="335" spans="1:8" x14ac:dyDescent="0.25">
      <c r="A335">
        <v>1</v>
      </c>
      <c r="B335" t="s">
        <v>690</v>
      </c>
      <c r="C335">
        <v>1</v>
      </c>
      <c r="D335">
        <v>1</v>
      </c>
      <c r="E335" t="s">
        <v>71</v>
      </c>
      <c r="F335">
        <v>1</v>
      </c>
      <c r="H335" t="s">
        <v>549</v>
      </c>
    </row>
    <row r="336" spans="1:8" x14ac:dyDescent="0.25">
      <c r="A336">
        <v>1</v>
      </c>
      <c r="B336" t="s">
        <v>690</v>
      </c>
      <c r="C336">
        <v>1</v>
      </c>
      <c r="D336">
        <v>1</v>
      </c>
      <c r="E336" t="s">
        <v>71</v>
      </c>
      <c r="F336">
        <v>1</v>
      </c>
      <c r="H336" t="s">
        <v>550</v>
      </c>
    </row>
    <row r="337" spans="1:8" x14ac:dyDescent="0.25">
      <c r="A337">
        <v>1</v>
      </c>
      <c r="B337" t="s">
        <v>690</v>
      </c>
      <c r="C337">
        <v>1</v>
      </c>
      <c r="D337">
        <v>1</v>
      </c>
      <c r="E337" t="s">
        <v>71</v>
      </c>
      <c r="F337">
        <v>1</v>
      </c>
      <c r="H337" t="s">
        <v>551</v>
      </c>
    </row>
    <row r="338" spans="1:8" x14ac:dyDescent="0.25">
      <c r="A338">
        <v>1</v>
      </c>
      <c r="B338" t="s">
        <v>690</v>
      </c>
      <c r="C338">
        <v>1</v>
      </c>
      <c r="D338">
        <v>1</v>
      </c>
      <c r="E338" t="s">
        <v>71</v>
      </c>
      <c r="F338">
        <v>1</v>
      </c>
      <c r="H338" t="s">
        <v>552</v>
      </c>
    </row>
    <row r="339" spans="1:8" x14ac:dyDescent="0.25">
      <c r="A339">
        <v>1</v>
      </c>
      <c r="B339" t="s">
        <v>690</v>
      </c>
      <c r="C339">
        <v>1</v>
      </c>
      <c r="D339">
        <v>1</v>
      </c>
      <c r="E339" t="s">
        <v>71</v>
      </c>
      <c r="F339">
        <v>1</v>
      </c>
      <c r="H339" t="s">
        <v>553</v>
      </c>
    </row>
    <row r="340" spans="1:8" x14ac:dyDescent="0.25">
      <c r="A340">
        <v>1</v>
      </c>
      <c r="B340" t="s">
        <v>690</v>
      </c>
      <c r="C340">
        <v>1</v>
      </c>
      <c r="D340">
        <v>1</v>
      </c>
      <c r="E340" t="s">
        <v>71</v>
      </c>
      <c r="F340">
        <v>1</v>
      </c>
      <c r="H340" t="s">
        <v>554</v>
      </c>
    </row>
    <row r="341" spans="1:8" x14ac:dyDescent="0.25">
      <c r="A341">
        <v>1</v>
      </c>
      <c r="B341" t="s">
        <v>690</v>
      </c>
      <c r="C341">
        <v>1</v>
      </c>
      <c r="D341">
        <v>1</v>
      </c>
      <c r="E341" t="s">
        <v>71</v>
      </c>
      <c r="F341">
        <v>1</v>
      </c>
      <c r="H341" t="s">
        <v>266</v>
      </c>
    </row>
    <row r="342" spans="1:8" x14ac:dyDescent="0.25">
      <c r="A342">
        <v>1</v>
      </c>
      <c r="B342" t="s">
        <v>690</v>
      </c>
      <c r="C342">
        <v>1</v>
      </c>
      <c r="D342">
        <v>1</v>
      </c>
      <c r="E342" t="s">
        <v>71</v>
      </c>
      <c r="F342">
        <v>1</v>
      </c>
      <c r="H342" t="s">
        <v>267</v>
      </c>
    </row>
    <row r="343" spans="1:8" x14ac:dyDescent="0.25">
      <c r="A343">
        <v>1</v>
      </c>
      <c r="B343" t="s">
        <v>690</v>
      </c>
      <c r="C343">
        <v>1</v>
      </c>
      <c r="D343">
        <v>1</v>
      </c>
      <c r="E343" t="s">
        <v>71</v>
      </c>
      <c r="F343">
        <v>1</v>
      </c>
      <c r="H343" t="s">
        <v>268</v>
      </c>
    </row>
    <row r="344" spans="1:8" x14ac:dyDescent="0.25">
      <c r="A344">
        <v>1</v>
      </c>
      <c r="B344" t="s">
        <v>690</v>
      </c>
      <c r="C344">
        <v>1</v>
      </c>
      <c r="D344">
        <v>1</v>
      </c>
      <c r="E344" t="s">
        <v>71</v>
      </c>
      <c r="F344">
        <v>1</v>
      </c>
      <c r="H344" t="s">
        <v>269</v>
      </c>
    </row>
    <row r="345" spans="1:8" x14ac:dyDescent="0.25">
      <c r="A345">
        <v>1</v>
      </c>
      <c r="B345" t="s">
        <v>690</v>
      </c>
      <c r="C345">
        <v>1</v>
      </c>
      <c r="D345">
        <v>1</v>
      </c>
      <c r="E345" t="s">
        <v>71</v>
      </c>
      <c r="F345">
        <v>1</v>
      </c>
      <c r="H345" t="s">
        <v>270</v>
      </c>
    </row>
    <row r="346" spans="1:8" x14ac:dyDescent="0.25">
      <c r="A346">
        <v>1</v>
      </c>
      <c r="B346" t="s">
        <v>690</v>
      </c>
      <c r="C346">
        <v>1</v>
      </c>
      <c r="D346">
        <v>1</v>
      </c>
      <c r="E346" t="s">
        <v>71</v>
      </c>
      <c r="F346">
        <v>1</v>
      </c>
      <c r="H346" t="s">
        <v>271</v>
      </c>
    </row>
    <row r="347" spans="1:8" x14ac:dyDescent="0.25">
      <c r="A347">
        <v>1</v>
      </c>
      <c r="B347" t="s">
        <v>690</v>
      </c>
      <c r="C347">
        <v>1</v>
      </c>
      <c r="D347">
        <v>1</v>
      </c>
      <c r="E347" t="s">
        <v>71</v>
      </c>
      <c r="F347">
        <v>1</v>
      </c>
      <c r="H347" t="s">
        <v>272</v>
      </c>
    </row>
    <row r="348" spans="1:8" x14ac:dyDescent="0.25">
      <c r="A348">
        <v>1</v>
      </c>
      <c r="B348" t="s">
        <v>690</v>
      </c>
      <c r="C348">
        <v>1</v>
      </c>
      <c r="D348">
        <v>1</v>
      </c>
      <c r="E348" t="s">
        <v>71</v>
      </c>
      <c r="F348">
        <v>1</v>
      </c>
      <c r="H348" t="s">
        <v>273</v>
      </c>
    </row>
    <row r="349" spans="1:8" x14ac:dyDescent="0.25">
      <c r="A349">
        <v>1</v>
      </c>
      <c r="B349" t="s">
        <v>690</v>
      </c>
      <c r="C349">
        <v>1</v>
      </c>
      <c r="D349">
        <v>1</v>
      </c>
      <c r="E349" t="s">
        <v>71</v>
      </c>
      <c r="F349">
        <v>1</v>
      </c>
      <c r="H349" t="s">
        <v>274</v>
      </c>
    </row>
    <row r="350" spans="1:8" x14ac:dyDescent="0.25">
      <c r="A350">
        <v>1</v>
      </c>
      <c r="B350" t="s">
        <v>690</v>
      </c>
      <c r="C350">
        <v>1</v>
      </c>
      <c r="D350">
        <v>1</v>
      </c>
      <c r="E350" t="s">
        <v>71</v>
      </c>
      <c r="F350">
        <v>1</v>
      </c>
      <c r="H350" t="s">
        <v>275</v>
      </c>
    </row>
    <row r="351" spans="1:8" x14ac:dyDescent="0.25">
      <c r="A351">
        <v>1</v>
      </c>
      <c r="B351" t="s">
        <v>690</v>
      </c>
      <c r="C351">
        <v>1</v>
      </c>
      <c r="D351">
        <v>1</v>
      </c>
      <c r="E351" t="s">
        <v>71</v>
      </c>
      <c r="F351">
        <v>1</v>
      </c>
      <c r="H351" t="s">
        <v>276</v>
      </c>
    </row>
    <row r="352" spans="1:8" x14ac:dyDescent="0.25">
      <c r="A352">
        <v>1</v>
      </c>
      <c r="B352" t="s">
        <v>690</v>
      </c>
      <c r="C352">
        <v>1</v>
      </c>
      <c r="D352">
        <v>1</v>
      </c>
      <c r="E352" t="s">
        <v>71</v>
      </c>
      <c r="F352">
        <v>1</v>
      </c>
      <c r="H352" t="s">
        <v>277</v>
      </c>
    </row>
    <row r="353" spans="1:8" x14ac:dyDescent="0.25">
      <c r="A353">
        <v>1</v>
      </c>
      <c r="B353" t="s">
        <v>690</v>
      </c>
      <c r="C353">
        <v>1</v>
      </c>
      <c r="D353">
        <v>1</v>
      </c>
      <c r="E353" t="s">
        <v>71</v>
      </c>
      <c r="F353">
        <v>1</v>
      </c>
      <c r="H353" t="s">
        <v>278</v>
      </c>
    </row>
    <row r="354" spans="1:8" x14ac:dyDescent="0.25">
      <c r="A354">
        <v>1</v>
      </c>
      <c r="B354" t="s">
        <v>690</v>
      </c>
      <c r="C354">
        <v>1</v>
      </c>
      <c r="D354">
        <v>1</v>
      </c>
      <c r="E354" t="s">
        <v>71</v>
      </c>
      <c r="F354">
        <v>1</v>
      </c>
      <c r="H354" t="s">
        <v>279</v>
      </c>
    </row>
    <row r="355" spans="1:8" x14ac:dyDescent="0.25">
      <c r="A355">
        <v>1</v>
      </c>
      <c r="B355" t="s">
        <v>690</v>
      </c>
      <c r="C355">
        <v>1</v>
      </c>
      <c r="D355">
        <v>1</v>
      </c>
      <c r="E355" t="s">
        <v>71</v>
      </c>
      <c r="F355">
        <v>1</v>
      </c>
      <c r="H355" t="s">
        <v>280</v>
      </c>
    </row>
    <row r="356" spans="1:8" x14ac:dyDescent="0.25">
      <c r="A356">
        <v>1</v>
      </c>
      <c r="B356" t="s">
        <v>690</v>
      </c>
      <c r="C356">
        <v>1</v>
      </c>
      <c r="D356">
        <v>1</v>
      </c>
      <c r="E356" t="s">
        <v>71</v>
      </c>
      <c r="F356">
        <v>1</v>
      </c>
      <c r="H356" t="s">
        <v>281</v>
      </c>
    </row>
    <row r="357" spans="1:8" x14ac:dyDescent="0.25">
      <c r="A357">
        <v>1</v>
      </c>
      <c r="B357" t="s">
        <v>690</v>
      </c>
      <c r="C357">
        <v>1</v>
      </c>
      <c r="D357">
        <v>1</v>
      </c>
      <c r="E357" t="s">
        <v>71</v>
      </c>
      <c r="F357">
        <v>1</v>
      </c>
      <c r="H357" t="s">
        <v>282</v>
      </c>
    </row>
    <row r="358" spans="1:8" x14ac:dyDescent="0.25">
      <c r="A358">
        <v>1</v>
      </c>
      <c r="B358" t="s">
        <v>690</v>
      </c>
      <c r="C358">
        <v>1</v>
      </c>
      <c r="D358">
        <v>1</v>
      </c>
      <c r="E358" t="s">
        <v>71</v>
      </c>
      <c r="F358">
        <v>1</v>
      </c>
      <c r="H358" t="s">
        <v>283</v>
      </c>
    </row>
    <row r="359" spans="1:8" x14ac:dyDescent="0.25">
      <c r="A359">
        <v>1</v>
      </c>
      <c r="B359" t="s">
        <v>690</v>
      </c>
      <c r="C359">
        <v>1</v>
      </c>
      <c r="D359">
        <v>1</v>
      </c>
      <c r="E359" t="s">
        <v>71</v>
      </c>
      <c r="F359">
        <v>1</v>
      </c>
      <c r="H359" t="s">
        <v>284</v>
      </c>
    </row>
    <row r="360" spans="1:8" x14ac:dyDescent="0.25">
      <c r="A360">
        <v>1</v>
      </c>
      <c r="B360" t="s">
        <v>690</v>
      </c>
      <c r="C360">
        <v>1</v>
      </c>
      <c r="D360">
        <v>1</v>
      </c>
      <c r="E360" t="s">
        <v>71</v>
      </c>
      <c r="F360">
        <v>1</v>
      </c>
      <c r="H360" t="s">
        <v>285</v>
      </c>
    </row>
    <row r="361" spans="1:8" x14ac:dyDescent="0.25">
      <c r="A361">
        <v>1</v>
      </c>
      <c r="B361" t="s">
        <v>690</v>
      </c>
      <c r="C361">
        <v>1</v>
      </c>
      <c r="D361">
        <v>1</v>
      </c>
      <c r="E361" t="s">
        <v>71</v>
      </c>
      <c r="F361">
        <v>1</v>
      </c>
      <c r="H361" t="s">
        <v>286</v>
      </c>
    </row>
    <row r="362" spans="1:8" x14ac:dyDescent="0.25">
      <c r="A362">
        <v>1</v>
      </c>
      <c r="B362" t="s">
        <v>690</v>
      </c>
      <c r="C362">
        <v>1</v>
      </c>
      <c r="D362">
        <v>1</v>
      </c>
      <c r="E362" t="s">
        <v>71</v>
      </c>
      <c r="F362">
        <v>1</v>
      </c>
      <c r="H362" t="s">
        <v>287</v>
      </c>
    </row>
    <row r="363" spans="1:8" x14ac:dyDescent="0.25">
      <c r="A363">
        <v>1</v>
      </c>
      <c r="B363" t="s">
        <v>690</v>
      </c>
      <c r="C363">
        <v>1</v>
      </c>
      <c r="D363">
        <v>1</v>
      </c>
      <c r="E363" t="s">
        <v>71</v>
      </c>
      <c r="F363">
        <v>1</v>
      </c>
      <c r="H363" t="s">
        <v>288</v>
      </c>
    </row>
    <row r="364" spans="1:8" x14ac:dyDescent="0.25">
      <c r="A364">
        <v>1</v>
      </c>
      <c r="B364" t="s">
        <v>690</v>
      </c>
      <c r="C364">
        <v>1</v>
      </c>
      <c r="D364">
        <v>1</v>
      </c>
      <c r="E364" t="s">
        <v>71</v>
      </c>
      <c r="F364">
        <v>1</v>
      </c>
      <c r="H364" t="s">
        <v>289</v>
      </c>
    </row>
    <row r="365" spans="1:8" x14ac:dyDescent="0.25">
      <c r="A365">
        <v>1</v>
      </c>
      <c r="B365" t="s">
        <v>690</v>
      </c>
      <c r="C365">
        <v>1</v>
      </c>
      <c r="D365">
        <v>1</v>
      </c>
      <c r="E365" t="s">
        <v>71</v>
      </c>
      <c r="F365">
        <v>1</v>
      </c>
      <c r="H365" t="s">
        <v>555</v>
      </c>
    </row>
    <row r="366" spans="1:8" x14ac:dyDescent="0.25">
      <c r="A366">
        <v>1</v>
      </c>
      <c r="B366" t="s">
        <v>690</v>
      </c>
      <c r="C366">
        <v>1</v>
      </c>
      <c r="D366">
        <v>1</v>
      </c>
      <c r="E366" t="s">
        <v>71</v>
      </c>
      <c r="F366">
        <v>1</v>
      </c>
      <c r="H366" t="s">
        <v>556</v>
      </c>
    </row>
    <row r="367" spans="1:8" x14ac:dyDescent="0.25">
      <c r="A367">
        <v>1</v>
      </c>
      <c r="B367" t="s">
        <v>690</v>
      </c>
      <c r="C367">
        <v>1</v>
      </c>
      <c r="D367">
        <v>1</v>
      </c>
      <c r="E367" t="s">
        <v>71</v>
      </c>
      <c r="F367">
        <v>1</v>
      </c>
      <c r="H367" t="s">
        <v>557</v>
      </c>
    </row>
    <row r="368" spans="1:8" x14ac:dyDescent="0.25">
      <c r="A368">
        <v>1</v>
      </c>
      <c r="B368" t="s">
        <v>690</v>
      </c>
      <c r="C368">
        <v>1</v>
      </c>
      <c r="D368">
        <v>1</v>
      </c>
      <c r="E368" t="s">
        <v>71</v>
      </c>
      <c r="F368">
        <v>1</v>
      </c>
      <c r="H368" t="s">
        <v>558</v>
      </c>
    </row>
    <row r="369" spans="1:8" x14ac:dyDescent="0.25">
      <c r="A369">
        <v>1</v>
      </c>
      <c r="B369" t="s">
        <v>690</v>
      </c>
      <c r="C369">
        <v>1</v>
      </c>
      <c r="D369">
        <v>1</v>
      </c>
      <c r="E369" t="s">
        <v>71</v>
      </c>
      <c r="F369">
        <v>1</v>
      </c>
      <c r="H369" t="s">
        <v>559</v>
      </c>
    </row>
    <row r="370" spans="1:8" x14ac:dyDescent="0.25">
      <c r="A370">
        <v>1</v>
      </c>
      <c r="B370" t="s">
        <v>690</v>
      </c>
      <c r="C370">
        <v>1</v>
      </c>
      <c r="D370">
        <v>1</v>
      </c>
      <c r="E370" t="s">
        <v>71</v>
      </c>
      <c r="F370">
        <v>1</v>
      </c>
      <c r="H370" t="s">
        <v>560</v>
      </c>
    </row>
    <row r="371" spans="1:8" x14ac:dyDescent="0.25">
      <c r="A371">
        <v>1</v>
      </c>
      <c r="B371" t="s">
        <v>690</v>
      </c>
      <c r="C371">
        <v>1</v>
      </c>
      <c r="D371">
        <v>1</v>
      </c>
      <c r="E371" t="s">
        <v>71</v>
      </c>
      <c r="F371">
        <v>1</v>
      </c>
      <c r="H371" t="s">
        <v>561</v>
      </c>
    </row>
    <row r="372" spans="1:8" x14ac:dyDescent="0.25">
      <c r="A372">
        <v>1</v>
      </c>
      <c r="B372" t="s">
        <v>690</v>
      </c>
      <c r="C372">
        <v>1</v>
      </c>
      <c r="D372">
        <v>1</v>
      </c>
      <c r="E372" t="s">
        <v>71</v>
      </c>
      <c r="F372">
        <v>1</v>
      </c>
      <c r="H372" t="s">
        <v>562</v>
      </c>
    </row>
    <row r="373" spans="1:8" x14ac:dyDescent="0.25">
      <c r="A373">
        <v>1</v>
      </c>
      <c r="B373" t="s">
        <v>690</v>
      </c>
      <c r="C373">
        <v>1</v>
      </c>
      <c r="D373">
        <v>1</v>
      </c>
      <c r="E373" t="s">
        <v>71</v>
      </c>
      <c r="F373">
        <v>1</v>
      </c>
      <c r="H373" t="s">
        <v>563</v>
      </c>
    </row>
    <row r="374" spans="1:8" x14ac:dyDescent="0.25">
      <c r="A374">
        <v>1</v>
      </c>
      <c r="B374" t="s">
        <v>390</v>
      </c>
      <c r="C374">
        <v>0.99619999999999997</v>
      </c>
      <c r="D374">
        <v>1</v>
      </c>
      <c r="E374" t="s">
        <v>564</v>
      </c>
      <c r="F374">
        <v>0.96899999999999997</v>
      </c>
      <c r="H374" t="s">
        <v>565</v>
      </c>
    </row>
    <row r="375" spans="1:8" x14ac:dyDescent="0.25">
      <c r="A375">
        <v>1</v>
      </c>
      <c r="B375" t="s">
        <v>390</v>
      </c>
      <c r="C375">
        <v>0.99619999999999997</v>
      </c>
      <c r="D375">
        <v>1</v>
      </c>
      <c r="E375" t="s">
        <v>564</v>
      </c>
      <c r="F375">
        <v>0.96899999999999997</v>
      </c>
      <c r="H375" t="s">
        <v>566</v>
      </c>
    </row>
    <row r="376" spans="1:8" x14ac:dyDescent="0.25">
      <c r="A376">
        <v>1</v>
      </c>
      <c r="B376" t="s">
        <v>390</v>
      </c>
      <c r="C376">
        <v>0.99619999999999997</v>
      </c>
      <c r="D376">
        <v>1</v>
      </c>
      <c r="E376" t="s">
        <v>564</v>
      </c>
      <c r="F376">
        <v>0.96899999999999997</v>
      </c>
      <c r="H376" t="s">
        <v>567</v>
      </c>
    </row>
    <row r="377" spans="1:8" x14ac:dyDescent="0.25">
      <c r="A377">
        <v>1</v>
      </c>
      <c r="B377" t="s">
        <v>390</v>
      </c>
      <c r="C377">
        <v>0.99619999999999997</v>
      </c>
      <c r="D377">
        <v>1</v>
      </c>
      <c r="E377" t="s">
        <v>564</v>
      </c>
      <c r="F377">
        <v>0.96899999999999997</v>
      </c>
      <c r="H377" t="s">
        <v>568</v>
      </c>
    </row>
    <row r="378" spans="1:8" x14ac:dyDescent="0.25">
      <c r="A378">
        <v>1</v>
      </c>
      <c r="B378" t="s">
        <v>390</v>
      </c>
      <c r="C378">
        <v>0.99619999999999997</v>
      </c>
      <c r="D378">
        <v>1</v>
      </c>
      <c r="E378" t="s">
        <v>564</v>
      </c>
      <c r="F378">
        <v>0.96899999999999997</v>
      </c>
      <c r="H378" t="s">
        <v>569</v>
      </c>
    </row>
    <row r="379" spans="1:8" x14ac:dyDescent="0.25">
      <c r="A379">
        <v>1</v>
      </c>
      <c r="B379" t="s">
        <v>390</v>
      </c>
      <c r="C379">
        <v>0.99619999999999997</v>
      </c>
      <c r="D379">
        <v>1</v>
      </c>
      <c r="E379" t="s">
        <v>564</v>
      </c>
      <c r="F379">
        <v>0.96899999999999997</v>
      </c>
      <c r="H379" t="s">
        <v>570</v>
      </c>
    </row>
    <row r="380" spans="1:8" x14ac:dyDescent="0.25">
      <c r="A380">
        <v>1</v>
      </c>
      <c r="B380" t="s">
        <v>390</v>
      </c>
      <c r="C380">
        <v>0.99619999999999997</v>
      </c>
      <c r="D380">
        <v>1</v>
      </c>
      <c r="E380" t="s">
        <v>564</v>
      </c>
      <c r="F380">
        <v>0.96899999999999997</v>
      </c>
      <c r="H380" t="s">
        <v>571</v>
      </c>
    </row>
    <row r="381" spans="1:8" x14ac:dyDescent="0.25">
      <c r="A381">
        <v>1</v>
      </c>
      <c r="B381" t="s">
        <v>390</v>
      </c>
      <c r="C381">
        <v>0.99619999999999997</v>
      </c>
      <c r="D381">
        <v>1</v>
      </c>
      <c r="E381" t="s">
        <v>564</v>
      </c>
      <c r="F381">
        <v>0.96899999999999997</v>
      </c>
      <c r="H381" t="s">
        <v>572</v>
      </c>
    </row>
    <row r="382" spans="1:8" x14ac:dyDescent="0.25">
      <c r="A382">
        <v>1</v>
      </c>
      <c r="B382" t="s">
        <v>390</v>
      </c>
      <c r="C382">
        <v>0.99619999999999997</v>
      </c>
      <c r="D382">
        <v>1</v>
      </c>
      <c r="E382" t="s">
        <v>564</v>
      </c>
      <c r="F382">
        <v>0.96899999999999997</v>
      </c>
      <c r="H382" t="s">
        <v>573</v>
      </c>
    </row>
    <row r="383" spans="1:8" x14ac:dyDescent="0.25">
      <c r="A383">
        <v>1</v>
      </c>
      <c r="B383" t="s">
        <v>390</v>
      </c>
      <c r="C383">
        <v>0.99619999999999997</v>
      </c>
      <c r="D383">
        <v>1</v>
      </c>
      <c r="E383" t="s">
        <v>564</v>
      </c>
      <c r="F383">
        <v>0.96899999999999997</v>
      </c>
      <c r="H383" t="s">
        <v>574</v>
      </c>
    </row>
    <row r="384" spans="1:8" x14ac:dyDescent="0.25">
      <c r="A384">
        <v>1</v>
      </c>
      <c r="B384" t="s">
        <v>690</v>
      </c>
      <c r="C384">
        <v>0.88749999999999996</v>
      </c>
      <c r="D384">
        <v>0.99980000000000002</v>
      </c>
      <c r="E384" t="s">
        <v>73</v>
      </c>
      <c r="F384">
        <v>0.70860000000000001</v>
      </c>
      <c r="H384" t="s">
        <v>74</v>
      </c>
    </row>
    <row r="385" spans="1:8" x14ac:dyDescent="0.25">
      <c r="A385">
        <v>1</v>
      </c>
      <c r="B385" t="s">
        <v>690</v>
      </c>
      <c r="C385">
        <v>0.88749999999999996</v>
      </c>
      <c r="D385">
        <v>0.99980000000000002</v>
      </c>
      <c r="E385" t="s">
        <v>73</v>
      </c>
      <c r="F385">
        <v>0.70860000000000001</v>
      </c>
      <c r="H385" t="s">
        <v>75</v>
      </c>
    </row>
    <row r="386" spans="1:8" x14ac:dyDescent="0.25">
      <c r="A386">
        <v>1</v>
      </c>
      <c r="B386" t="s">
        <v>690</v>
      </c>
      <c r="C386">
        <v>0.88749999999999996</v>
      </c>
      <c r="D386">
        <v>0.99980000000000002</v>
      </c>
      <c r="E386" t="s">
        <v>73</v>
      </c>
      <c r="F386">
        <v>0.70860000000000001</v>
      </c>
      <c r="H386" t="s">
        <v>76</v>
      </c>
    </row>
    <row r="387" spans="1:8" x14ac:dyDescent="0.25">
      <c r="A387">
        <v>1</v>
      </c>
      <c r="B387" t="s">
        <v>690</v>
      </c>
      <c r="C387">
        <v>0.88749999999999996</v>
      </c>
      <c r="D387">
        <v>0.99980000000000002</v>
      </c>
      <c r="E387" t="s">
        <v>73</v>
      </c>
      <c r="F387">
        <v>0.70860000000000001</v>
      </c>
      <c r="H387" t="s">
        <v>77</v>
      </c>
    </row>
    <row r="388" spans="1:8" x14ac:dyDescent="0.25">
      <c r="A388">
        <v>1</v>
      </c>
      <c r="B388" t="s">
        <v>690</v>
      </c>
      <c r="C388">
        <v>0.88749999999999996</v>
      </c>
      <c r="D388">
        <v>0.99980000000000002</v>
      </c>
      <c r="E388" t="s">
        <v>73</v>
      </c>
      <c r="F388">
        <v>0.70860000000000001</v>
      </c>
      <c r="H388" t="s">
        <v>78</v>
      </c>
    </row>
    <row r="389" spans="1:8" x14ac:dyDescent="0.25">
      <c r="A389">
        <v>1</v>
      </c>
      <c r="B389" t="s">
        <v>690</v>
      </c>
      <c r="C389">
        <v>0.88749999999999996</v>
      </c>
      <c r="D389">
        <v>0.99980000000000002</v>
      </c>
      <c r="E389" t="s">
        <v>73</v>
      </c>
      <c r="F389">
        <v>0.70860000000000001</v>
      </c>
      <c r="H389" t="s">
        <v>79</v>
      </c>
    </row>
    <row r="390" spans="1:8" x14ac:dyDescent="0.25">
      <c r="A390">
        <v>1</v>
      </c>
      <c r="B390" t="s">
        <v>690</v>
      </c>
      <c r="C390">
        <v>0.88749999999999996</v>
      </c>
      <c r="D390">
        <v>0.99980000000000002</v>
      </c>
      <c r="E390" t="s">
        <v>73</v>
      </c>
      <c r="F390">
        <v>0.70860000000000001</v>
      </c>
      <c r="H390" t="s">
        <v>80</v>
      </c>
    </row>
    <row r="391" spans="1:8" x14ac:dyDescent="0.25">
      <c r="A391">
        <v>1</v>
      </c>
      <c r="B391" t="s">
        <v>690</v>
      </c>
      <c r="C391">
        <v>0.88749999999999996</v>
      </c>
      <c r="D391">
        <v>0.99980000000000002</v>
      </c>
      <c r="E391" t="s">
        <v>73</v>
      </c>
      <c r="F391">
        <v>0.70860000000000001</v>
      </c>
      <c r="H391" t="s">
        <v>81</v>
      </c>
    </row>
    <row r="392" spans="1:8" x14ac:dyDescent="0.25">
      <c r="A392">
        <v>1</v>
      </c>
      <c r="B392" t="s">
        <v>690</v>
      </c>
      <c r="C392">
        <v>0.88749999999999996</v>
      </c>
      <c r="D392">
        <v>0.99980000000000002</v>
      </c>
      <c r="E392" t="s">
        <v>73</v>
      </c>
      <c r="F392">
        <v>0.70860000000000001</v>
      </c>
      <c r="H392" t="s">
        <v>82</v>
      </c>
    </row>
    <row r="393" spans="1:8" x14ac:dyDescent="0.25">
      <c r="A393">
        <v>1</v>
      </c>
      <c r="B393" t="s">
        <v>690</v>
      </c>
      <c r="C393">
        <v>0.88749999999999996</v>
      </c>
      <c r="D393">
        <v>0.99980000000000002</v>
      </c>
      <c r="E393" t="s">
        <v>73</v>
      </c>
      <c r="F393">
        <v>0.70860000000000001</v>
      </c>
      <c r="H393" t="s">
        <v>83</v>
      </c>
    </row>
    <row r="394" spans="1:8" x14ac:dyDescent="0.25">
      <c r="A394">
        <v>1</v>
      </c>
      <c r="B394" t="s">
        <v>690</v>
      </c>
      <c r="C394">
        <v>0.88749999999999996</v>
      </c>
      <c r="D394">
        <v>0.99980000000000002</v>
      </c>
      <c r="E394" t="s">
        <v>73</v>
      </c>
      <c r="F394">
        <v>0.70860000000000001</v>
      </c>
      <c r="H394" t="s">
        <v>84</v>
      </c>
    </row>
    <row r="395" spans="1:8" x14ac:dyDescent="0.25">
      <c r="A395">
        <v>1</v>
      </c>
      <c r="B395" t="s">
        <v>690</v>
      </c>
      <c r="C395">
        <v>0.88749999999999996</v>
      </c>
      <c r="D395">
        <v>0.99980000000000002</v>
      </c>
      <c r="E395" t="s">
        <v>73</v>
      </c>
      <c r="F395">
        <v>0.70860000000000001</v>
      </c>
      <c r="H395" t="s">
        <v>85</v>
      </c>
    </row>
    <row r="396" spans="1:8" x14ac:dyDescent="0.25">
      <c r="A396">
        <v>1</v>
      </c>
      <c r="B396" t="s">
        <v>690</v>
      </c>
      <c r="C396">
        <v>0.88749999999999996</v>
      </c>
      <c r="D396">
        <v>0.99980000000000002</v>
      </c>
      <c r="E396" t="s">
        <v>73</v>
      </c>
      <c r="F396">
        <v>0.70860000000000001</v>
      </c>
      <c r="H396" t="s">
        <v>86</v>
      </c>
    </row>
    <row r="397" spans="1:8" x14ac:dyDescent="0.25">
      <c r="A397">
        <v>1</v>
      </c>
      <c r="B397" t="s">
        <v>690</v>
      </c>
      <c r="C397">
        <v>0.88749999999999996</v>
      </c>
      <c r="D397">
        <v>0.99980000000000002</v>
      </c>
      <c r="E397" t="s">
        <v>73</v>
      </c>
      <c r="F397">
        <v>0.70860000000000001</v>
      </c>
      <c r="H397" t="s">
        <v>87</v>
      </c>
    </row>
    <row r="398" spans="1:8" x14ac:dyDescent="0.25">
      <c r="A398">
        <v>1</v>
      </c>
      <c r="B398" t="s">
        <v>690</v>
      </c>
      <c r="C398">
        <v>0.88749999999999996</v>
      </c>
      <c r="D398">
        <v>0.99980000000000002</v>
      </c>
      <c r="E398" t="s">
        <v>73</v>
      </c>
      <c r="F398">
        <v>0.70860000000000001</v>
      </c>
      <c r="H398" t="s">
        <v>88</v>
      </c>
    </row>
    <row r="399" spans="1:8" x14ac:dyDescent="0.25">
      <c r="A399">
        <v>1</v>
      </c>
      <c r="B399" t="s">
        <v>690</v>
      </c>
      <c r="C399">
        <v>0.88749999999999996</v>
      </c>
      <c r="D399">
        <v>0.99980000000000002</v>
      </c>
      <c r="E399" t="s">
        <v>73</v>
      </c>
      <c r="F399">
        <v>0.70860000000000001</v>
      </c>
      <c r="H399" t="s">
        <v>89</v>
      </c>
    </row>
    <row r="400" spans="1:8" x14ac:dyDescent="0.25">
      <c r="A400">
        <v>1</v>
      </c>
      <c r="B400" t="s">
        <v>690</v>
      </c>
      <c r="C400">
        <v>0.88749999999999996</v>
      </c>
      <c r="D400">
        <v>0.99980000000000002</v>
      </c>
      <c r="E400" t="s">
        <v>73</v>
      </c>
      <c r="F400">
        <v>0.70860000000000001</v>
      </c>
      <c r="H400" t="s">
        <v>90</v>
      </c>
    </row>
    <row r="401" spans="1:8" x14ac:dyDescent="0.25">
      <c r="A401">
        <v>1</v>
      </c>
      <c r="B401" t="s">
        <v>690</v>
      </c>
      <c r="C401">
        <v>0.88749999999999996</v>
      </c>
      <c r="D401">
        <v>0.99980000000000002</v>
      </c>
      <c r="E401" t="s">
        <v>73</v>
      </c>
      <c r="F401">
        <v>0.70860000000000001</v>
      </c>
      <c r="H401" t="s">
        <v>91</v>
      </c>
    </row>
    <row r="402" spans="1:8" x14ac:dyDescent="0.25">
      <c r="A402">
        <v>1</v>
      </c>
      <c r="B402" t="s">
        <v>690</v>
      </c>
      <c r="C402">
        <v>0.88749999999999996</v>
      </c>
      <c r="D402">
        <v>0.99980000000000002</v>
      </c>
      <c r="E402" t="s">
        <v>73</v>
      </c>
      <c r="F402">
        <v>0.70860000000000001</v>
      </c>
      <c r="H402" t="s">
        <v>92</v>
      </c>
    </row>
    <row r="403" spans="1:8" x14ac:dyDescent="0.25">
      <c r="A403">
        <v>1</v>
      </c>
      <c r="B403" t="s">
        <v>690</v>
      </c>
      <c r="C403">
        <v>0.88749999999999996</v>
      </c>
      <c r="D403">
        <v>0.99980000000000002</v>
      </c>
      <c r="E403" t="s">
        <v>73</v>
      </c>
      <c r="F403">
        <v>0.70860000000000001</v>
      </c>
      <c r="H403" t="s">
        <v>93</v>
      </c>
    </row>
    <row r="404" spans="1:8" x14ac:dyDescent="0.25">
      <c r="A404">
        <v>1</v>
      </c>
      <c r="B404" t="s">
        <v>690</v>
      </c>
      <c r="C404">
        <v>0.88749999999999996</v>
      </c>
      <c r="D404">
        <v>0.99980000000000002</v>
      </c>
      <c r="E404" t="s">
        <v>73</v>
      </c>
      <c r="F404">
        <v>0.70860000000000001</v>
      </c>
      <c r="H404" t="s">
        <v>94</v>
      </c>
    </row>
    <row r="405" spans="1:8" x14ac:dyDescent="0.25">
      <c r="A405">
        <v>1</v>
      </c>
      <c r="B405" t="s">
        <v>690</v>
      </c>
      <c r="C405">
        <v>0.88749999999999996</v>
      </c>
      <c r="D405">
        <v>0.99980000000000002</v>
      </c>
      <c r="E405" t="s">
        <v>73</v>
      </c>
      <c r="F405">
        <v>0.70860000000000001</v>
      </c>
      <c r="H405" t="s">
        <v>95</v>
      </c>
    </row>
    <row r="406" spans="1:8" x14ac:dyDescent="0.25">
      <c r="A406">
        <v>1</v>
      </c>
      <c r="B406" t="s">
        <v>690</v>
      </c>
      <c r="C406">
        <v>0.88749999999999996</v>
      </c>
      <c r="D406">
        <v>0.99980000000000002</v>
      </c>
      <c r="E406" t="s">
        <v>73</v>
      </c>
      <c r="F406">
        <v>0.70860000000000001</v>
      </c>
      <c r="H406" t="s">
        <v>96</v>
      </c>
    </row>
    <row r="407" spans="1:8" x14ac:dyDescent="0.25">
      <c r="A407">
        <v>1</v>
      </c>
      <c r="B407" t="s">
        <v>690</v>
      </c>
      <c r="C407">
        <v>0.88749999999999996</v>
      </c>
      <c r="D407">
        <v>0.99980000000000002</v>
      </c>
      <c r="E407" t="s">
        <v>73</v>
      </c>
      <c r="F407">
        <v>0.70860000000000001</v>
      </c>
      <c r="H407" t="s">
        <v>97</v>
      </c>
    </row>
    <row r="408" spans="1:8" x14ac:dyDescent="0.25">
      <c r="A408">
        <v>1</v>
      </c>
      <c r="B408" t="s">
        <v>690</v>
      </c>
      <c r="C408">
        <v>0.88749999999999996</v>
      </c>
      <c r="D408">
        <v>0.99980000000000002</v>
      </c>
      <c r="E408" t="s">
        <v>73</v>
      </c>
      <c r="F408">
        <v>0.70860000000000001</v>
      </c>
      <c r="H408" t="s">
        <v>98</v>
      </c>
    </row>
    <row r="409" spans="1:8" x14ac:dyDescent="0.25">
      <c r="A409">
        <v>1</v>
      </c>
      <c r="B409" t="s">
        <v>690</v>
      </c>
      <c r="C409">
        <v>0.88749999999999996</v>
      </c>
      <c r="D409">
        <v>0.99980000000000002</v>
      </c>
      <c r="E409" t="s">
        <v>73</v>
      </c>
      <c r="F409">
        <v>0.70860000000000001</v>
      </c>
      <c r="H409" t="s">
        <v>98</v>
      </c>
    </row>
    <row r="410" spans="1:8" x14ac:dyDescent="0.25">
      <c r="A410">
        <v>1</v>
      </c>
      <c r="B410" t="s">
        <v>690</v>
      </c>
      <c r="C410">
        <v>0.88749999999999996</v>
      </c>
      <c r="D410">
        <v>0.99980000000000002</v>
      </c>
      <c r="E410" t="s">
        <v>73</v>
      </c>
      <c r="F410">
        <v>0.70860000000000001</v>
      </c>
      <c r="H410" t="s">
        <v>98</v>
      </c>
    </row>
    <row r="411" spans="1:8" x14ac:dyDescent="0.25">
      <c r="A411">
        <v>1</v>
      </c>
      <c r="B411" t="s">
        <v>690</v>
      </c>
      <c r="C411">
        <v>0.88749999999999996</v>
      </c>
      <c r="D411">
        <v>0.99980000000000002</v>
      </c>
      <c r="E411" t="s">
        <v>73</v>
      </c>
      <c r="F411">
        <v>0.70860000000000001</v>
      </c>
      <c r="H411" t="s">
        <v>98</v>
      </c>
    </row>
    <row r="412" spans="1:8" x14ac:dyDescent="0.25">
      <c r="A412">
        <v>1</v>
      </c>
      <c r="B412" t="s">
        <v>690</v>
      </c>
      <c r="C412">
        <v>0.88749999999999996</v>
      </c>
      <c r="D412">
        <v>0.99980000000000002</v>
      </c>
      <c r="E412" t="s">
        <v>73</v>
      </c>
      <c r="F412">
        <v>0.70860000000000001</v>
      </c>
      <c r="H412" t="s">
        <v>99</v>
      </c>
    </row>
    <row r="413" spans="1:8" x14ac:dyDescent="0.25">
      <c r="A413">
        <v>1</v>
      </c>
      <c r="B413" t="s">
        <v>690</v>
      </c>
      <c r="C413">
        <v>0.88749999999999996</v>
      </c>
      <c r="D413">
        <v>0.99980000000000002</v>
      </c>
      <c r="E413" t="s">
        <v>73</v>
      </c>
      <c r="F413">
        <v>0.70860000000000001</v>
      </c>
      <c r="H413" t="s">
        <v>100</v>
      </c>
    </row>
    <row r="414" spans="1:8" x14ac:dyDescent="0.25">
      <c r="A414">
        <v>1</v>
      </c>
      <c r="B414" t="s">
        <v>690</v>
      </c>
      <c r="C414">
        <v>0.88749999999999996</v>
      </c>
      <c r="D414">
        <v>0.99980000000000002</v>
      </c>
      <c r="E414" t="s">
        <v>73</v>
      </c>
      <c r="F414">
        <v>0.70860000000000001</v>
      </c>
      <c r="H414" t="s">
        <v>101</v>
      </c>
    </row>
    <row r="415" spans="1:8" x14ac:dyDescent="0.25">
      <c r="A415">
        <v>1</v>
      </c>
      <c r="B415" t="s">
        <v>690</v>
      </c>
      <c r="C415">
        <v>0.88749999999999996</v>
      </c>
      <c r="D415">
        <v>0.99980000000000002</v>
      </c>
      <c r="E415" t="s">
        <v>73</v>
      </c>
      <c r="F415">
        <v>0.70860000000000001</v>
      </c>
      <c r="H415" t="s">
        <v>102</v>
      </c>
    </row>
    <row r="416" spans="1:8" x14ac:dyDescent="0.25">
      <c r="A416">
        <v>1</v>
      </c>
      <c r="B416" t="s">
        <v>690</v>
      </c>
      <c r="C416">
        <v>0.88749999999999996</v>
      </c>
      <c r="D416">
        <v>0.99980000000000002</v>
      </c>
      <c r="E416" t="s">
        <v>73</v>
      </c>
      <c r="F416">
        <v>0.70860000000000001</v>
      </c>
      <c r="H416" t="s">
        <v>103</v>
      </c>
    </row>
    <row r="417" spans="1:8" x14ac:dyDescent="0.25">
      <c r="A417">
        <v>1</v>
      </c>
      <c r="B417" t="s">
        <v>690</v>
      </c>
      <c r="C417">
        <v>0.88749999999999996</v>
      </c>
      <c r="D417">
        <v>0.99980000000000002</v>
      </c>
      <c r="E417" t="s">
        <v>73</v>
      </c>
      <c r="F417">
        <v>0.70860000000000001</v>
      </c>
      <c r="H417" t="s">
        <v>104</v>
      </c>
    </row>
    <row r="418" spans="1:8" x14ac:dyDescent="0.25">
      <c r="A418">
        <v>1</v>
      </c>
      <c r="B418" t="s">
        <v>690</v>
      </c>
      <c r="C418">
        <v>0.88749999999999996</v>
      </c>
      <c r="D418">
        <v>0.99980000000000002</v>
      </c>
      <c r="E418" t="s">
        <v>73</v>
      </c>
      <c r="F418">
        <v>0.70860000000000001</v>
      </c>
      <c r="H418" t="s">
        <v>105</v>
      </c>
    </row>
    <row r="419" spans="1:8" x14ac:dyDescent="0.25">
      <c r="A419">
        <v>1</v>
      </c>
      <c r="B419" t="s">
        <v>690</v>
      </c>
      <c r="C419">
        <v>0.88749999999999996</v>
      </c>
      <c r="D419">
        <v>0.99980000000000002</v>
      </c>
      <c r="E419" t="s">
        <v>73</v>
      </c>
      <c r="F419">
        <v>0.70860000000000001</v>
      </c>
      <c r="H419" t="s">
        <v>106</v>
      </c>
    </row>
    <row r="420" spans="1:8" x14ac:dyDescent="0.25">
      <c r="A420">
        <v>1</v>
      </c>
      <c r="B420" t="s">
        <v>690</v>
      </c>
      <c r="C420">
        <v>0.88749999999999996</v>
      </c>
      <c r="D420">
        <v>0.99980000000000002</v>
      </c>
      <c r="E420" t="s">
        <v>73</v>
      </c>
      <c r="F420">
        <v>0.70860000000000001</v>
      </c>
      <c r="H420" t="s">
        <v>107</v>
      </c>
    </row>
    <row r="421" spans="1:8" x14ac:dyDescent="0.25">
      <c r="A421">
        <v>1</v>
      </c>
      <c r="B421" t="s">
        <v>690</v>
      </c>
      <c r="C421">
        <v>0.88749999999999996</v>
      </c>
      <c r="D421">
        <v>0.99980000000000002</v>
      </c>
      <c r="E421" t="s">
        <v>73</v>
      </c>
      <c r="F421">
        <v>0.70860000000000001</v>
      </c>
      <c r="H421" t="s">
        <v>108</v>
      </c>
    </row>
    <row r="422" spans="1:8" x14ac:dyDescent="0.25">
      <c r="A422">
        <v>1</v>
      </c>
      <c r="B422" t="s">
        <v>690</v>
      </c>
      <c r="C422">
        <v>0.88749999999999996</v>
      </c>
      <c r="D422">
        <v>0.99980000000000002</v>
      </c>
      <c r="E422" t="s">
        <v>73</v>
      </c>
      <c r="F422">
        <v>0.70860000000000001</v>
      </c>
      <c r="H422" t="s">
        <v>109</v>
      </c>
    </row>
    <row r="423" spans="1:8" x14ac:dyDescent="0.25">
      <c r="A423">
        <v>1</v>
      </c>
      <c r="B423" t="s">
        <v>690</v>
      </c>
      <c r="C423">
        <v>0.88749999999999996</v>
      </c>
      <c r="D423">
        <v>0.99980000000000002</v>
      </c>
      <c r="E423" t="s">
        <v>73</v>
      </c>
      <c r="F423">
        <v>0.70860000000000001</v>
      </c>
      <c r="H423" t="s">
        <v>110</v>
      </c>
    </row>
    <row r="424" spans="1:8" x14ac:dyDescent="0.25">
      <c r="A424">
        <v>1</v>
      </c>
      <c r="B424" t="s">
        <v>690</v>
      </c>
      <c r="C424">
        <v>0.88749999999999996</v>
      </c>
      <c r="D424">
        <v>0.99980000000000002</v>
      </c>
      <c r="E424" t="s">
        <v>73</v>
      </c>
      <c r="F424">
        <v>0.70860000000000001</v>
      </c>
      <c r="H424" t="s">
        <v>111</v>
      </c>
    </row>
    <row r="425" spans="1:8" x14ac:dyDescent="0.25">
      <c r="A425">
        <v>1</v>
      </c>
      <c r="B425" t="s">
        <v>690</v>
      </c>
      <c r="C425">
        <v>0.88749999999999996</v>
      </c>
      <c r="D425">
        <v>0.99980000000000002</v>
      </c>
      <c r="E425" t="s">
        <v>73</v>
      </c>
      <c r="F425">
        <v>0.70860000000000001</v>
      </c>
      <c r="H425" t="s">
        <v>112</v>
      </c>
    </row>
    <row r="426" spans="1:8" x14ac:dyDescent="0.25">
      <c r="A426">
        <v>1</v>
      </c>
      <c r="B426" t="s">
        <v>690</v>
      </c>
      <c r="C426">
        <v>0.88749999999999996</v>
      </c>
      <c r="D426">
        <v>0.99980000000000002</v>
      </c>
      <c r="E426" t="s">
        <v>73</v>
      </c>
      <c r="F426">
        <v>0.70860000000000001</v>
      </c>
      <c r="H426" t="s">
        <v>113</v>
      </c>
    </row>
    <row r="427" spans="1:8" x14ac:dyDescent="0.25">
      <c r="A427">
        <v>1</v>
      </c>
      <c r="B427" t="s">
        <v>690</v>
      </c>
      <c r="C427">
        <v>0.88749999999999996</v>
      </c>
      <c r="D427">
        <v>0.99980000000000002</v>
      </c>
      <c r="E427" t="s">
        <v>73</v>
      </c>
      <c r="F427">
        <v>0.70860000000000001</v>
      </c>
      <c r="H427" t="s">
        <v>114</v>
      </c>
    </row>
    <row r="428" spans="1:8" x14ac:dyDescent="0.25">
      <c r="A428">
        <v>1</v>
      </c>
      <c r="B428" t="s">
        <v>690</v>
      </c>
      <c r="C428">
        <v>0.88749999999999996</v>
      </c>
      <c r="D428">
        <v>0.99980000000000002</v>
      </c>
      <c r="E428" t="s">
        <v>73</v>
      </c>
      <c r="F428">
        <v>0.70860000000000001</v>
      </c>
      <c r="H428" t="s">
        <v>115</v>
      </c>
    </row>
    <row r="429" spans="1:8" x14ac:dyDescent="0.25">
      <c r="A429">
        <v>1</v>
      </c>
      <c r="B429" t="s">
        <v>690</v>
      </c>
      <c r="C429">
        <v>0.88749999999999996</v>
      </c>
      <c r="D429">
        <v>0.99980000000000002</v>
      </c>
      <c r="E429" t="s">
        <v>73</v>
      </c>
      <c r="F429">
        <v>0.70860000000000001</v>
      </c>
      <c r="H429" t="s">
        <v>116</v>
      </c>
    </row>
    <row r="430" spans="1:8" x14ac:dyDescent="0.25">
      <c r="A430">
        <v>1</v>
      </c>
      <c r="B430" t="s">
        <v>690</v>
      </c>
      <c r="C430">
        <v>0.88749999999999996</v>
      </c>
      <c r="D430">
        <v>0.99980000000000002</v>
      </c>
      <c r="E430" t="s">
        <v>73</v>
      </c>
      <c r="F430">
        <v>0.70860000000000001</v>
      </c>
      <c r="H430" t="s">
        <v>117</v>
      </c>
    </row>
    <row r="431" spans="1:8" x14ac:dyDescent="0.25">
      <c r="A431">
        <v>1</v>
      </c>
      <c r="B431" t="s">
        <v>690</v>
      </c>
      <c r="C431">
        <v>0.88749999999999996</v>
      </c>
      <c r="D431">
        <v>0.99980000000000002</v>
      </c>
      <c r="E431" t="s">
        <v>73</v>
      </c>
      <c r="F431">
        <v>0.70860000000000001</v>
      </c>
      <c r="H431" t="s">
        <v>118</v>
      </c>
    </row>
    <row r="432" spans="1:8" x14ac:dyDescent="0.25">
      <c r="A432">
        <v>1</v>
      </c>
      <c r="B432" t="s">
        <v>690</v>
      </c>
      <c r="C432">
        <v>0.88749999999999996</v>
      </c>
      <c r="D432">
        <v>0.99980000000000002</v>
      </c>
      <c r="E432" t="s">
        <v>73</v>
      </c>
      <c r="F432">
        <v>0.70860000000000001</v>
      </c>
      <c r="H432" t="s">
        <v>119</v>
      </c>
    </row>
    <row r="433" spans="1:8" x14ac:dyDescent="0.25">
      <c r="A433">
        <v>1</v>
      </c>
      <c r="B433" t="s">
        <v>690</v>
      </c>
      <c r="C433">
        <v>0.88749999999999996</v>
      </c>
      <c r="D433">
        <v>0.99980000000000002</v>
      </c>
      <c r="E433" t="s">
        <v>73</v>
      </c>
      <c r="F433">
        <v>0.70860000000000001</v>
      </c>
      <c r="H433" t="s">
        <v>120</v>
      </c>
    </row>
    <row r="434" spans="1:8" x14ac:dyDescent="0.25">
      <c r="A434">
        <v>1</v>
      </c>
      <c r="B434" t="s">
        <v>690</v>
      </c>
      <c r="C434">
        <v>0.88749999999999996</v>
      </c>
      <c r="D434">
        <v>0.99980000000000002</v>
      </c>
      <c r="E434" t="s">
        <v>73</v>
      </c>
      <c r="F434">
        <v>0.70860000000000001</v>
      </c>
      <c r="H434" t="s">
        <v>121</v>
      </c>
    </row>
    <row r="435" spans="1:8" x14ac:dyDescent="0.25">
      <c r="A435">
        <v>1</v>
      </c>
      <c r="B435" t="s">
        <v>690</v>
      </c>
      <c r="C435">
        <v>0.88749999999999996</v>
      </c>
      <c r="D435">
        <v>0.99980000000000002</v>
      </c>
      <c r="E435" t="s">
        <v>73</v>
      </c>
      <c r="F435">
        <v>0.70860000000000001</v>
      </c>
      <c r="H435" t="s">
        <v>122</v>
      </c>
    </row>
    <row r="436" spans="1:8" x14ac:dyDescent="0.25">
      <c r="A436">
        <v>1</v>
      </c>
      <c r="B436" t="s">
        <v>690</v>
      </c>
      <c r="C436">
        <v>0.88749999999999996</v>
      </c>
      <c r="D436">
        <v>0.99980000000000002</v>
      </c>
      <c r="E436" t="s">
        <v>73</v>
      </c>
      <c r="F436">
        <v>0.70860000000000001</v>
      </c>
      <c r="H436" t="s">
        <v>123</v>
      </c>
    </row>
    <row r="437" spans="1:8" x14ac:dyDescent="0.25">
      <c r="A437">
        <v>1</v>
      </c>
      <c r="B437" t="s">
        <v>690</v>
      </c>
      <c r="C437">
        <v>0.88749999999999996</v>
      </c>
      <c r="D437">
        <v>0.99980000000000002</v>
      </c>
      <c r="E437" t="s">
        <v>73</v>
      </c>
      <c r="F437">
        <v>0.70860000000000001</v>
      </c>
      <c r="H437" t="s">
        <v>124</v>
      </c>
    </row>
    <row r="438" spans="1:8" x14ac:dyDescent="0.25">
      <c r="A438">
        <v>1</v>
      </c>
      <c r="B438" t="s">
        <v>690</v>
      </c>
      <c r="C438">
        <v>0.88749999999999996</v>
      </c>
      <c r="D438">
        <v>0.99980000000000002</v>
      </c>
      <c r="E438" t="s">
        <v>73</v>
      </c>
      <c r="F438">
        <v>0.70860000000000001</v>
      </c>
      <c r="H438" t="s">
        <v>125</v>
      </c>
    </row>
    <row r="439" spans="1:8" x14ac:dyDescent="0.25">
      <c r="A439">
        <v>1</v>
      </c>
      <c r="B439" t="s">
        <v>690</v>
      </c>
      <c r="C439">
        <v>0.88749999999999996</v>
      </c>
      <c r="D439">
        <v>0.99980000000000002</v>
      </c>
      <c r="E439" t="s">
        <v>73</v>
      </c>
      <c r="F439">
        <v>0.70860000000000001</v>
      </c>
      <c r="H439" t="s">
        <v>126</v>
      </c>
    </row>
    <row r="440" spans="1:8" x14ac:dyDescent="0.25">
      <c r="A440">
        <v>1</v>
      </c>
      <c r="B440" t="s">
        <v>690</v>
      </c>
      <c r="C440">
        <v>0.88749999999999996</v>
      </c>
      <c r="D440">
        <v>0.99980000000000002</v>
      </c>
      <c r="E440" t="s">
        <v>73</v>
      </c>
      <c r="F440">
        <v>0.70860000000000001</v>
      </c>
      <c r="H440" t="s">
        <v>127</v>
      </c>
    </row>
    <row r="441" spans="1:8" x14ac:dyDescent="0.25">
      <c r="A441">
        <v>1</v>
      </c>
      <c r="B441" t="s">
        <v>690</v>
      </c>
      <c r="C441">
        <v>0.88749999999999996</v>
      </c>
      <c r="D441">
        <v>0.99980000000000002</v>
      </c>
      <c r="E441" t="s">
        <v>73</v>
      </c>
      <c r="F441">
        <v>0.70860000000000001</v>
      </c>
      <c r="H441" t="s">
        <v>128</v>
      </c>
    </row>
    <row r="442" spans="1:8" x14ac:dyDescent="0.25">
      <c r="A442">
        <v>1</v>
      </c>
      <c r="B442" t="s">
        <v>690</v>
      </c>
      <c r="C442">
        <v>0.88749999999999996</v>
      </c>
      <c r="D442">
        <v>0.99980000000000002</v>
      </c>
      <c r="E442" t="s">
        <v>73</v>
      </c>
      <c r="F442">
        <v>0.70860000000000001</v>
      </c>
      <c r="H442" t="s">
        <v>129</v>
      </c>
    </row>
    <row r="443" spans="1:8" x14ac:dyDescent="0.25">
      <c r="A443">
        <v>1</v>
      </c>
      <c r="B443" t="s">
        <v>690</v>
      </c>
      <c r="C443">
        <v>0.88749999999999996</v>
      </c>
      <c r="D443">
        <v>0.99980000000000002</v>
      </c>
      <c r="E443" t="s">
        <v>73</v>
      </c>
      <c r="F443">
        <v>0.70860000000000001</v>
      </c>
      <c r="H443" t="s">
        <v>130</v>
      </c>
    </row>
    <row r="444" spans="1:8" x14ac:dyDescent="0.25">
      <c r="A444">
        <v>1</v>
      </c>
      <c r="B444" t="s">
        <v>690</v>
      </c>
      <c r="C444">
        <v>0.88749999999999996</v>
      </c>
      <c r="D444">
        <v>0.99980000000000002</v>
      </c>
      <c r="E444" t="s">
        <v>73</v>
      </c>
      <c r="F444">
        <v>0.70860000000000001</v>
      </c>
      <c r="H444" t="s">
        <v>131</v>
      </c>
    </row>
    <row r="445" spans="1:8" x14ac:dyDescent="0.25">
      <c r="A445">
        <v>1</v>
      </c>
      <c r="B445" t="s">
        <v>690</v>
      </c>
      <c r="C445">
        <v>0.88749999999999996</v>
      </c>
      <c r="D445">
        <v>0.99980000000000002</v>
      </c>
      <c r="E445" t="s">
        <v>73</v>
      </c>
      <c r="F445">
        <v>0.70860000000000001</v>
      </c>
      <c r="H445" t="s">
        <v>132</v>
      </c>
    </row>
    <row r="446" spans="1:8" x14ac:dyDescent="0.25">
      <c r="A446">
        <v>1</v>
      </c>
      <c r="B446" t="s">
        <v>690</v>
      </c>
      <c r="C446">
        <v>0.88749999999999996</v>
      </c>
      <c r="D446">
        <v>0.99980000000000002</v>
      </c>
      <c r="E446" t="s">
        <v>73</v>
      </c>
      <c r="F446">
        <v>0.70860000000000001</v>
      </c>
      <c r="H446" t="s">
        <v>133</v>
      </c>
    </row>
    <row r="447" spans="1:8" x14ac:dyDescent="0.25">
      <c r="A447">
        <v>1</v>
      </c>
      <c r="B447" t="s">
        <v>690</v>
      </c>
      <c r="C447">
        <v>0.88749999999999996</v>
      </c>
      <c r="D447">
        <v>0.99980000000000002</v>
      </c>
      <c r="E447" t="s">
        <v>73</v>
      </c>
      <c r="F447">
        <v>0.70860000000000001</v>
      </c>
      <c r="H447" t="s">
        <v>134</v>
      </c>
    </row>
    <row r="448" spans="1:8" x14ac:dyDescent="0.25">
      <c r="A448">
        <v>1</v>
      </c>
      <c r="B448" t="s">
        <v>390</v>
      </c>
      <c r="C448">
        <v>0.99460000000000004</v>
      </c>
      <c r="D448">
        <v>0.99980000000000002</v>
      </c>
      <c r="E448" t="s">
        <v>391</v>
      </c>
      <c r="F448">
        <v>1</v>
      </c>
      <c r="H448" t="s">
        <v>405</v>
      </c>
    </row>
    <row r="449" spans="1:8" x14ac:dyDescent="0.25">
      <c r="A449">
        <v>1</v>
      </c>
      <c r="B449" t="s">
        <v>390</v>
      </c>
      <c r="C449">
        <v>0.99460000000000004</v>
      </c>
      <c r="D449">
        <v>0.99980000000000002</v>
      </c>
      <c r="E449" t="s">
        <v>391</v>
      </c>
      <c r="F449">
        <v>1</v>
      </c>
      <c r="H449" t="s">
        <v>397</v>
      </c>
    </row>
    <row r="450" spans="1:8" x14ac:dyDescent="0.25">
      <c r="A450">
        <v>1</v>
      </c>
      <c r="B450" t="s">
        <v>390</v>
      </c>
      <c r="C450">
        <v>0.99460000000000004</v>
      </c>
      <c r="D450">
        <v>0.99980000000000002</v>
      </c>
      <c r="E450" t="s">
        <v>391</v>
      </c>
      <c r="F450">
        <v>1</v>
      </c>
      <c r="H450" t="s">
        <v>414</v>
      </c>
    </row>
    <row r="451" spans="1:8" x14ac:dyDescent="0.25">
      <c r="A451">
        <v>1</v>
      </c>
      <c r="B451" t="s">
        <v>390</v>
      </c>
      <c r="C451">
        <v>0.99460000000000004</v>
      </c>
      <c r="D451">
        <v>0.99980000000000002</v>
      </c>
      <c r="E451" t="s">
        <v>391</v>
      </c>
      <c r="F451">
        <v>1</v>
      </c>
      <c r="H451" t="s">
        <v>409</v>
      </c>
    </row>
    <row r="452" spans="1:8" x14ac:dyDescent="0.25">
      <c r="A452">
        <v>1</v>
      </c>
      <c r="B452" t="s">
        <v>390</v>
      </c>
      <c r="C452">
        <v>0.99450000000000005</v>
      </c>
      <c r="D452">
        <v>0.99980000000000002</v>
      </c>
      <c r="E452" t="s">
        <v>391</v>
      </c>
      <c r="F452">
        <v>1</v>
      </c>
      <c r="H452" t="s">
        <v>575</v>
      </c>
    </row>
    <row r="453" spans="1:8" x14ac:dyDescent="0.25">
      <c r="A453">
        <v>1</v>
      </c>
      <c r="B453" t="s">
        <v>390</v>
      </c>
      <c r="C453">
        <v>0.99450000000000005</v>
      </c>
      <c r="D453">
        <v>0.99980000000000002</v>
      </c>
      <c r="E453" t="s">
        <v>391</v>
      </c>
      <c r="F453">
        <v>1</v>
      </c>
      <c r="H453" t="s">
        <v>395</v>
      </c>
    </row>
    <row r="454" spans="1:8" x14ac:dyDescent="0.25">
      <c r="A454">
        <v>1</v>
      </c>
      <c r="B454" t="s">
        <v>390</v>
      </c>
      <c r="C454">
        <v>0.99450000000000005</v>
      </c>
      <c r="D454">
        <v>0.99980000000000002</v>
      </c>
      <c r="E454" t="s">
        <v>391</v>
      </c>
      <c r="F454">
        <v>1</v>
      </c>
      <c r="H454" t="s">
        <v>398</v>
      </c>
    </row>
    <row r="455" spans="1:8" x14ac:dyDescent="0.25">
      <c r="A455">
        <v>1</v>
      </c>
      <c r="B455" t="s">
        <v>390</v>
      </c>
      <c r="C455">
        <v>0.99450000000000005</v>
      </c>
      <c r="D455">
        <v>0.99980000000000002</v>
      </c>
      <c r="E455" t="s">
        <v>391</v>
      </c>
      <c r="F455">
        <v>1</v>
      </c>
      <c r="H455" t="s">
        <v>576</v>
      </c>
    </row>
    <row r="456" spans="1:8" x14ac:dyDescent="0.25">
      <c r="A456">
        <v>1</v>
      </c>
      <c r="B456" t="s">
        <v>390</v>
      </c>
      <c r="C456">
        <v>0.99450000000000005</v>
      </c>
      <c r="D456">
        <v>0.99980000000000002</v>
      </c>
      <c r="E456" t="s">
        <v>391</v>
      </c>
      <c r="F456">
        <v>1</v>
      </c>
      <c r="H456" t="s">
        <v>577</v>
      </c>
    </row>
    <row r="457" spans="1:8" x14ac:dyDescent="0.25">
      <c r="A457">
        <v>1</v>
      </c>
      <c r="B457" t="s">
        <v>390</v>
      </c>
      <c r="C457">
        <v>0.99439999999999995</v>
      </c>
      <c r="D457">
        <v>0.99980000000000002</v>
      </c>
      <c r="E457" t="s">
        <v>391</v>
      </c>
      <c r="F457">
        <v>1</v>
      </c>
      <c r="H457" t="s">
        <v>578</v>
      </c>
    </row>
    <row r="458" spans="1:8" x14ac:dyDescent="0.25">
      <c r="A458">
        <v>1</v>
      </c>
      <c r="B458" t="s">
        <v>390</v>
      </c>
      <c r="C458">
        <v>0.99439999999999995</v>
      </c>
      <c r="D458">
        <v>0.99980000000000002</v>
      </c>
      <c r="E458" t="s">
        <v>391</v>
      </c>
      <c r="F458">
        <v>1</v>
      </c>
      <c r="H458" t="s">
        <v>412</v>
      </c>
    </row>
    <row r="459" spans="1:8" x14ac:dyDescent="0.25">
      <c r="A459">
        <v>1</v>
      </c>
      <c r="B459" t="s">
        <v>390</v>
      </c>
      <c r="C459">
        <v>0.99439999999999995</v>
      </c>
      <c r="D459">
        <v>0.99980000000000002</v>
      </c>
      <c r="E459" t="s">
        <v>391</v>
      </c>
      <c r="F459">
        <v>1</v>
      </c>
      <c r="H459" t="s">
        <v>579</v>
      </c>
    </row>
    <row r="460" spans="1:8" x14ac:dyDescent="0.25">
      <c r="A460">
        <v>1</v>
      </c>
      <c r="B460" t="s">
        <v>390</v>
      </c>
      <c r="C460">
        <v>0.99439999999999995</v>
      </c>
      <c r="D460">
        <v>0.99980000000000002</v>
      </c>
      <c r="E460" t="s">
        <v>391</v>
      </c>
      <c r="F460">
        <v>1</v>
      </c>
      <c r="H460" t="s">
        <v>580</v>
      </c>
    </row>
    <row r="461" spans="1:8" x14ac:dyDescent="0.25">
      <c r="A461">
        <v>1</v>
      </c>
      <c r="B461" t="s">
        <v>690</v>
      </c>
      <c r="C461">
        <v>0.98729999999999996</v>
      </c>
      <c r="D461">
        <v>1</v>
      </c>
      <c r="E461" t="s">
        <v>8</v>
      </c>
      <c r="F461">
        <v>0.4753</v>
      </c>
      <c r="H461" t="s">
        <v>135</v>
      </c>
    </row>
    <row r="462" spans="1:8" x14ac:dyDescent="0.25">
      <c r="A462">
        <v>1</v>
      </c>
      <c r="B462" t="s">
        <v>690</v>
      </c>
      <c r="C462">
        <v>0.98729999999999996</v>
      </c>
      <c r="D462">
        <v>1</v>
      </c>
      <c r="E462" t="s">
        <v>8</v>
      </c>
      <c r="F462">
        <v>0.4753</v>
      </c>
      <c r="H462" t="s">
        <v>136</v>
      </c>
    </row>
    <row r="463" spans="1:8" x14ac:dyDescent="0.25">
      <c r="A463">
        <v>1</v>
      </c>
      <c r="B463" t="s">
        <v>690</v>
      </c>
      <c r="C463">
        <v>0.98729999999999996</v>
      </c>
      <c r="D463">
        <v>1</v>
      </c>
      <c r="E463" t="s">
        <v>8</v>
      </c>
      <c r="F463">
        <v>0.4753</v>
      </c>
      <c r="H463" t="s">
        <v>137</v>
      </c>
    </row>
    <row r="464" spans="1:8" x14ac:dyDescent="0.25">
      <c r="A464">
        <v>1</v>
      </c>
      <c r="B464" t="s">
        <v>690</v>
      </c>
      <c r="C464">
        <v>0.98729999999999996</v>
      </c>
      <c r="D464">
        <v>1</v>
      </c>
      <c r="E464" t="s">
        <v>8</v>
      </c>
      <c r="F464">
        <v>0.4753</v>
      </c>
      <c r="H464" t="s">
        <v>138</v>
      </c>
    </row>
    <row r="465" spans="1:8" x14ac:dyDescent="0.25">
      <c r="A465">
        <v>1</v>
      </c>
      <c r="B465" t="s">
        <v>690</v>
      </c>
      <c r="C465">
        <v>0.98729999999999996</v>
      </c>
      <c r="D465">
        <v>1</v>
      </c>
      <c r="E465" t="s">
        <v>8</v>
      </c>
      <c r="F465">
        <v>0.4753</v>
      </c>
      <c r="H465" t="s">
        <v>139</v>
      </c>
    </row>
    <row r="466" spans="1:8" x14ac:dyDescent="0.25">
      <c r="A466">
        <v>1</v>
      </c>
      <c r="B466" t="s">
        <v>690</v>
      </c>
      <c r="C466">
        <v>0.98729999999999996</v>
      </c>
      <c r="D466">
        <v>1</v>
      </c>
      <c r="E466" t="s">
        <v>8</v>
      </c>
      <c r="F466">
        <v>0.4753</v>
      </c>
      <c r="H466" t="s">
        <v>140</v>
      </c>
    </row>
    <row r="467" spans="1:8" x14ac:dyDescent="0.25">
      <c r="A467">
        <v>1</v>
      </c>
      <c r="B467" t="s">
        <v>690</v>
      </c>
      <c r="C467">
        <v>0.98729999999999996</v>
      </c>
      <c r="D467">
        <v>1</v>
      </c>
      <c r="E467" t="s">
        <v>8</v>
      </c>
      <c r="F467">
        <v>0.4753</v>
      </c>
      <c r="H467" t="s">
        <v>141</v>
      </c>
    </row>
    <row r="468" spans="1:8" x14ac:dyDescent="0.25">
      <c r="A468">
        <v>1</v>
      </c>
      <c r="B468" t="s">
        <v>690</v>
      </c>
      <c r="C468">
        <v>0.98729999999999996</v>
      </c>
      <c r="D468">
        <v>1</v>
      </c>
      <c r="E468" t="s">
        <v>8</v>
      </c>
      <c r="F468">
        <v>0.4753</v>
      </c>
      <c r="H468" t="s">
        <v>142</v>
      </c>
    </row>
    <row r="469" spans="1:8" x14ac:dyDescent="0.25">
      <c r="A469">
        <v>1</v>
      </c>
      <c r="B469" t="s">
        <v>690</v>
      </c>
      <c r="C469">
        <v>0.98729999999999996</v>
      </c>
      <c r="D469">
        <v>1</v>
      </c>
      <c r="E469" t="s">
        <v>8</v>
      </c>
      <c r="F469">
        <v>0.4753</v>
      </c>
      <c r="H469" t="s">
        <v>35</v>
      </c>
    </row>
    <row r="470" spans="1:8" x14ac:dyDescent="0.25">
      <c r="A470">
        <v>1</v>
      </c>
      <c r="B470" t="s">
        <v>690</v>
      </c>
      <c r="C470">
        <v>0.98729999999999996</v>
      </c>
      <c r="D470">
        <v>1</v>
      </c>
      <c r="E470" t="s">
        <v>8</v>
      </c>
      <c r="F470">
        <v>0.4753</v>
      </c>
      <c r="H470" t="s">
        <v>46</v>
      </c>
    </row>
    <row r="471" spans="1:8" x14ac:dyDescent="0.25">
      <c r="A471">
        <v>1</v>
      </c>
      <c r="B471" t="s">
        <v>690</v>
      </c>
      <c r="C471">
        <v>0.98729999999999996</v>
      </c>
      <c r="D471">
        <v>1</v>
      </c>
      <c r="E471" t="s">
        <v>8</v>
      </c>
      <c r="F471">
        <v>0.4753</v>
      </c>
      <c r="H471" t="s">
        <v>143</v>
      </c>
    </row>
    <row r="472" spans="1:8" x14ac:dyDescent="0.25">
      <c r="A472">
        <v>1</v>
      </c>
      <c r="B472" t="s">
        <v>690</v>
      </c>
      <c r="C472">
        <v>0.98729999999999996</v>
      </c>
      <c r="D472">
        <v>1</v>
      </c>
      <c r="E472" t="s">
        <v>8</v>
      </c>
      <c r="F472">
        <v>0.4753</v>
      </c>
      <c r="H472" t="s">
        <v>143</v>
      </c>
    </row>
    <row r="473" spans="1:8" x14ac:dyDescent="0.25">
      <c r="A473">
        <v>1</v>
      </c>
      <c r="B473" t="s">
        <v>690</v>
      </c>
      <c r="C473">
        <v>0.98729999999999996</v>
      </c>
      <c r="D473">
        <v>1</v>
      </c>
      <c r="E473" t="s">
        <v>8</v>
      </c>
      <c r="F473">
        <v>0.4753</v>
      </c>
      <c r="H473" t="s">
        <v>143</v>
      </c>
    </row>
    <row r="474" spans="1:8" x14ac:dyDescent="0.25">
      <c r="A474">
        <v>1</v>
      </c>
      <c r="B474" t="s">
        <v>690</v>
      </c>
      <c r="C474">
        <v>0.98729999999999996</v>
      </c>
      <c r="D474">
        <v>1</v>
      </c>
      <c r="E474" t="s">
        <v>8</v>
      </c>
      <c r="F474">
        <v>0.4753</v>
      </c>
      <c r="H474" t="s">
        <v>143</v>
      </c>
    </row>
    <row r="475" spans="1:8" x14ac:dyDescent="0.25">
      <c r="A475">
        <v>1</v>
      </c>
      <c r="B475" t="s">
        <v>690</v>
      </c>
      <c r="C475">
        <v>0.98729999999999996</v>
      </c>
      <c r="D475">
        <v>1</v>
      </c>
      <c r="E475" t="s">
        <v>8</v>
      </c>
      <c r="F475">
        <v>0.4753</v>
      </c>
      <c r="H475" t="s">
        <v>36</v>
      </c>
    </row>
    <row r="476" spans="1:8" x14ac:dyDescent="0.25">
      <c r="A476">
        <v>1</v>
      </c>
      <c r="B476" t="s">
        <v>690</v>
      </c>
      <c r="C476">
        <v>0.98729999999999996</v>
      </c>
      <c r="D476">
        <v>1</v>
      </c>
      <c r="E476" t="s">
        <v>8</v>
      </c>
      <c r="F476">
        <v>0.4753</v>
      </c>
      <c r="H476" t="s">
        <v>144</v>
      </c>
    </row>
    <row r="477" spans="1:8" x14ac:dyDescent="0.25">
      <c r="A477">
        <v>1</v>
      </c>
      <c r="B477" t="s">
        <v>690</v>
      </c>
      <c r="C477">
        <v>0.98729999999999996</v>
      </c>
      <c r="D477">
        <v>1</v>
      </c>
      <c r="E477" t="s">
        <v>8</v>
      </c>
      <c r="F477">
        <v>0.4753</v>
      </c>
      <c r="H477" t="s">
        <v>145</v>
      </c>
    </row>
    <row r="478" spans="1:8" x14ac:dyDescent="0.25">
      <c r="A478">
        <v>1</v>
      </c>
      <c r="B478" t="s">
        <v>690</v>
      </c>
      <c r="C478">
        <v>0.98729999999999996</v>
      </c>
      <c r="D478">
        <v>1</v>
      </c>
      <c r="E478" t="s">
        <v>8</v>
      </c>
      <c r="F478">
        <v>0.4753</v>
      </c>
      <c r="H478" t="s">
        <v>43</v>
      </c>
    </row>
    <row r="479" spans="1:8" x14ac:dyDescent="0.25">
      <c r="A479">
        <v>1</v>
      </c>
      <c r="B479" t="s">
        <v>690</v>
      </c>
      <c r="C479">
        <v>0.98729999999999996</v>
      </c>
      <c r="D479">
        <v>1</v>
      </c>
      <c r="E479" t="s">
        <v>8</v>
      </c>
      <c r="F479">
        <v>0.4753</v>
      </c>
      <c r="H479" t="s">
        <v>31</v>
      </c>
    </row>
    <row r="480" spans="1:8" x14ac:dyDescent="0.25">
      <c r="A480">
        <v>1</v>
      </c>
      <c r="B480" t="s">
        <v>690</v>
      </c>
      <c r="C480">
        <v>0.98729999999999996</v>
      </c>
      <c r="D480">
        <v>1</v>
      </c>
      <c r="E480" t="s">
        <v>8</v>
      </c>
      <c r="F480">
        <v>0.4753</v>
      </c>
      <c r="H480" t="s">
        <v>146</v>
      </c>
    </row>
    <row r="481" spans="1:8" x14ac:dyDescent="0.25">
      <c r="A481">
        <v>1</v>
      </c>
      <c r="B481" t="s">
        <v>690</v>
      </c>
      <c r="C481">
        <v>0.98729999999999996</v>
      </c>
      <c r="D481">
        <v>1</v>
      </c>
      <c r="E481" t="s">
        <v>8</v>
      </c>
      <c r="F481">
        <v>0.4753</v>
      </c>
      <c r="H481" t="s">
        <v>147</v>
      </c>
    </row>
    <row r="482" spans="1:8" x14ac:dyDescent="0.25">
      <c r="A482">
        <v>1</v>
      </c>
      <c r="B482" t="s">
        <v>690</v>
      </c>
      <c r="C482">
        <v>0.98729999999999996</v>
      </c>
      <c r="D482">
        <v>1</v>
      </c>
      <c r="E482" t="s">
        <v>8</v>
      </c>
      <c r="F482">
        <v>0.4753</v>
      </c>
      <c r="H482" t="s">
        <v>148</v>
      </c>
    </row>
    <row r="483" spans="1:8" x14ac:dyDescent="0.25">
      <c r="A483">
        <v>1</v>
      </c>
      <c r="B483" t="s">
        <v>690</v>
      </c>
      <c r="C483">
        <v>0.98729999999999996</v>
      </c>
      <c r="D483">
        <v>1</v>
      </c>
      <c r="E483" t="s">
        <v>8</v>
      </c>
      <c r="F483">
        <v>0.4753</v>
      </c>
      <c r="H483" t="s">
        <v>149</v>
      </c>
    </row>
    <row r="484" spans="1:8" x14ac:dyDescent="0.25">
      <c r="A484">
        <v>1</v>
      </c>
      <c r="B484" t="s">
        <v>690</v>
      </c>
      <c r="C484">
        <v>0.98729999999999996</v>
      </c>
      <c r="D484">
        <v>1</v>
      </c>
      <c r="E484" t="s">
        <v>8</v>
      </c>
      <c r="F484">
        <v>0.4753</v>
      </c>
      <c r="H484" t="s">
        <v>18</v>
      </c>
    </row>
    <row r="485" spans="1:8" x14ac:dyDescent="0.25">
      <c r="A485">
        <v>1</v>
      </c>
      <c r="B485" t="s">
        <v>690</v>
      </c>
      <c r="C485">
        <v>0.98729999999999996</v>
      </c>
      <c r="D485">
        <v>1</v>
      </c>
      <c r="E485" t="s">
        <v>8</v>
      </c>
      <c r="F485">
        <v>0.4753</v>
      </c>
      <c r="H485" t="s">
        <v>29</v>
      </c>
    </row>
    <row r="486" spans="1:8" x14ac:dyDescent="0.25">
      <c r="A486">
        <v>1</v>
      </c>
      <c r="B486" t="s">
        <v>690</v>
      </c>
      <c r="C486">
        <v>0.98729999999999996</v>
      </c>
      <c r="D486">
        <v>1</v>
      </c>
      <c r="E486" t="s">
        <v>8</v>
      </c>
      <c r="F486">
        <v>0.4753</v>
      </c>
      <c r="H486" t="s">
        <v>150</v>
      </c>
    </row>
    <row r="487" spans="1:8" x14ac:dyDescent="0.25">
      <c r="A487">
        <v>1</v>
      </c>
      <c r="B487" t="s">
        <v>690</v>
      </c>
      <c r="C487">
        <v>0.98729999999999996</v>
      </c>
      <c r="D487">
        <v>1</v>
      </c>
      <c r="E487" t="s">
        <v>8</v>
      </c>
      <c r="F487">
        <v>0.4753</v>
      </c>
      <c r="H487" t="s">
        <v>9</v>
      </c>
    </row>
    <row r="488" spans="1:8" x14ac:dyDescent="0.25">
      <c r="A488">
        <v>1</v>
      </c>
      <c r="B488" t="s">
        <v>690</v>
      </c>
      <c r="C488">
        <v>0.98729999999999996</v>
      </c>
      <c r="D488">
        <v>1</v>
      </c>
      <c r="E488" t="s">
        <v>8</v>
      </c>
      <c r="F488">
        <v>0.4753</v>
      </c>
      <c r="H488" t="s">
        <v>30</v>
      </c>
    </row>
    <row r="489" spans="1:8" x14ac:dyDescent="0.25">
      <c r="A489">
        <v>1</v>
      </c>
      <c r="B489" t="s">
        <v>690</v>
      </c>
      <c r="C489">
        <v>0.98729999999999996</v>
      </c>
      <c r="D489">
        <v>1</v>
      </c>
      <c r="E489" t="s">
        <v>8</v>
      </c>
      <c r="F489">
        <v>0.4753</v>
      </c>
      <c r="H489" t="s">
        <v>151</v>
      </c>
    </row>
    <row r="490" spans="1:8" x14ac:dyDescent="0.25">
      <c r="A490">
        <v>1</v>
      </c>
      <c r="B490" t="s">
        <v>690</v>
      </c>
      <c r="C490">
        <v>0.98729999999999996</v>
      </c>
      <c r="D490">
        <v>1</v>
      </c>
      <c r="E490" t="s">
        <v>8</v>
      </c>
      <c r="F490">
        <v>0.4753</v>
      </c>
      <c r="H490" t="s">
        <v>54</v>
      </c>
    </row>
    <row r="491" spans="1:8" x14ac:dyDescent="0.25">
      <c r="A491">
        <v>1</v>
      </c>
      <c r="B491" t="s">
        <v>690</v>
      </c>
      <c r="C491">
        <v>0.98729999999999996</v>
      </c>
      <c r="D491">
        <v>1</v>
      </c>
      <c r="E491" t="s">
        <v>8</v>
      </c>
      <c r="F491">
        <v>0.4753</v>
      </c>
      <c r="H491" t="s">
        <v>26</v>
      </c>
    </row>
    <row r="492" spans="1:8" x14ac:dyDescent="0.25">
      <c r="A492">
        <v>1</v>
      </c>
      <c r="B492" t="s">
        <v>690</v>
      </c>
      <c r="C492">
        <v>0.98729999999999996</v>
      </c>
      <c r="D492">
        <v>1</v>
      </c>
      <c r="E492" t="s">
        <v>8</v>
      </c>
      <c r="F492">
        <v>0.4753</v>
      </c>
      <c r="H492" t="s">
        <v>25</v>
      </c>
    </row>
    <row r="493" spans="1:8" x14ac:dyDescent="0.25">
      <c r="A493">
        <v>1</v>
      </c>
      <c r="B493" t="s">
        <v>690</v>
      </c>
      <c r="C493">
        <v>0.98729999999999996</v>
      </c>
      <c r="D493">
        <v>1</v>
      </c>
      <c r="E493" t="s">
        <v>8</v>
      </c>
      <c r="F493">
        <v>0.4753</v>
      </c>
      <c r="H493" t="s">
        <v>37</v>
      </c>
    </row>
    <row r="494" spans="1:8" x14ac:dyDescent="0.25">
      <c r="A494">
        <v>1</v>
      </c>
      <c r="B494" t="s">
        <v>690</v>
      </c>
      <c r="C494">
        <v>0.98729999999999996</v>
      </c>
      <c r="D494">
        <v>1</v>
      </c>
      <c r="E494" t="s">
        <v>8</v>
      </c>
      <c r="F494">
        <v>0.4753</v>
      </c>
      <c r="H494" t="s">
        <v>32</v>
      </c>
    </row>
    <row r="495" spans="1:8" x14ac:dyDescent="0.25">
      <c r="A495">
        <v>1</v>
      </c>
      <c r="B495" t="s">
        <v>690</v>
      </c>
      <c r="C495">
        <v>0.98729999999999996</v>
      </c>
      <c r="D495">
        <v>1</v>
      </c>
      <c r="E495" t="s">
        <v>8</v>
      </c>
      <c r="F495">
        <v>0.4753</v>
      </c>
      <c r="H495" t="s">
        <v>33</v>
      </c>
    </row>
    <row r="496" spans="1:8" x14ac:dyDescent="0.25">
      <c r="A496">
        <v>1</v>
      </c>
      <c r="B496" t="s">
        <v>690</v>
      </c>
      <c r="C496">
        <v>0.98729999999999996</v>
      </c>
      <c r="D496">
        <v>1</v>
      </c>
      <c r="E496" t="s">
        <v>8</v>
      </c>
      <c r="F496">
        <v>0.4753</v>
      </c>
      <c r="H496" t="s">
        <v>28</v>
      </c>
    </row>
    <row r="497" spans="1:8" x14ac:dyDescent="0.25">
      <c r="A497">
        <v>1</v>
      </c>
      <c r="B497" t="s">
        <v>690</v>
      </c>
      <c r="C497">
        <v>0.98729999999999996</v>
      </c>
      <c r="D497">
        <v>1</v>
      </c>
      <c r="E497" t="s">
        <v>8</v>
      </c>
      <c r="F497">
        <v>0.4753</v>
      </c>
      <c r="H497" t="s">
        <v>152</v>
      </c>
    </row>
    <row r="498" spans="1:8" x14ac:dyDescent="0.25">
      <c r="A498">
        <v>1</v>
      </c>
      <c r="B498" t="s">
        <v>690</v>
      </c>
      <c r="C498">
        <v>0.98729999999999996</v>
      </c>
      <c r="D498">
        <v>1</v>
      </c>
      <c r="E498" t="s">
        <v>8</v>
      </c>
      <c r="F498">
        <v>0.4753</v>
      </c>
      <c r="H498" t="s">
        <v>24</v>
      </c>
    </row>
    <row r="499" spans="1:8" x14ac:dyDescent="0.25">
      <c r="A499">
        <v>1</v>
      </c>
      <c r="B499" t="s">
        <v>690</v>
      </c>
      <c r="C499">
        <v>0.98729999999999996</v>
      </c>
      <c r="D499">
        <v>1</v>
      </c>
      <c r="E499" t="s">
        <v>8</v>
      </c>
      <c r="F499">
        <v>0.4753</v>
      </c>
      <c r="H499" t="s">
        <v>53</v>
      </c>
    </row>
    <row r="500" spans="1:8" x14ac:dyDescent="0.25">
      <c r="A500">
        <v>1</v>
      </c>
      <c r="B500" t="s">
        <v>690</v>
      </c>
      <c r="C500">
        <v>0.98729999999999996</v>
      </c>
      <c r="D500">
        <v>1</v>
      </c>
      <c r="E500" t="s">
        <v>8</v>
      </c>
      <c r="F500">
        <v>0.4753</v>
      </c>
      <c r="H500" t="s">
        <v>14</v>
      </c>
    </row>
    <row r="501" spans="1:8" x14ac:dyDescent="0.25">
      <c r="A501">
        <v>1</v>
      </c>
      <c r="B501" t="s">
        <v>690</v>
      </c>
      <c r="C501">
        <v>0.98729999999999996</v>
      </c>
      <c r="D501">
        <v>1</v>
      </c>
      <c r="E501" t="s">
        <v>8</v>
      </c>
      <c r="F501">
        <v>0.4753</v>
      </c>
      <c r="H501" t="s">
        <v>153</v>
      </c>
    </row>
    <row r="502" spans="1:8" x14ac:dyDescent="0.25">
      <c r="A502">
        <v>1</v>
      </c>
      <c r="B502" t="s">
        <v>690</v>
      </c>
      <c r="C502">
        <v>0.98729999999999996</v>
      </c>
      <c r="D502">
        <v>1</v>
      </c>
      <c r="E502" t="s">
        <v>8</v>
      </c>
      <c r="F502">
        <v>0.4753</v>
      </c>
      <c r="H502" t="s">
        <v>154</v>
      </c>
    </row>
    <row r="503" spans="1:8" x14ac:dyDescent="0.25">
      <c r="A503">
        <v>1</v>
      </c>
      <c r="B503" t="s">
        <v>690</v>
      </c>
      <c r="C503">
        <v>0.98729999999999996</v>
      </c>
      <c r="D503">
        <v>1</v>
      </c>
      <c r="E503" t="s">
        <v>8</v>
      </c>
      <c r="F503">
        <v>0.4753</v>
      </c>
      <c r="H503" t="s">
        <v>38</v>
      </c>
    </row>
    <row r="504" spans="1:8" x14ac:dyDescent="0.25">
      <c r="A504">
        <v>1</v>
      </c>
      <c r="B504" t="s">
        <v>690</v>
      </c>
      <c r="C504">
        <v>0.98729999999999996</v>
      </c>
      <c r="D504">
        <v>1</v>
      </c>
      <c r="E504" t="s">
        <v>8</v>
      </c>
      <c r="F504">
        <v>0.4753</v>
      </c>
      <c r="H504" t="s">
        <v>155</v>
      </c>
    </row>
    <row r="505" spans="1:8" x14ac:dyDescent="0.25">
      <c r="A505">
        <v>1</v>
      </c>
      <c r="B505" t="s">
        <v>690</v>
      </c>
      <c r="C505">
        <v>0.98729999999999996</v>
      </c>
      <c r="D505">
        <v>1</v>
      </c>
      <c r="E505" t="s">
        <v>8</v>
      </c>
      <c r="F505">
        <v>0.4753</v>
      </c>
      <c r="H505" t="s">
        <v>10</v>
      </c>
    </row>
    <row r="506" spans="1:8" x14ac:dyDescent="0.25">
      <c r="A506">
        <v>1</v>
      </c>
      <c r="B506" t="s">
        <v>690</v>
      </c>
      <c r="C506">
        <v>0.98729999999999996</v>
      </c>
      <c r="D506">
        <v>1</v>
      </c>
      <c r="E506" t="s">
        <v>8</v>
      </c>
      <c r="F506">
        <v>0.4753</v>
      </c>
      <c r="H506" t="s">
        <v>34</v>
      </c>
    </row>
    <row r="507" spans="1:8" x14ac:dyDescent="0.25">
      <c r="A507">
        <v>1</v>
      </c>
      <c r="B507" t="s">
        <v>690</v>
      </c>
      <c r="C507">
        <v>0.98729999999999996</v>
      </c>
      <c r="D507">
        <v>1</v>
      </c>
      <c r="E507" t="s">
        <v>8</v>
      </c>
      <c r="F507">
        <v>0.4753</v>
      </c>
      <c r="H507" t="s">
        <v>156</v>
      </c>
    </row>
    <row r="508" spans="1:8" x14ac:dyDescent="0.25">
      <c r="A508">
        <v>1</v>
      </c>
      <c r="B508" t="s">
        <v>690</v>
      </c>
      <c r="C508">
        <v>0.98729999999999996</v>
      </c>
      <c r="D508">
        <v>1</v>
      </c>
      <c r="E508" t="s">
        <v>8</v>
      </c>
      <c r="F508">
        <v>0.4753</v>
      </c>
      <c r="H508" t="s">
        <v>157</v>
      </c>
    </row>
    <row r="509" spans="1:8" x14ac:dyDescent="0.25">
      <c r="A509">
        <v>1</v>
      </c>
      <c r="B509" t="s">
        <v>690</v>
      </c>
      <c r="C509">
        <v>0.98729999999999996</v>
      </c>
      <c r="D509">
        <v>1</v>
      </c>
      <c r="E509" t="s">
        <v>8</v>
      </c>
      <c r="F509">
        <v>0.4753</v>
      </c>
      <c r="H509" t="s">
        <v>23</v>
      </c>
    </row>
    <row r="510" spans="1:8" x14ac:dyDescent="0.25">
      <c r="A510">
        <v>1</v>
      </c>
      <c r="B510" t="s">
        <v>690</v>
      </c>
      <c r="C510">
        <v>0.98729999999999996</v>
      </c>
      <c r="D510">
        <v>1</v>
      </c>
      <c r="E510" t="s">
        <v>8</v>
      </c>
      <c r="F510">
        <v>0.4753</v>
      </c>
      <c r="H510" t="s">
        <v>27</v>
      </c>
    </row>
    <row r="511" spans="1:8" x14ac:dyDescent="0.25">
      <c r="A511">
        <v>1</v>
      </c>
      <c r="B511" t="s">
        <v>690</v>
      </c>
      <c r="C511">
        <v>0.98729999999999996</v>
      </c>
      <c r="D511">
        <v>1</v>
      </c>
      <c r="E511" t="s">
        <v>8</v>
      </c>
      <c r="F511">
        <v>0.4753</v>
      </c>
      <c r="H511" t="s">
        <v>158</v>
      </c>
    </row>
    <row r="512" spans="1:8" x14ac:dyDescent="0.25">
      <c r="A512">
        <v>1</v>
      </c>
      <c r="B512" t="s">
        <v>690</v>
      </c>
      <c r="C512">
        <v>0.98729999999999996</v>
      </c>
      <c r="D512">
        <v>1</v>
      </c>
      <c r="E512" t="s">
        <v>8</v>
      </c>
      <c r="F512">
        <v>0.4753</v>
      </c>
      <c r="H512" t="s">
        <v>159</v>
      </c>
    </row>
    <row r="513" spans="1:8" x14ac:dyDescent="0.25">
      <c r="A513">
        <v>1</v>
      </c>
      <c r="B513" t="s">
        <v>690</v>
      </c>
      <c r="C513">
        <v>0.98729999999999996</v>
      </c>
      <c r="D513">
        <v>1</v>
      </c>
      <c r="E513" t="s">
        <v>8</v>
      </c>
      <c r="F513">
        <v>0.4753</v>
      </c>
      <c r="H513" t="s">
        <v>160</v>
      </c>
    </row>
    <row r="514" spans="1:8" x14ac:dyDescent="0.25">
      <c r="A514">
        <v>1</v>
      </c>
      <c r="B514" t="s">
        <v>690</v>
      </c>
      <c r="C514">
        <v>0.98729999999999996</v>
      </c>
      <c r="D514">
        <v>1</v>
      </c>
      <c r="E514" t="s">
        <v>8</v>
      </c>
      <c r="F514">
        <v>0.4753</v>
      </c>
      <c r="H514" t="s">
        <v>161</v>
      </c>
    </row>
    <row r="515" spans="1:8" x14ac:dyDescent="0.25">
      <c r="A515">
        <v>1</v>
      </c>
      <c r="B515" t="s">
        <v>690</v>
      </c>
      <c r="C515">
        <v>0.98729999999999996</v>
      </c>
      <c r="D515">
        <v>1</v>
      </c>
      <c r="E515" t="s">
        <v>8</v>
      </c>
      <c r="F515">
        <v>0.4753</v>
      </c>
      <c r="H515" t="s">
        <v>44</v>
      </c>
    </row>
    <row r="516" spans="1:8" x14ac:dyDescent="0.25">
      <c r="A516">
        <v>1</v>
      </c>
      <c r="B516" t="s">
        <v>690</v>
      </c>
      <c r="C516">
        <v>0.98729999999999996</v>
      </c>
      <c r="D516">
        <v>1</v>
      </c>
      <c r="E516" t="s">
        <v>8</v>
      </c>
      <c r="F516">
        <v>0.4753</v>
      </c>
      <c r="H516" t="s">
        <v>162</v>
      </c>
    </row>
    <row r="517" spans="1:8" x14ac:dyDescent="0.25">
      <c r="A517">
        <v>1</v>
      </c>
      <c r="B517" t="s">
        <v>690</v>
      </c>
      <c r="C517">
        <v>0.98729999999999996</v>
      </c>
      <c r="D517">
        <v>1</v>
      </c>
      <c r="E517" t="s">
        <v>8</v>
      </c>
      <c r="F517">
        <v>0.4753</v>
      </c>
      <c r="H517" t="s">
        <v>163</v>
      </c>
    </row>
    <row r="518" spans="1:8" x14ac:dyDescent="0.25">
      <c r="A518">
        <v>1</v>
      </c>
      <c r="B518" t="s">
        <v>690</v>
      </c>
      <c r="C518">
        <v>0.98729999999999996</v>
      </c>
      <c r="D518">
        <v>1</v>
      </c>
      <c r="E518" t="s">
        <v>8</v>
      </c>
      <c r="F518">
        <v>0.4753</v>
      </c>
      <c r="H518" t="s">
        <v>164</v>
      </c>
    </row>
    <row r="519" spans="1:8" x14ac:dyDescent="0.25">
      <c r="A519">
        <v>1</v>
      </c>
      <c r="B519" t="s">
        <v>690</v>
      </c>
      <c r="C519">
        <v>0.98729999999999996</v>
      </c>
      <c r="D519">
        <v>1</v>
      </c>
      <c r="E519" t="s">
        <v>8</v>
      </c>
      <c r="F519">
        <v>0.4753</v>
      </c>
      <c r="H519" t="s">
        <v>165</v>
      </c>
    </row>
    <row r="520" spans="1:8" x14ac:dyDescent="0.25">
      <c r="A520">
        <v>1</v>
      </c>
      <c r="B520" t="s">
        <v>690</v>
      </c>
      <c r="C520">
        <v>0.98729999999999996</v>
      </c>
      <c r="D520">
        <v>1</v>
      </c>
      <c r="E520" t="s">
        <v>8</v>
      </c>
      <c r="F520">
        <v>0.4753</v>
      </c>
      <c r="H520" t="s">
        <v>20</v>
      </c>
    </row>
    <row r="521" spans="1:8" x14ac:dyDescent="0.25">
      <c r="A521">
        <v>1</v>
      </c>
      <c r="B521" t="s">
        <v>690</v>
      </c>
      <c r="C521">
        <v>0.98729999999999996</v>
      </c>
      <c r="D521">
        <v>1</v>
      </c>
      <c r="E521" t="s">
        <v>8</v>
      </c>
      <c r="F521">
        <v>0.4753</v>
      </c>
      <c r="H521" t="s">
        <v>166</v>
      </c>
    </row>
    <row r="522" spans="1:8" x14ac:dyDescent="0.25">
      <c r="A522">
        <v>1</v>
      </c>
      <c r="B522" t="s">
        <v>690</v>
      </c>
      <c r="C522">
        <v>0.98729999999999996</v>
      </c>
      <c r="D522">
        <v>1</v>
      </c>
      <c r="E522" t="s">
        <v>8</v>
      </c>
      <c r="F522">
        <v>0.4753</v>
      </c>
      <c r="H522" t="s">
        <v>12</v>
      </c>
    </row>
    <row r="523" spans="1:8" x14ac:dyDescent="0.25">
      <c r="A523">
        <v>1</v>
      </c>
      <c r="B523" t="s">
        <v>690</v>
      </c>
      <c r="C523">
        <v>0.98729999999999996</v>
      </c>
      <c r="D523">
        <v>1</v>
      </c>
      <c r="E523" t="s">
        <v>8</v>
      </c>
      <c r="F523">
        <v>0.4753</v>
      </c>
      <c r="H523" t="s">
        <v>11</v>
      </c>
    </row>
    <row r="524" spans="1:8" x14ac:dyDescent="0.25">
      <c r="A524">
        <v>1</v>
      </c>
      <c r="B524" t="s">
        <v>690</v>
      </c>
      <c r="C524">
        <v>0.98729999999999996</v>
      </c>
      <c r="D524">
        <v>1</v>
      </c>
      <c r="E524" t="s">
        <v>8</v>
      </c>
      <c r="F524">
        <v>0.4753</v>
      </c>
      <c r="H524" t="s">
        <v>167</v>
      </c>
    </row>
    <row r="525" spans="1:8" x14ac:dyDescent="0.25">
      <c r="A525">
        <v>1</v>
      </c>
      <c r="B525" t="s">
        <v>690</v>
      </c>
      <c r="C525">
        <v>0.98729999999999996</v>
      </c>
      <c r="D525">
        <v>1</v>
      </c>
      <c r="E525" t="s">
        <v>8</v>
      </c>
      <c r="F525">
        <v>0.4753</v>
      </c>
      <c r="H525" t="s">
        <v>168</v>
      </c>
    </row>
    <row r="526" spans="1:8" x14ac:dyDescent="0.25">
      <c r="A526">
        <v>1</v>
      </c>
      <c r="B526" t="s">
        <v>690</v>
      </c>
      <c r="C526">
        <v>0.98729999999999996</v>
      </c>
      <c r="D526">
        <v>1</v>
      </c>
      <c r="E526" t="s">
        <v>8</v>
      </c>
      <c r="F526">
        <v>0.4753</v>
      </c>
      <c r="H526" t="s">
        <v>19</v>
      </c>
    </row>
    <row r="527" spans="1:8" x14ac:dyDescent="0.25">
      <c r="A527">
        <v>1</v>
      </c>
      <c r="B527" t="s">
        <v>690</v>
      </c>
      <c r="C527">
        <v>0.98729999999999996</v>
      </c>
      <c r="D527">
        <v>1</v>
      </c>
      <c r="E527" t="s">
        <v>8</v>
      </c>
      <c r="F527">
        <v>0.4753</v>
      </c>
      <c r="H527" t="s">
        <v>169</v>
      </c>
    </row>
    <row r="528" spans="1:8" x14ac:dyDescent="0.25">
      <c r="A528">
        <v>1</v>
      </c>
      <c r="B528" t="s">
        <v>690</v>
      </c>
      <c r="C528">
        <v>0.98729999999999996</v>
      </c>
      <c r="D528">
        <v>1</v>
      </c>
      <c r="E528" t="s">
        <v>8</v>
      </c>
      <c r="F528">
        <v>0.4753</v>
      </c>
      <c r="H528" t="s">
        <v>39</v>
      </c>
    </row>
    <row r="529" spans="1:8" x14ac:dyDescent="0.25">
      <c r="A529">
        <v>1</v>
      </c>
      <c r="B529" t="s">
        <v>690</v>
      </c>
      <c r="C529">
        <v>0.98729999999999996</v>
      </c>
      <c r="D529">
        <v>1</v>
      </c>
      <c r="E529" t="s">
        <v>8</v>
      </c>
      <c r="F529">
        <v>0.4753</v>
      </c>
      <c r="H529" t="s">
        <v>40</v>
      </c>
    </row>
    <row r="530" spans="1:8" x14ac:dyDescent="0.25">
      <c r="A530">
        <v>1</v>
      </c>
      <c r="B530" t="s">
        <v>690</v>
      </c>
      <c r="C530">
        <v>0.98729999999999996</v>
      </c>
      <c r="D530">
        <v>1</v>
      </c>
      <c r="E530" t="s">
        <v>8</v>
      </c>
      <c r="F530">
        <v>0.4753</v>
      </c>
      <c r="H530" t="s">
        <v>170</v>
      </c>
    </row>
    <row r="531" spans="1:8" x14ac:dyDescent="0.25">
      <c r="A531">
        <v>1</v>
      </c>
      <c r="B531" t="s">
        <v>690</v>
      </c>
      <c r="C531">
        <v>0.98729999999999996</v>
      </c>
      <c r="D531">
        <v>1</v>
      </c>
      <c r="E531" t="s">
        <v>8</v>
      </c>
      <c r="F531">
        <v>0.4753</v>
      </c>
      <c r="H531" t="s">
        <v>171</v>
      </c>
    </row>
    <row r="532" spans="1:8" x14ac:dyDescent="0.25">
      <c r="A532">
        <v>1</v>
      </c>
      <c r="B532" t="s">
        <v>690</v>
      </c>
      <c r="C532">
        <v>0.98729999999999996</v>
      </c>
      <c r="D532">
        <v>1</v>
      </c>
      <c r="E532" t="s">
        <v>8</v>
      </c>
      <c r="F532">
        <v>0.4753</v>
      </c>
      <c r="H532" t="s">
        <v>172</v>
      </c>
    </row>
    <row r="533" spans="1:8" x14ac:dyDescent="0.25">
      <c r="A533">
        <v>1</v>
      </c>
      <c r="B533" t="s">
        <v>690</v>
      </c>
      <c r="C533">
        <v>0.98729999999999996</v>
      </c>
      <c r="D533">
        <v>1</v>
      </c>
      <c r="E533" t="s">
        <v>8</v>
      </c>
      <c r="F533">
        <v>0.4753</v>
      </c>
      <c r="H533" t="s">
        <v>22</v>
      </c>
    </row>
    <row r="534" spans="1:8" x14ac:dyDescent="0.25">
      <c r="A534">
        <v>1</v>
      </c>
      <c r="B534" t="s">
        <v>690</v>
      </c>
      <c r="C534">
        <v>0.98729999999999996</v>
      </c>
      <c r="D534">
        <v>1</v>
      </c>
      <c r="E534" t="s">
        <v>8</v>
      </c>
      <c r="F534">
        <v>0.4753</v>
      </c>
      <c r="H534" t="s">
        <v>173</v>
      </c>
    </row>
    <row r="535" spans="1:8" x14ac:dyDescent="0.25">
      <c r="A535">
        <v>1</v>
      </c>
      <c r="B535" t="s">
        <v>690</v>
      </c>
      <c r="C535">
        <v>0.98729999999999996</v>
      </c>
      <c r="D535">
        <v>1</v>
      </c>
      <c r="E535" t="s">
        <v>8</v>
      </c>
      <c r="F535">
        <v>0.4753</v>
      </c>
      <c r="H535" t="s">
        <v>174</v>
      </c>
    </row>
    <row r="536" spans="1:8" x14ac:dyDescent="0.25">
      <c r="A536">
        <v>1</v>
      </c>
      <c r="B536" t="s">
        <v>690</v>
      </c>
      <c r="C536">
        <v>0.98729999999999996</v>
      </c>
      <c r="D536">
        <v>1</v>
      </c>
      <c r="E536" t="s">
        <v>8</v>
      </c>
      <c r="F536">
        <v>0.4753</v>
      </c>
      <c r="H536" t="s">
        <v>175</v>
      </c>
    </row>
    <row r="537" spans="1:8" x14ac:dyDescent="0.25">
      <c r="A537">
        <v>1</v>
      </c>
      <c r="B537" t="s">
        <v>690</v>
      </c>
      <c r="C537">
        <v>0.98729999999999996</v>
      </c>
      <c r="D537">
        <v>1</v>
      </c>
      <c r="E537" t="s">
        <v>8</v>
      </c>
      <c r="F537">
        <v>0.4753</v>
      </c>
      <c r="H537" t="s">
        <v>176</v>
      </c>
    </row>
    <row r="538" spans="1:8" x14ac:dyDescent="0.25">
      <c r="A538">
        <v>1</v>
      </c>
      <c r="B538" t="s">
        <v>690</v>
      </c>
      <c r="C538">
        <v>0.98729999999999996</v>
      </c>
      <c r="D538">
        <v>1</v>
      </c>
      <c r="E538" t="s">
        <v>8</v>
      </c>
      <c r="F538">
        <v>0.4753</v>
      </c>
      <c r="H538" t="s">
        <v>50</v>
      </c>
    </row>
    <row r="539" spans="1:8" x14ac:dyDescent="0.25">
      <c r="A539">
        <v>1</v>
      </c>
      <c r="B539" t="s">
        <v>690</v>
      </c>
      <c r="C539">
        <v>0.98729999999999996</v>
      </c>
      <c r="D539">
        <v>1</v>
      </c>
      <c r="E539" t="s">
        <v>8</v>
      </c>
      <c r="F539">
        <v>0.4753</v>
      </c>
      <c r="H539" t="s">
        <v>41</v>
      </c>
    </row>
    <row r="540" spans="1:8" x14ac:dyDescent="0.25">
      <c r="A540">
        <v>1</v>
      </c>
      <c r="B540" t="s">
        <v>690</v>
      </c>
      <c r="C540">
        <v>0.98729999999999996</v>
      </c>
      <c r="D540">
        <v>1</v>
      </c>
      <c r="E540" t="s">
        <v>8</v>
      </c>
      <c r="F540">
        <v>0.4753</v>
      </c>
      <c r="H540" t="s">
        <v>177</v>
      </c>
    </row>
    <row r="541" spans="1:8" x14ac:dyDescent="0.25">
      <c r="A541">
        <v>1</v>
      </c>
      <c r="B541" t="s">
        <v>690</v>
      </c>
      <c r="C541">
        <v>0.98729999999999996</v>
      </c>
      <c r="D541">
        <v>1</v>
      </c>
      <c r="E541" t="s">
        <v>8</v>
      </c>
      <c r="F541">
        <v>0.4753</v>
      </c>
      <c r="H541" t="s">
        <v>178</v>
      </c>
    </row>
    <row r="542" spans="1:8" x14ac:dyDescent="0.25">
      <c r="A542">
        <v>1</v>
      </c>
      <c r="B542" t="s">
        <v>690</v>
      </c>
      <c r="C542">
        <v>0.98729999999999996</v>
      </c>
      <c r="D542">
        <v>1</v>
      </c>
      <c r="E542" t="s">
        <v>8</v>
      </c>
      <c r="F542">
        <v>0.4753</v>
      </c>
      <c r="H542" t="s">
        <v>179</v>
      </c>
    </row>
    <row r="543" spans="1:8" x14ac:dyDescent="0.25">
      <c r="A543">
        <v>1</v>
      </c>
      <c r="B543" t="s">
        <v>690</v>
      </c>
      <c r="C543">
        <v>0.98729999999999996</v>
      </c>
      <c r="D543">
        <v>1</v>
      </c>
      <c r="E543" t="s">
        <v>8</v>
      </c>
      <c r="F543">
        <v>0.4753</v>
      </c>
      <c r="H543" t="s">
        <v>180</v>
      </c>
    </row>
    <row r="544" spans="1:8" x14ac:dyDescent="0.25">
      <c r="A544">
        <v>1</v>
      </c>
      <c r="B544" t="s">
        <v>690</v>
      </c>
      <c r="C544">
        <v>0.98729999999999996</v>
      </c>
      <c r="D544">
        <v>1</v>
      </c>
      <c r="E544" t="s">
        <v>8</v>
      </c>
      <c r="F544">
        <v>0.4753</v>
      </c>
      <c r="H544" t="s">
        <v>181</v>
      </c>
    </row>
    <row r="545" spans="1:8" x14ac:dyDescent="0.25">
      <c r="A545">
        <v>1</v>
      </c>
      <c r="B545" t="s">
        <v>690</v>
      </c>
      <c r="C545">
        <v>0.98729999999999996</v>
      </c>
      <c r="D545">
        <v>1</v>
      </c>
      <c r="E545" t="s">
        <v>8</v>
      </c>
      <c r="F545">
        <v>0.4753</v>
      </c>
      <c r="H545" t="s">
        <v>182</v>
      </c>
    </row>
    <row r="546" spans="1:8" x14ac:dyDescent="0.25">
      <c r="A546">
        <v>1</v>
      </c>
      <c r="B546" t="s">
        <v>690</v>
      </c>
      <c r="C546">
        <v>0.98729999999999996</v>
      </c>
      <c r="D546">
        <v>1</v>
      </c>
      <c r="E546" t="s">
        <v>8</v>
      </c>
      <c r="F546">
        <v>0.4753</v>
      </c>
      <c r="H546" t="s">
        <v>183</v>
      </c>
    </row>
    <row r="547" spans="1:8" x14ac:dyDescent="0.25">
      <c r="A547">
        <v>1</v>
      </c>
      <c r="B547" t="s">
        <v>690</v>
      </c>
      <c r="C547">
        <v>0.98729999999999996</v>
      </c>
      <c r="D547">
        <v>1</v>
      </c>
      <c r="E547" t="s">
        <v>8</v>
      </c>
      <c r="F547">
        <v>0.4753</v>
      </c>
      <c r="H547" t="s">
        <v>13</v>
      </c>
    </row>
    <row r="548" spans="1:8" x14ac:dyDescent="0.25">
      <c r="A548">
        <v>1</v>
      </c>
      <c r="B548" t="s">
        <v>690</v>
      </c>
      <c r="C548">
        <v>0.98729999999999996</v>
      </c>
      <c r="D548">
        <v>1</v>
      </c>
      <c r="E548" t="s">
        <v>8</v>
      </c>
      <c r="F548">
        <v>0.4753</v>
      </c>
      <c r="H548" t="s">
        <v>184</v>
      </c>
    </row>
    <row r="549" spans="1:8" x14ac:dyDescent="0.25">
      <c r="A549">
        <v>1</v>
      </c>
      <c r="B549" t="s">
        <v>690</v>
      </c>
      <c r="C549">
        <v>0.98729999999999996</v>
      </c>
      <c r="D549">
        <v>1</v>
      </c>
      <c r="E549" t="s">
        <v>8</v>
      </c>
      <c r="F549">
        <v>0.4753</v>
      </c>
      <c r="H549" t="s">
        <v>185</v>
      </c>
    </row>
    <row r="550" spans="1:8" x14ac:dyDescent="0.25">
      <c r="A550">
        <v>1</v>
      </c>
      <c r="B550" t="s">
        <v>690</v>
      </c>
      <c r="C550">
        <v>0.98729999999999996</v>
      </c>
      <c r="D550">
        <v>1</v>
      </c>
      <c r="E550" t="s">
        <v>8</v>
      </c>
      <c r="F550">
        <v>0.4753</v>
      </c>
      <c r="H550" t="s">
        <v>186</v>
      </c>
    </row>
    <row r="551" spans="1:8" x14ac:dyDescent="0.25">
      <c r="A551">
        <v>1</v>
      </c>
      <c r="B551" t="s">
        <v>690</v>
      </c>
      <c r="C551">
        <v>0.98729999999999996</v>
      </c>
      <c r="D551">
        <v>1</v>
      </c>
      <c r="E551" t="s">
        <v>8</v>
      </c>
      <c r="F551">
        <v>0.4753</v>
      </c>
      <c r="H551" t="s">
        <v>55</v>
      </c>
    </row>
    <row r="552" spans="1:8" x14ac:dyDescent="0.25">
      <c r="A552">
        <v>1</v>
      </c>
      <c r="B552" t="s">
        <v>690</v>
      </c>
      <c r="C552">
        <v>0.98729999999999996</v>
      </c>
      <c r="D552">
        <v>1</v>
      </c>
      <c r="E552" t="s">
        <v>8</v>
      </c>
      <c r="F552">
        <v>0.4753</v>
      </c>
      <c r="H552" t="s">
        <v>52</v>
      </c>
    </row>
    <row r="553" spans="1:8" x14ac:dyDescent="0.25">
      <c r="A553">
        <v>1</v>
      </c>
      <c r="B553" t="s">
        <v>690</v>
      </c>
      <c r="C553">
        <v>0.98729999999999996</v>
      </c>
      <c r="D553">
        <v>1</v>
      </c>
      <c r="E553" t="s">
        <v>8</v>
      </c>
      <c r="F553">
        <v>0.4753</v>
      </c>
      <c r="H553" t="s">
        <v>45</v>
      </c>
    </row>
    <row r="554" spans="1:8" x14ac:dyDescent="0.25">
      <c r="A554">
        <v>1</v>
      </c>
      <c r="B554" t="s">
        <v>690</v>
      </c>
      <c r="C554">
        <v>0.98729999999999996</v>
      </c>
      <c r="D554">
        <v>1</v>
      </c>
      <c r="E554" t="s">
        <v>8</v>
      </c>
      <c r="F554">
        <v>0.4753</v>
      </c>
      <c r="H554" t="s">
        <v>187</v>
      </c>
    </row>
    <row r="555" spans="1:8" x14ac:dyDescent="0.25">
      <c r="A555">
        <v>1</v>
      </c>
      <c r="B555" t="s">
        <v>690</v>
      </c>
      <c r="C555">
        <v>0.98729999999999996</v>
      </c>
      <c r="D555">
        <v>1</v>
      </c>
      <c r="E555" t="s">
        <v>8</v>
      </c>
      <c r="F555">
        <v>0.4753</v>
      </c>
      <c r="H555" t="s">
        <v>188</v>
      </c>
    </row>
    <row r="556" spans="1:8" x14ac:dyDescent="0.25">
      <c r="A556">
        <v>1</v>
      </c>
      <c r="B556" t="s">
        <v>690</v>
      </c>
      <c r="C556">
        <v>0.98729999999999996</v>
      </c>
      <c r="D556">
        <v>1</v>
      </c>
      <c r="E556" t="s">
        <v>8</v>
      </c>
      <c r="F556">
        <v>0.4753</v>
      </c>
      <c r="H556" t="s">
        <v>21</v>
      </c>
    </row>
    <row r="557" spans="1:8" x14ac:dyDescent="0.25">
      <c r="A557">
        <v>1</v>
      </c>
      <c r="B557" t="s">
        <v>690</v>
      </c>
      <c r="C557">
        <v>0.98729999999999996</v>
      </c>
      <c r="D557">
        <v>1</v>
      </c>
      <c r="E557" t="s">
        <v>8</v>
      </c>
      <c r="F557">
        <v>0.4753</v>
      </c>
      <c r="H557" t="s">
        <v>189</v>
      </c>
    </row>
    <row r="558" spans="1:8" x14ac:dyDescent="0.25">
      <c r="A558">
        <v>1</v>
      </c>
      <c r="B558" t="s">
        <v>690</v>
      </c>
      <c r="C558">
        <v>0.98729999999999996</v>
      </c>
      <c r="D558">
        <v>1</v>
      </c>
      <c r="E558" t="s">
        <v>8</v>
      </c>
      <c r="F558">
        <v>0.4753</v>
      </c>
      <c r="H558" t="s">
        <v>51</v>
      </c>
    </row>
    <row r="559" spans="1:8" x14ac:dyDescent="0.25">
      <c r="A559">
        <v>1</v>
      </c>
      <c r="B559" t="s">
        <v>690</v>
      </c>
      <c r="C559">
        <v>0.98729999999999996</v>
      </c>
      <c r="D559">
        <v>1</v>
      </c>
      <c r="E559" t="s">
        <v>8</v>
      </c>
      <c r="F559">
        <v>0.4753</v>
      </c>
      <c r="H559" t="s">
        <v>190</v>
      </c>
    </row>
    <row r="560" spans="1:8" x14ac:dyDescent="0.25">
      <c r="A560">
        <v>2</v>
      </c>
      <c r="B560" t="s">
        <v>690</v>
      </c>
      <c r="C560">
        <v>0.56599999999999995</v>
      </c>
      <c r="D560">
        <v>0.77490000000000003</v>
      </c>
      <c r="E560" t="s">
        <v>59</v>
      </c>
      <c r="F560">
        <v>0.98899999999999999</v>
      </c>
      <c r="H560" t="s">
        <v>191</v>
      </c>
    </row>
    <row r="561" spans="1:8" x14ac:dyDescent="0.25">
      <c r="A561">
        <v>2</v>
      </c>
      <c r="B561" t="s">
        <v>690</v>
      </c>
      <c r="C561">
        <v>0.56599999999999995</v>
      </c>
      <c r="D561">
        <v>0.77490000000000003</v>
      </c>
      <c r="E561" t="s">
        <v>59</v>
      </c>
      <c r="F561">
        <v>0.98899999999999999</v>
      </c>
      <c r="H561" t="s">
        <v>63</v>
      </c>
    </row>
    <row r="562" spans="1:8" x14ac:dyDescent="0.25">
      <c r="A562">
        <v>2</v>
      </c>
      <c r="B562" t="s">
        <v>690</v>
      </c>
      <c r="C562">
        <v>0.56599999999999995</v>
      </c>
      <c r="D562">
        <v>0.77490000000000003</v>
      </c>
      <c r="E562" t="s">
        <v>59</v>
      </c>
      <c r="F562">
        <v>0.98899999999999999</v>
      </c>
      <c r="H562" t="s">
        <v>192</v>
      </c>
    </row>
    <row r="563" spans="1:8" x14ac:dyDescent="0.25">
      <c r="A563">
        <v>2</v>
      </c>
      <c r="B563" t="s">
        <v>690</v>
      </c>
      <c r="C563">
        <v>0.56599999999999995</v>
      </c>
      <c r="D563">
        <v>0.77490000000000003</v>
      </c>
      <c r="E563" t="s">
        <v>59</v>
      </c>
      <c r="F563">
        <v>0.98899999999999999</v>
      </c>
      <c r="H563" t="s">
        <v>193</v>
      </c>
    </row>
    <row r="564" spans="1:8" x14ac:dyDescent="0.25">
      <c r="A564">
        <v>2</v>
      </c>
      <c r="B564" t="s">
        <v>690</v>
      </c>
      <c r="C564">
        <v>0.56599999999999995</v>
      </c>
      <c r="D564">
        <v>0.77490000000000003</v>
      </c>
      <c r="E564" t="s">
        <v>59</v>
      </c>
      <c r="F564">
        <v>0.98899999999999999</v>
      </c>
      <c r="H564" t="s">
        <v>194</v>
      </c>
    </row>
    <row r="565" spans="1:8" x14ac:dyDescent="0.25">
      <c r="A565">
        <v>2</v>
      </c>
      <c r="B565" t="s">
        <v>690</v>
      </c>
      <c r="C565">
        <v>0.56599999999999995</v>
      </c>
      <c r="D565">
        <v>0.77490000000000003</v>
      </c>
      <c r="E565" t="s">
        <v>59</v>
      </c>
      <c r="F565">
        <v>0.98899999999999999</v>
      </c>
      <c r="H565" t="s">
        <v>195</v>
      </c>
    </row>
    <row r="566" spans="1:8" x14ac:dyDescent="0.25">
      <c r="A566">
        <v>2</v>
      </c>
      <c r="B566" t="s">
        <v>690</v>
      </c>
      <c r="C566">
        <v>0.56599999999999995</v>
      </c>
      <c r="D566">
        <v>0.77490000000000003</v>
      </c>
      <c r="E566" t="s">
        <v>59</v>
      </c>
      <c r="F566">
        <v>0.98899999999999999</v>
      </c>
      <c r="H566" t="s">
        <v>196</v>
      </c>
    </row>
    <row r="567" spans="1:8" x14ac:dyDescent="0.25">
      <c r="A567">
        <v>2</v>
      </c>
      <c r="B567" t="s">
        <v>690</v>
      </c>
      <c r="C567">
        <v>0.56599999999999995</v>
      </c>
      <c r="D567">
        <v>0.77490000000000003</v>
      </c>
      <c r="E567" t="s">
        <v>59</v>
      </c>
      <c r="F567">
        <v>0.98899999999999999</v>
      </c>
      <c r="H567" t="s">
        <v>197</v>
      </c>
    </row>
    <row r="568" spans="1:8" x14ac:dyDescent="0.25">
      <c r="A568">
        <v>2</v>
      </c>
      <c r="B568" t="s">
        <v>690</v>
      </c>
      <c r="C568">
        <v>0.56599999999999995</v>
      </c>
      <c r="D568">
        <v>0.77490000000000003</v>
      </c>
      <c r="E568" t="s">
        <v>59</v>
      </c>
      <c r="F568">
        <v>0.98899999999999999</v>
      </c>
      <c r="H568" t="s">
        <v>198</v>
      </c>
    </row>
    <row r="569" spans="1:8" x14ac:dyDescent="0.25">
      <c r="A569">
        <v>2</v>
      </c>
      <c r="B569" t="s">
        <v>690</v>
      </c>
      <c r="C569">
        <v>0.56599999999999995</v>
      </c>
      <c r="D569">
        <v>0.77490000000000003</v>
      </c>
      <c r="E569" t="s">
        <v>59</v>
      </c>
      <c r="F569">
        <v>0.98899999999999999</v>
      </c>
      <c r="H569" t="s">
        <v>64</v>
      </c>
    </row>
    <row r="570" spans="1:8" x14ac:dyDescent="0.25">
      <c r="A570">
        <v>2</v>
      </c>
      <c r="B570" t="s">
        <v>690</v>
      </c>
      <c r="C570">
        <v>0.56599999999999995</v>
      </c>
      <c r="D570">
        <v>0.77490000000000003</v>
      </c>
      <c r="E570" t="s">
        <v>59</v>
      </c>
      <c r="F570">
        <v>0.98899999999999999</v>
      </c>
      <c r="H570" t="s">
        <v>199</v>
      </c>
    </row>
    <row r="571" spans="1:8" x14ac:dyDescent="0.25">
      <c r="A571">
        <v>2</v>
      </c>
      <c r="B571" t="s">
        <v>690</v>
      </c>
      <c r="C571">
        <v>0.56599999999999995</v>
      </c>
      <c r="D571">
        <v>0.77490000000000003</v>
      </c>
      <c r="E571" t="s">
        <v>59</v>
      </c>
      <c r="F571">
        <v>0.98899999999999999</v>
      </c>
      <c r="H571" t="s">
        <v>200</v>
      </c>
    </row>
    <row r="572" spans="1:8" x14ac:dyDescent="0.25">
      <c r="A572">
        <v>2</v>
      </c>
      <c r="B572" t="s">
        <v>690</v>
      </c>
      <c r="C572">
        <v>0.56599999999999995</v>
      </c>
      <c r="D572">
        <v>0.77490000000000003</v>
      </c>
      <c r="E572" t="s">
        <v>59</v>
      </c>
      <c r="F572">
        <v>0.98899999999999999</v>
      </c>
      <c r="H572" t="s">
        <v>201</v>
      </c>
    </row>
    <row r="573" spans="1:8" x14ac:dyDescent="0.25">
      <c r="A573">
        <v>2</v>
      </c>
      <c r="B573" t="s">
        <v>690</v>
      </c>
      <c r="C573">
        <v>0.56599999999999995</v>
      </c>
      <c r="D573">
        <v>0.77490000000000003</v>
      </c>
      <c r="E573" t="s">
        <v>59</v>
      </c>
      <c r="F573">
        <v>0.98899999999999999</v>
      </c>
      <c r="H573" t="s">
        <v>202</v>
      </c>
    </row>
    <row r="574" spans="1:8" x14ac:dyDescent="0.25">
      <c r="A574">
        <v>2</v>
      </c>
      <c r="B574" t="s">
        <v>690</v>
      </c>
      <c r="C574">
        <v>0.56599999999999995</v>
      </c>
      <c r="D574">
        <v>0.77490000000000003</v>
      </c>
      <c r="E574" t="s">
        <v>59</v>
      </c>
      <c r="F574">
        <v>0.98899999999999999</v>
      </c>
      <c r="H574" t="s">
        <v>203</v>
      </c>
    </row>
    <row r="575" spans="1:8" x14ac:dyDescent="0.25">
      <c r="A575">
        <v>2</v>
      </c>
      <c r="B575" t="s">
        <v>690</v>
      </c>
      <c r="C575">
        <v>0.56599999999999995</v>
      </c>
      <c r="D575">
        <v>0.77490000000000003</v>
      </c>
      <c r="E575" t="s">
        <v>59</v>
      </c>
      <c r="F575">
        <v>0.98899999999999999</v>
      </c>
      <c r="H575" t="s">
        <v>204</v>
      </c>
    </row>
    <row r="576" spans="1:8" x14ac:dyDescent="0.25">
      <c r="A576">
        <v>2</v>
      </c>
      <c r="B576" t="s">
        <v>690</v>
      </c>
      <c r="C576">
        <v>0.56599999999999995</v>
      </c>
      <c r="D576">
        <v>0.77490000000000003</v>
      </c>
      <c r="E576" t="s">
        <v>59</v>
      </c>
      <c r="F576">
        <v>0.98899999999999999</v>
      </c>
      <c r="H576" t="s">
        <v>65</v>
      </c>
    </row>
    <row r="577" spans="1:8" x14ac:dyDescent="0.25">
      <c r="A577">
        <v>2</v>
      </c>
      <c r="B577" t="s">
        <v>690</v>
      </c>
      <c r="C577">
        <v>0.56599999999999995</v>
      </c>
      <c r="D577">
        <v>0.77490000000000003</v>
      </c>
      <c r="E577" t="s">
        <v>59</v>
      </c>
      <c r="F577">
        <v>0.98899999999999999</v>
      </c>
      <c r="H577" t="s">
        <v>66</v>
      </c>
    </row>
    <row r="578" spans="1:8" x14ac:dyDescent="0.25">
      <c r="A578">
        <v>2</v>
      </c>
      <c r="B578" t="s">
        <v>690</v>
      </c>
      <c r="C578">
        <v>0.56599999999999995</v>
      </c>
      <c r="D578">
        <v>0.77490000000000003</v>
      </c>
      <c r="E578" t="s">
        <v>59</v>
      </c>
      <c r="F578">
        <v>0.98899999999999999</v>
      </c>
      <c r="H578" t="s">
        <v>67</v>
      </c>
    </row>
    <row r="579" spans="1:8" x14ac:dyDescent="0.25">
      <c r="A579">
        <v>2</v>
      </c>
      <c r="B579" t="s">
        <v>690</v>
      </c>
      <c r="C579">
        <v>0.56599999999999995</v>
      </c>
      <c r="D579">
        <v>0.77490000000000003</v>
      </c>
      <c r="E579" t="s">
        <v>59</v>
      </c>
      <c r="F579">
        <v>0.98899999999999999</v>
      </c>
      <c r="H579" t="s">
        <v>205</v>
      </c>
    </row>
    <row r="580" spans="1:8" x14ac:dyDescent="0.25">
      <c r="A580">
        <v>2</v>
      </c>
      <c r="B580" t="s">
        <v>690</v>
      </c>
      <c r="C580">
        <v>0.56599999999999995</v>
      </c>
      <c r="D580">
        <v>0.77490000000000003</v>
      </c>
      <c r="E580" t="s">
        <v>59</v>
      </c>
      <c r="F580">
        <v>0.98899999999999999</v>
      </c>
      <c r="H580" t="s">
        <v>206</v>
      </c>
    </row>
    <row r="581" spans="1:8" x14ac:dyDescent="0.25">
      <c r="A581">
        <v>2</v>
      </c>
      <c r="B581" t="s">
        <v>690</v>
      </c>
      <c r="C581">
        <v>0.56610000000000005</v>
      </c>
      <c r="D581">
        <v>0.77490000000000003</v>
      </c>
      <c r="E581" t="s">
        <v>59</v>
      </c>
      <c r="F581">
        <v>0.98899999999999999</v>
      </c>
      <c r="H581" t="s">
        <v>68</v>
      </c>
    </row>
    <row r="582" spans="1:8" x14ac:dyDescent="0.25">
      <c r="A582">
        <v>2</v>
      </c>
      <c r="B582" t="s">
        <v>690</v>
      </c>
      <c r="C582">
        <v>0.56610000000000005</v>
      </c>
      <c r="D582">
        <v>0.77490000000000003</v>
      </c>
      <c r="E582" t="s">
        <v>59</v>
      </c>
      <c r="F582">
        <v>0.98899999999999999</v>
      </c>
      <c r="H582" t="s">
        <v>207</v>
      </c>
    </row>
    <row r="583" spans="1:8" x14ac:dyDescent="0.25">
      <c r="A583">
        <v>2</v>
      </c>
      <c r="B583" t="s">
        <v>690</v>
      </c>
      <c r="C583">
        <v>0.56610000000000005</v>
      </c>
      <c r="D583">
        <v>0.77490000000000003</v>
      </c>
      <c r="E583" t="s">
        <v>59</v>
      </c>
      <c r="F583">
        <v>0.98899999999999999</v>
      </c>
      <c r="H583" t="s">
        <v>208</v>
      </c>
    </row>
    <row r="584" spans="1:8" x14ac:dyDescent="0.25">
      <c r="A584">
        <v>2</v>
      </c>
      <c r="B584" t="s">
        <v>690</v>
      </c>
      <c r="C584">
        <v>0.56610000000000005</v>
      </c>
      <c r="D584">
        <v>0.77490000000000003</v>
      </c>
      <c r="E584" t="s">
        <v>59</v>
      </c>
      <c r="F584">
        <v>0.98899999999999999</v>
      </c>
      <c r="H584" t="s">
        <v>209</v>
      </c>
    </row>
    <row r="585" spans="1:8" x14ac:dyDescent="0.25">
      <c r="A585">
        <v>2</v>
      </c>
      <c r="B585" t="s">
        <v>690</v>
      </c>
      <c r="C585">
        <v>0.56610000000000005</v>
      </c>
      <c r="D585">
        <v>0.77490000000000003</v>
      </c>
      <c r="E585" t="s">
        <v>59</v>
      </c>
      <c r="F585">
        <v>0.98899999999999999</v>
      </c>
      <c r="H585" t="s">
        <v>210</v>
      </c>
    </row>
    <row r="586" spans="1:8" x14ac:dyDescent="0.25">
      <c r="A586">
        <v>2</v>
      </c>
      <c r="B586" t="s">
        <v>690</v>
      </c>
      <c r="C586">
        <v>0.56610000000000005</v>
      </c>
      <c r="D586">
        <v>0.77490000000000003</v>
      </c>
      <c r="E586" t="s">
        <v>59</v>
      </c>
      <c r="F586">
        <v>0.98899999999999999</v>
      </c>
      <c r="H586" t="s">
        <v>211</v>
      </c>
    </row>
    <row r="587" spans="1:8" x14ac:dyDescent="0.25">
      <c r="A587">
        <v>2</v>
      </c>
      <c r="B587" t="s">
        <v>690</v>
      </c>
      <c r="C587">
        <v>0.56610000000000005</v>
      </c>
      <c r="D587">
        <v>0.77490000000000003</v>
      </c>
      <c r="E587" t="s">
        <v>59</v>
      </c>
      <c r="F587">
        <v>0.98899999999999999</v>
      </c>
      <c r="H587" t="s">
        <v>212</v>
      </c>
    </row>
    <row r="588" spans="1:8" x14ac:dyDescent="0.25">
      <c r="A588">
        <v>1</v>
      </c>
      <c r="B588" t="s">
        <v>390</v>
      </c>
      <c r="C588">
        <v>0.92030000000000001</v>
      </c>
      <c r="D588">
        <v>1</v>
      </c>
      <c r="E588" t="s">
        <v>581</v>
      </c>
      <c r="F588">
        <v>0.99960000000000004</v>
      </c>
      <c r="H588" t="s">
        <v>582</v>
      </c>
    </row>
    <row r="589" spans="1:8" x14ac:dyDescent="0.25">
      <c r="A589">
        <v>1</v>
      </c>
      <c r="B589" t="s">
        <v>691</v>
      </c>
      <c r="C589">
        <v>0.99970000000000003</v>
      </c>
      <c r="D589">
        <v>0.99990000000000001</v>
      </c>
      <c r="E589" t="s">
        <v>47</v>
      </c>
      <c r="F589">
        <v>1</v>
      </c>
      <c r="H589" t="s">
        <v>213</v>
      </c>
    </row>
    <row r="590" spans="1:8" x14ac:dyDescent="0.25">
      <c r="A590">
        <v>1</v>
      </c>
      <c r="B590" t="s">
        <v>691</v>
      </c>
      <c r="C590">
        <v>0.99970000000000003</v>
      </c>
      <c r="D590">
        <v>0.99990000000000001</v>
      </c>
      <c r="E590" t="s">
        <v>47</v>
      </c>
      <c r="F590">
        <v>1</v>
      </c>
      <c r="H590" t="s">
        <v>214</v>
      </c>
    </row>
    <row r="591" spans="1:8" x14ac:dyDescent="0.25">
      <c r="A591">
        <v>1</v>
      </c>
      <c r="B591" t="s">
        <v>691</v>
      </c>
      <c r="C591">
        <v>0.99970000000000003</v>
      </c>
      <c r="D591">
        <v>0.99990000000000001</v>
      </c>
      <c r="E591" t="s">
        <v>47</v>
      </c>
      <c r="F591">
        <v>1</v>
      </c>
      <c r="H591" t="s">
        <v>215</v>
      </c>
    </row>
    <row r="592" spans="1:8" x14ac:dyDescent="0.25">
      <c r="A592">
        <v>1</v>
      </c>
      <c r="B592" t="s">
        <v>691</v>
      </c>
      <c r="C592">
        <v>0.99970000000000003</v>
      </c>
      <c r="D592">
        <v>0.99990000000000001</v>
      </c>
      <c r="E592" t="s">
        <v>47</v>
      </c>
      <c r="F592">
        <v>1</v>
      </c>
      <c r="H592" t="s">
        <v>216</v>
      </c>
    </row>
    <row r="593" spans="1:8" x14ac:dyDescent="0.25">
      <c r="A593">
        <v>1</v>
      </c>
      <c r="B593" t="s">
        <v>691</v>
      </c>
      <c r="C593">
        <v>0.99970000000000003</v>
      </c>
      <c r="D593">
        <v>0.99990000000000001</v>
      </c>
      <c r="E593" t="s">
        <v>47</v>
      </c>
      <c r="F593">
        <v>1</v>
      </c>
      <c r="H593" t="s">
        <v>58</v>
      </c>
    </row>
    <row r="594" spans="1:8" x14ac:dyDescent="0.25">
      <c r="A594">
        <v>1</v>
      </c>
      <c r="B594" t="s">
        <v>691</v>
      </c>
      <c r="C594">
        <v>0.99970000000000003</v>
      </c>
      <c r="D594">
        <v>0.99990000000000001</v>
      </c>
      <c r="E594" t="s">
        <v>47</v>
      </c>
      <c r="F594">
        <v>1</v>
      </c>
      <c r="H594" t="s">
        <v>57</v>
      </c>
    </row>
    <row r="595" spans="1:8" x14ac:dyDescent="0.25">
      <c r="A595">
        <v>1</v>
      </c>
      <c r="B595" t="s">
        <v>691</v>
      </c>
      <c r="C595">
        <v>0.99970000000000003</v>
      </c>
      <c r="D595">
        <v>0.99990000000000001</v>
      </c>
      <c r="E595" t="s">
        <v>47</v>
      </c>
      <c r="F595">
        <v>1</v>
      </c>
      <c r="H595" t="s">
        <v>217</v>
      </c>
    </row>
    <row r="596" spans="1:8" x14ac:dyDescent="0.25">
      <c r="A596">
        <v>1</v>
      </c>
      <c r="B596" t="s">
        <v>691</v>
      </c>
      <c r="C596">
        <v>0.99970000000000003</v>
      </c>
      <c r="D596">
        <v>0.99990000000000001</v>
      </c>
      <c r="E596" t="s">
        <v>47</v>
      </c>
      <c r="F596">
        <v>1</v>
      </c>
      <c r="H596" t="s">
        <v>218</v>
      </c>
    </row>
    <row r="597" spans="1:8" x14ac:dyDescent="0.25">
      <c r="A597">
        <v>1</v>
      </c>
      <c r="B597" t="s">
        <v>691</v>
      </c>
      <c r="C597">
        <v>0.99970000000000003</v>
      </c>
      <c r="D597">
        <v>0.99990000000000001</v>
      </c>
      <c r="E597" t="s">
        <v>47</v>
      </c>
      <c r="F597">
        <v>1</v>
      </c>
      <c r="H597" t="s">
        <v>219</v>
      </c>
    </row>
    <row r="598" spans="1:8" x14ac:dyDescent="0.25">
      <c r="A598">
        <v>1</v>
      </c>
      <c r="B598" t="s">
        <v>690</v>
      </c>
      <c r="C598">
        <v>0.99980000000000002</v>
      </c>
      <c r="D598">
        <v>1</v>
      </c>
      <c r="E598" t="s">
        <v>71</v>
      </c>
      <c r="F598">
        <v>1</v>
      </c>
      <c r="H598" t="s">
        <v>72</v>
      </c>
    </row>
    <row r="599" spans="1:8" x14ac:dyDescent="0.25">
      <c r="A599">
        <v>1</v>
      </c>
      <c r="B599" t="s">
        <v>690</v>
      </c>
      <c r="C599">
        <v>0.99980000000000002</v>
      </c>
      <c r="D599">
        <v>1</v>
      </c>
      <c r="E599" t="s">
        <v>71</v>
      </c>
      <c r="F599">
        <v>1</v>
      </c>
      <c r="H599" t="s">
        <v>420</v>
      </c>
    </row>
    <row r="600" spans="1:8" x14ac:dyDescent="0.25">
      <c r="A600">
        <v>1</v>
      </c>
      <c r="B600" t="s">
        <v>690</v>
      </c>
      <c r="C600">
        <v>0.99980000000000002</v>
      </c>
      <c r="D600">
        <v>1</v>
      </c>
      <c r="E600" t="s">
        <v>71</v>
      </c>
      <c r="F600">
        <v>1</v>
      </c>
      <c r="H600" t="s">
        <v>421</v>
      </c>
    </row>
    <row r="601" spans="1:8" x14ac:dyDescent="0.25">
      <c r="A601">
        <v>1</v>
      </c>
      <c r="B601" t="s">
        <v>690</v>
      </c>
      <c r="C601">
        <v>0.99980000000000002</v>
      </c>
      <c r="D601">
        <v>1</v>
      </c>
      <c r="E601" t="s">
        <v>71</v>
      </c>
      <c r="F601">
        <v>1</v>
      </c>
      <c r="H601" t="s">
        <v>422</v>
      </c>
    </row>
    <row r="602" spans="1:8" x14ac:dyDescent="0.25">
      <c r="A602">
        <v>1</v>
      </c>
      <c r="B602" t="s">
        <v>690</v>
      </c>
      <c r="C602">
        <v>0.99980000000000002</v>
      </c>
      <c r="D602">
        <v>1</v>
      </c>
      <c r="E602" t="s">
        <v>71</v>
      </c>
      <c r="F602">
        <v>1</v>
      </c>
      <c r="H602" t="s">
        <v>423</v>
      </c>
    </row>
    <row r="603" spans="1:8" x14ac:dyDescent="0.25">
      <c r="A603">
        <v>1</v>
      </c>
      <c r="B603" t="s">
        <v>690</v>
      </c>
      <c r="C603">
        <v>0.99980000000000002</v>
      </c>
      <c r="D603">
        <v>1</v>
      </c>
      <c r="E603" t="s">
        <v>71</v>
      </c>
      <c r="F603">
        <v>1</v>
      </c>
      <c r="H603" t="s">
        <v>424</v>
      </c>
    </row>
    <row r="604" spans="1:8" x14ac:dyDescent="0.25">
      <c r="A604">
        <v>1</v>
      </c>
      <c r="B604" t="s">
        <v>690</v>
      </c>
      <c r="C604">
        <v>0.99980000000000002</v>
      </c>
      <c r="D604">
        <v>1</v>
      </c>
      <c r="E604" t="s">
        <v>71</v>
      </c>
      <c r="F604">
        <v>1</v>
      </c>
      <c r="H604" t="s">
        <v>425</v>
      </c>
    </row>
    <row r="605" spans="1:8" x14ac:dyDescent="0.25">
      <c r="A605">
        <v>1</v>
      </c>
      <c r="B605" t="s">
        <v>690</v>
      </c>
      <c r="C605">
        <v>0.99980000000000002</v>
      </c>
      <c r="D605">
        <v>1</v>
      </c>
      <c r="E605" t="s">
        <v>71</v>
      </c>
      <c r="F605">
        <v>1</v>
      </c>
      <c r="H605" t="s">
        <v>426</v>
      </c>
    </row>
    <row r="606" spans="1:8" x14ac:dyDescent="0.25">
      <c r="A606">
        <v>1</v>
      </c>
      <c r="B606" t="s">
        <v>690</v>
      </c>
      <c r="C606">
        <v>0.99980000000000002</v>
      </c>
      <c r="D606">
        <v>1</v>
      </c>
      <c r="E606" t="s">
        <v>71</v>
      </c>
      <c r="F606">
        <v>1</v>
      </c>
      <c r="H606" t="s">
        <v>427</v>
      </c>
    </row>
    <row r="607" spans="1:8" x14ac:dyDescent="0.25">
      <c r="A607">
        <v>1</v>
      </c>
      <c r="B607" t="s">
        <v>690</v>
      </c>
      <c r="C607">
        <v>0.99980000000000002</v>
      </c>
      <c r="D607">
        <v>1</v>
      </c>
      <c r="E607" t="s">
        <v>71</v>
      </c>
      <c r="F607">
        <v>1</v>
      </c>
      <c r="H607" t="s">
        <v>428</v>
      </c>
    </row>
    <row r="608" spans="1:8" x14ac:dyDescent="0.25">
      <c r="A608">
        <v>1</v>
      </c>
      <c r="B608" t="s">
        <v>690</v>
      </c>
      <c r="C608">
        <v>0.99980000000000002</v>
      </c>
      <c r="D608">
        <v>1</v>
      </c>
      <c r="E608" t="s">
        <v>71</v>
      </c>
      <c r="F608">
        <v>1</v>
      </c>
      <c r="H608" t="s">
        <v>429</v>
      </c>
    </row>
    <row r="609" spans="1:8" x14ac:dyDescent="0.25">
      <c r="A609">
        <v>1</v>
      </c>
      <c r="B609" t="s">
        <v>690</v>
      </c>
      <c r="C609">
        <v>0.99980000000000002</v>
      </c>
      <c r="D609">
        <v>1</v>
      </c>
      <c r="E609" t="s">
        <v>71</v>
      </c>
      <c r="F609">
        <v>1</v>
      </c>
      <c r="H609" t="s">
        <v>429</v>
      </c>
    </row>
    <row r="610" spans="1:8" x14ac:dyDescent="0.25">
      <c r="A610">
        <v>1</v>
      </c>
      <c r="B610" t="s">
        <v>690</v>
      </c>
      <c r="C610">
        <v>0.99980000000000002</v>
      </c>
      <c r="D610">
        <v>1</v>
      </c>
      <c r="E610" t="s">
        <v>71</v>
      </c>
      <c r="F610">
        <v>1</v>
      </c>
      <c r="H610" t="s">
        <v>429</v>
      </c>
    </row>
    <row r="611" spans="1:8" x14ac:dyDescent="0.25">
      <c r="A611">
        <v>1</v>
      </c>
      <c r="B611" t="s">
        <v>690</v>
      </c>
      <c r="C611">
        <v>0.99980000000000002</v>
      </c>
      <c r="D611">
        <v>1</v>
      </c>
      <c r="E611" t="s">
        <v>71</v>
      </c>
      <c r="F611">
        <v>1</v>
      </c>
      <c r="H611" t="s">
        <v>429</v>
      </c>
    </row>
    <row r="612" spans="1:8" x14ac:dyDescent="0.25">
      <c r="A612">
        <v>1</v>
      </c>
      <c r="B612" t="s">
        <v>690</v>
      </c>
      <c r="C612">
        <v>0.99980000000000002</v>
      </c>
      <c r="D612">
        <v>1</v>
      </c>
      <c r="E612" t="s">
        <v>71</v>
      </c>
      <c r="F612">
        <v>1</v>
      </c>
      <c r="H612" t="s">
        <v>430</v>
      </c>
    </row>
    <row r="613" spans="1:8" x14ac:dyDescent="0.25">
      <c r="A613">
        <v>1</v>
      </c>
      <c r="B613" t="s">
        <v>690</v>
      </c>
      <c r="C613">
        <v>0.99980000000000002</v>
      </c>
      <c r="D613">
        <v>1</v>
      </c>
      <c r="E613" t="s">
        <v>71</v>
      </c>
      <c r="F613">
        <v>1</v>
      </c>
      <c r="H613" t="s">
        <v>431</v>
      </c>
    </row>
    <row r="614" spans="1:8" x14ac:dyDescent="0.25">
      <c r="A614">
        <v>1</v>
      </c>
      <c r="B614" t="s">
        <v>690</v>
      </c>
      <c r="C614">
        <v>0.99980000000000002</v>
      </c>
      <c r="D614">
        <v>1</v>
      </c>
      <c r="E614" t="s">
        <v>71</v>
      </c>
      <c r="F614">
        <v>1</v>
      </c>
      <c r="H614" t="s">
        <v>432</v>
      </c>
    </row>
    <row r="615" spans="1:8" x14ac:dyDescent="0.25">
      <c r="A615">
        <v>1</v>
      </c>
      <c r="B615" t="s">
        <v>690</v>
      </c>
      <c r="C615">
        <v>0.99980000000000002</v>
      </c>
      <c r="D615">
        <v>1</v>
      </c>
      <c r="E615" t="s">
        <v>71</v>
      </c>
      <c r="F615">
        <v>1</v>
      </c>
      <c r="H615" t="s">
        <v>433</v>
      </c>
    </row>
    <row r="616" spans="1:8" x14ac:dyDescent="0.25">
      <c r="A616">
        <v>1</v>
      </c>
      <c r="B616" t="s">
        <v>690</v>
      </c>
      <c r="C616">
        <v>0.99980000000000002</v>
      </c>
      <c r="D616">
        <v>1</v>
      </c>
      <c r="E616" t="s">
        <v>71</v>
      </c>
      <c r="F616">
        <v>1</v>
      </c>
      <c r="H616" t="s">
        <v>434</v>
      </c>
    </row>
    <row r="617" spans="1:8" x14ac:dyDescent="0.25">
      <c r="A617">
        <v>1</v>
      </c>
      <c r="B617" t="s">
        <v>690</v>
      </c>
      <c r="C617">
        <v>0.99980000000000002</v>
      </c>
      <c r="D617">
        <v>1</v>
      </c>
      <c r="E617" t="s">
        <v>71</v>
      </c>
      <c r="F617">
        <v>1</v>
      </c>
      <c r="H617" t="s">
        <v>435</v>
      </c>
    </row>
    <row r="618" spans="1:8" x14ac:dyDescent="0.25">
      <c r="A618">
        <v>1</v>
      </c>
      <c r="B618" t="s">
        <v>690</v>
      </c>
      <c r="C618">
        <v>0.99980000000000002</v>
      </c>
      <c r="D618">
        <v>1</v>
      </c>
      <c r="E618" t="s">
        <v>71</v>
      </c>
      <c r="F618">
        <v>1</v>
      </c>
      <c r="H618" t="s">
        <v>436</v>
      </c>
    </row>
    <row r="619" spans="1:8" x14ac:dyDescent="0.25">
      <c r="A619">
        <v>1</v>
      </c>
      <c r="B619" t="s">
        <v>690</v>
      </c>
      <c r="C619">
        <v>0.99980000000000002</v>
      </c>
      <c r="D619">
        <v>1</v>
      </c>
      <c r="E619" t="s">
        <v>71</v>
      </c>
      <c r="F619">
        <v>1</v>
      </c>
      <c r="H619" t="s">
        <v>437</v>
      </c>
    </row>
    <row r="620" spans="1:8" x14ac:dyDescent="0.25">
      <c r="A620">
        <v>1</v>
      </c>
      <c r="B620" t="s">
        <v>690</v>
      </c>
      <c r="C620">
        <v>0.99980000000000002</v>
      </c>
      <c r="D620">
        <v>1</v>
      </c>
      <c r="E620" t="s">
        <v>71</v>
      </c>
      <c r="F620">
        <v>1</v>
      </c>
      <c r="H620" t="s">
        <v>438</v>
      </c>
    </row>
    <row r="621" spans="1:8" x14ac:dyDescent="0.25">
      <c r="A621">
        <v>1</v>
      </c>
      <c r="B621" t="s">
        <v>690</v>
      </c>
      <c r="C621">
        <v>0.99980000000000002</v>
      </c>
      <c r="D621">
        <v>1</v>
      </c>
      <c r="E621" t="s">
        <v>71</v>
      </c>
      <c r="F621">
        <v>1</v>
      </c>
      <c r="H621" t="s">
        <v>439</v>
      </c>
    </row>
    <row r="622" spans="1:8" x14ac:dyDescent="0.25">
      <c r="A622">
        <v>1</v>
      </c>
      <c r="B622" t="s">
        <v>690</v>
      </c>
      <c r="C622">
        <v>0.99980000000000002</v>
      </c>
      <c r="D622">
        <v>1</v>
      </c>
      <c r="E622" t="s">
        <v>71</v>
      </c>
      <c r="F622">
        <v>1</v>
      </c>
      <c r="H622" t="s">
        <v>440</v>
      </c>
    </row>
    <row r="623" spans="1:8" x14ac:dyDescent="0.25">
      <c r="A623">
        <v>1</v>
      </c>
      <c r="B623" t="s">
        <v>690</v>
      </c>
      <c r="C623">
        <v>0.99980000000000002</v>
      </c>
      <c r="D623">
        <v>1</v>
      </c>
      <c r="E623" t="s">
        <v>71</v>
      </c>
      <c r="F623">
        <v>1</v>
      </c>
      <c r="H623" t="s">
        <v>441</v>
      </c>
    </row>
    <row r="624" spans="1:8" x14ac:dyDescent="0.25">
      <c r="A624">
        <v>1</v>
      </c>
      <c r="B624" t="s">
        <v>690</v>
      </c>
      <c r="C624">
        <v>0.99980000000000002</v>
      </c>
      <c r="D624">
        <v>1</v>
      </c>
      <c r="E624" t="s">
        <v>71</v>
      </c>
      <c r="F624">
        <v>1</v>
      </c>
      <c r="H624" t="s">
        <v>442</v>
      </c>
    </row>
    <row r="625" spans="1:8" x14ac:dyDescent="0.25">
      <c r="A625">
        <v>1</v>
      </c>
      <c r="B625" t="s">
        <v>690</v>
      </c>
      <c r="C625">
        <v>0.99980000000000002</v>
      </c>
      <c r="D625">
        <v>1</v>
      </c>
      <c r="E625" t="s">
        <v>71</v>
      </c>
      <c r="F625">
        <v>1</v>
      </c>
      <c r="H625" t="s">
        <v>443</v>
      </c>
    </row>
    <row r="626" spans="1:8" x14ac:dyDescent="0.25">
      <c r="A626">
        <v>1</v>
      </c>
      <c r="B626" t="s">
        <v>690</v>
      </c>
      <c r="C626">
        <v>0.99980000000000002</v>
      </c>
      <c r="D626">
        <v>1</v>
      </c>
      <c r="E626" t="s">
        <v>71</v>
      </c>
      <c r="F626">
        <v>1</v>
      </c>
      <c r="H626" t="s">
        <v>444</v>
      </c>
    </row>
    <row r="627" spans="1:8" x14ac:dyDescent="0.25">
      <c r="A627">
        <v>1</v>
      </c>
      <c r="B627" t="s">
        <v>690</v>
      </c>
      <c r="C627">
        <v>0.99980000000000002</v>
      </c>
      <c r="D627">
        <v>1</v>
      </c>
      <c r="E627" t="s">
        <v>71</v>
      </c>
      <c r="F627">
        <v>1</v>
      </c>
      <c r="H627" t="s">
        <v>445</v>
      </c>
    </row>
    <row r="628" spans="1:8" x14ac:dyDescent="0.25">
      <c r="A628">
        <v>1</v>
      </c>
      <c r="B628" t="s">
        <v>690</v>
      </c>
      <c r="C628">
        <v>0.99980000000000002</v>
      </c>
      <c r="D628">
        <v>1</v>
      </c>
      <c r="E628" t="s">
        <v>71</v>
      </c>
      <c r="F628">
        <v>1</v>
      </c>
      <c r="H628" t="s">
        <v>446</v>
      </c>
    </row>
    <row r="629" spans="1:8" x14ac:dyDescent="0.25">
      <c r="A629">
        <v>1</v>
      </c>
      <c r="B629" t="s">
        <v>690</v>
      </c>
      <c r="C629">
        <v>0.99980000000000002</v>
      </c>
      <c r="D629">
        <v>1</v>
      </c>
      <c r="E629" t="s">
        <v>71</v>
      </c>
      <c r="F629">
        <v>1</v>
      </c>
      <c r="H629" t="s">
        <v>447</v>
      </c>
    </row>
    <row r="630" spans="1:8" x14ac:dyDescent="0.25">
      <c r="A630">
        <v>1</v>
      </c>
      <c r="B630" t="s">
        <v>690</v>
      </c>
      <c r="C630">
        <v>0.99980000000000002</v>
      </c>
      <c r="D630">
        <v>1</v>
      </c>
      <c r="E630" t="s">
        <v>71</v>
      </c>
      <c r="F630">
        <v>1</v>
      </c>
      <c r="H630" t="s">
        <v>448</v>
      </c>
    </row>
    <row r="631" spans="1:8" x14ac:dyDescent="0.25">
      <c r="A631">
        <v>1</v>
      </c>
      <c r="B631" t="s">
        <v>690</v>
      </c>
      <c r="C631">
        <v>0.99980000000000002</v>
      </c>
      <c r="D631">
        <v>1</v>
      </c>
      <c r="E631" t="s">
        <v>71</v>
      </c>
      <c r="F631">
        <v>1</v>
      </c>
      <c r="H631" t="s">
        <v>449</v>
      </c>
    </row>
    <row r="632" spans="1:8" x14ac:dyDescent="0.25">
      <c r="A632">
        <v>1</v>
      </c>
      <c r="B632" t="s">
        <v>690</v>
      </c>
      <c r="C632">
        <v>0.99980000000000002</v>
      </c>
      <c r="D632">
        <v>1</v>
      </c>
      <c r="E632" t="s">
        <v>71</v>
      </c>
      <c r="F632">
        <v>1</v>
      </c>
      <c r="H632" t="s">
        <v>450</v>
      </c>
    </row>
    <row r="633" spans="1:8" x14ac:dyDescent="0.25">
      <c r="A633">
        <v>1</v>
      </c>
      <c r="B633" t="s">
        <v>690</v>
      </c>
      <c r="C633">
        <v>0.99980000000000002</v>
      </c>
      <c r="D633">
        <v>1</v>
      </c>
      <c r="E633" t="s">
        <v>71</v>
      </c>
      <c r="F633">
        <v>1</v>
      </c>
      <c r="H633" t="s">
        <v>451</v>
      </c>
    </row>
    <row r="634" spans="1:8" x14ac:dyDescent="0.25">
      <c r="A634">
        <v>1</v>
      </c>
      <c r="B634" t="s">
        <v>690</v>
      </c>
      <c r="C634">
        <v>0.99980000000000002</v>
      </c>
      <c r="D634">
        <v>1</v>
      </c>
      <c r="E634" t="s">
        <v>71</v>
      </c>
      <c r="F634">
        <v>1</v>
      </c>
      <c r="H634" t="s">
        <v>452</v>
      </c>
    </row>
    <row r="635" spans="1:8" x14ac:dyDescent="0.25">
      <c r="A635">
        <v>1</v>
      </c>
      <c r="B635" t="s">
        <v>690</v>
      </c>
      <c r="C635">
        <v>0.99980000000000002</v>
      </c>
      <c r="D635">
        <v>1</v>
      </c>
      <c r="E635" t="s">
        <v>71</v>
      </c>
      <c r="F635">
        <v>1</v>
      </c>
      <c r="H635" t="s">
        <v>453</v>
      </c>
    </row>
    <row r="636" spans="1:8" x14ac:dyDescent="0.25">
      <c r="A636">
        <v>1</v>
      </c>
      <c r="B636" t="s">
        <v>690</v>
      </c>
      <c r="C636">
        <v>0.99980000000000002</v>
      </c>
      <c r="D636">
        <v>1</v>
      </c>
      <c r="E636" t="s">
        <v>71</v>
      </c>
      <c r="F636">
        <v>1</v>
      </c>
      <c r="H636" t="s">
        <v>453</v>
      </c>
    </row>
    <row r="637" spans="1:8" x14ac:dyDescent="0.25">
      <c r="A637">
        <v>1</v>
      </c>
      <c r="B637" t="s">
        <v>690</v>
      </c>
      <c r="C637">
        <v>0.99980000000000002</v>
      </c>
      <c r="D637">
        <v>1</v>
      </c>
      <c r="E637" t="s">
        <v>71</v>
      </c>
      <c r="F637">
        <v>1</v>
      </c>
      <c r="H637" t="s">
        <v>453</v>
      </c>
    </row>
    <row r="638" spans="1:8" x14ac:dyDescent="0.25">
      <c r="A638">
        <v>1</v>
      </c>
      <c r="B638" t="s">
        <v>690</v>
      </c>
      <c r="C638">
        <v>0.99980000000000002</v>
      </c>
      <c r="D638">
        <v>1</v>
      </c>
      <c r="E638" t="s">
        <v>71</v>
      </c>
      <c r="F638">
        <v>1</v>
      </c>
      <c r="H638" t="s">
        <v>453</v>
      </c>
    </row>
    <row r="639" spans="1:8" x14ac:dyDescent="0.25">
      <c r="A639">
        <v>1</v>
      </c>
      <c r="B639" t="s">
        <v>690</v>
      </c>
      <c r="C639">
        <v>0.99980000000000002</v>
      </c>
      <c r="D639">
        <v>1</v>
      </c>
      <c r="E639" t="s">
        <v>71</v>
      </c>
      <c r="F639">
        <v>1</v>
      </c>
      <c r="H639" t="s">
        <v>454</v>
      </c>
    </row>
    <row r="640" spans="1:8" x14ac:dyDescent="0.25">
      <c r="A640">
        <v>1</v>
      </c>
      <c r="B640" t="s">
        <v>690</v>
      </c>
      <c r="C640">
        <v>0.99980000000000002</v>
      </c>
      <c r="D640">
        <v>1</v>
      </c>
      <c r="E640" t="s">
        <v>71</v>
      </c>
      <c r="F640">
        <v>1</v>
      </c>
      <c r="H640" t="s">
        <v>455</v>
      </c>
    </row>
    <row r="641" spans="1:8" x14ac:dyDescent="0.25">
      <c r="A641">
        <v>1</v>
      </c>
      <c r="B641" t="s">
        <v>690</v>
      </c>
      <c r="C641">
        <v>0.99980000000000002</v>
      </c>
      <c r="D641">
        <v>1</v>
      </c>
      <c r="E641" t="s">
        <v>71</v>
      </c>
      <c r="F641">
        <v>1</v>
      </c>
      <c r="H641" t="s">
        <v>456</v>
      </c>
    </row>
    <row r="642" spans="1:8" x14ac:dyDescent="0.25">
      <c r="A642">
        <v>1</v>
      </c>
      <c r="B642" t="s">
        <v>690</v>
      </c>
      <c r="C642">
        <v>0.99980000000000002</v>
      </c>
      <c r="D642">
        <v>1</v>
      </c>
      <c r="E642" t="s">
        <v>71</v>
      </c>
      <c r="F642">
        <v>1</v>
      </c>
      <c r="H642" t="s">
        <v>457</v>
      </c>
    </row>
    <row r="643" spans="1:8" x14ac:dyDescent="0.25">
      <c r="A643">
        <v>1</v>
      </c>
      <c r="B643" t="s">
        <v>690</v>
      </c>
      <c r="C643">
        <v>0.99980000000000002</v>
      </c>
      <c r="D643">
        <v>1</v>
      </c>
      <c r="E643" t="s">
        <v>71</v>
      </c>
      <c r="F643">
        <v>1</v>
      </c>
      <c r="H643" t="s">
        <v>458</v>
      </c>
    </row>
    <row r="644" spans="1:8" x14ac:dyDescent="0.25">
      <c r="A644">
        <v>1</v>
      </c>
      <c r="B644" t="s">
        <v>690</v>
      </c>
      <c r="C644">
        <v>0.99980000000000002</v>
      </c>
      <c r="D644">
        <v>1</v>
      </c>
      <c r="E644" t="s">
        <v>71</v>
      </c>
      <c r="F644">
        <v>1</v>
      </c>
      <c r="H644" t="s">
        <v>459</v>
      </c>
    </row>
    <row r="645" spans="1:8" x14ac:dyDescent="0.25">
      <c r="A645">
        <v>1</v>
      </c>
      <c r="B645" t="s">
        <v>690</v>
      </c>
      <c r="C645">
        <v>0.99980000000000002</v>
      </c>
      <c r="D645">
        <v>1</v>
      </c>
      <c r="E645" t="s">
        <v>71</v>
      </c>
      <c r="F645">
        <v>1</v>
      </c>
      <c r="H645" t="s">
        <v>460</v>
      </c>
    </row>
    <row r="646" spans="1:8" x14ac:dyDescent="0.25">
      <c r="A646">
        <v>1</v>
      </c>
      <c r="B646" t="s">
        <v>690</v>
      </c>
      <c r="C646">
        <v>0.99980000000000002</v>
      </c>
      <c r="D646">
        <v>1</v>
      </c>
      <c r="E646" t="s">
        <v>71</v>
      </c>
      <c r="F646">
        <v>1</v>
      </c>
      <c r="H646" t="s">
        <v>461</v>
      </c>
    </row>
    <row r="647" spans="1:8" x14ac:dyDescent="0.25">
      <c r="A647">
        <v>1</v>
      </c>
      <c r="B647" t="s">
        <v>690</v>
      </c>
      <c r="C647">
        <v>0.99980000000000002</v>
      </c>
      <c r="D647">
        <v>1</v>
      </c>
      <c r="E647" t="s">
        <v>71</v>
      </c>
      <c r="F647">
        <v>1</v>
      </c>
      <c r="H647" t="s">
        <v>462</v>
      </c>
    </row>
    <row r="648" spans="1:8" x14ac:dyDescent="0.25">
      <c r="A648">
        <v>1</v>
      </c>
      <c r="B648" t="s">
        <v>690</v>
      </c>
      <c r="C648">
        <v>0.99980000000000002</v>
      </c>
      <c r="D648">
        <v>1</v>
      </c>
      <c r="E648" t="s">
        <v>71</v>
      </c>
      <c r="F648">
        <v>1</v>
      </c>
      <c r="H648" t="s">
        <v>463</v>
      </c>
    </row>
    <row r="649" spans="1:8" x14ac:dyDescent="0.25">
      <c r="A649">
        <v>1</v>
      </c>
      <c r="B649" t="s">
        <v>690</v>
      </c>
      <c r="C649">
        <v>0.99980000000000002</v>
      </c>
      <c r="D649">
        <v>1</v>
      </c>
      <c r="E649" t="s">
        <v>71</v>
      </c>
      <c r="F649">
        <v>1</v>
      </c>
      <c r="H649" t="s">
        <v>464</v>
      </c>
    </row>
    <row r="650" spans="1:8" x14ac:dyDescent="0.25">
      <c r="A650">
        <v>1</v>
      </c>
      <c r="B650" t="s">
        <v>690</v>
      </c>
      <c r="C650">
        <v>0.99980000000000002</v>
      </c>
      <c r="D650">
        <v>1</v>
      </c>
      <c r="E650" t="s">
        <v>71</v>
      </c>
      <c r="F650">
        <v>1</v>
      </c>
      <c r="H650" t="s">
        <v>465</v>
      </c>
    </row>
    <row r="651" spans="1:8" x14ac:dyDescent="0.25">
      <c r="A651">
        <v>1</v>
      </c>
      <c r="B651" t="s">
        <v>690</v>
      </c>
      <c r="C651">
        <v>0.99980000000000002</v>
      </c>
      <c r="D651">
        <v>1</v>
      </c>
      <c r="E651" t="s">
        <v>71</v>
      </c>
      <c r="F651">
        <v>1</v>
      </c>
      <c r="H651" t="s">
        <v>466</v>
      </c>
    </row>
    <row r="652" spans="1:8" x14ac:dyDescent="0.25">
      <c r="A652">
        <v>1</v>
      </c>
      <c r="B652" t="s">
        <v>690</v>
      </c>
      <c r="C652">
        <v>0.99980000000000002</v>
      </c>
      <c r="D652">
        <v>1</v>
      </c>
      <c r="E652" t="s">
        <v>71</v>
      </c>
      <c r="F652">
        <v>1</v>
      </c>
      <c r="H652" t="s">
        <v>467</v>
      </c>
    </row>
    <row r="653" spans="1:8" x14ac:dyDescent="0.25">
      <c r="A653">
        <v>1</v>
      </c>
      <c r="B653" t="s">
        <v>690</v>
      </c>
      <c r="C653">
        <v>0.99980000000000002</v>
      </c>
      <c r="D653">
        <v>1</v>
      </c>
      <c r="E653" t="s">
        <v>71</v>
      </c>
      <c r="F653">
        <v>1</v>
      </c>
      <c r="H653" t="s">
        <v>468</v>
      </c>
    </row>
    <row r="654" spans="1:8" x14ac:dyDescent="0.25">
      <c r="A654">
        <v>1</v>
      </c>
      <c r="B654" t="s">
        <v>690</v>
      </c>
      <c r="C654">
        <v>0.99980000000000002</v>
      </c>
      <c r="D654">
        <v>1</v>
      </c>
      <c r="E654" t="s">
        <v>71</v>
      </c>
      <c r="F654">
        <v>1</v>
      </c>
      <c r="H654" t="s">
        <v>469</v>
      </c>
    </row>
    <row r="655" spans="1:8" x14ac:dyDescent="0.25">
      <c r="A655">
        <v>1</v>
      </c>
      <c r="B655" t="s">
        <v>690</v>
      </c>
      <c r="C655">
        <v>0.99980000000000002</v>
      </c>
      <c r="D655">
        <v>1</v>
      </c>
      <c r="E655" t="s">
        <v>71</v>
      </c>
      <c r="F655">
        <v>1</v>
      </c>
      <c r="H655" t="s">
        <v>470</v>
      </c>
    </row>
    <row r="656" spans="1:8" x14ac:dyDescent="0.25">
      <c r="A656">
        <v>1</v>
      </c>
      <c r="B656" t="s">
        <v>690</v>
      </c>
      <c r="C656">
        <v>0.99980000000000002</v>
      </c>
      <c r="D656">
        <v>1</v>
      </c>
      <c r="E656" t="s">
        <v>71</v>
      </c>
      <c r="F656">
        <v>1</v>
      </c>
      <c r="H656" t="s">
        <v>471</v>
      </c>
    </row>
    <row r="657" spans="1:8" x14ac:dyDescent="0.25">
      <c r="A657">
        <v>1</v>
      </c>
      <c r="B657" t="s">
        <v>690</v>
      </c>
      <c r="C657">
        <v>0.99980000000000002</v>
      </c>
      <c r="D657">
        <v>1</v>
      </c>
      <c r="E657" t="s">
        <v>71</v>
      </c>
      <c r="F657">
        <v>1</v>
      </c>
      <c r="H657" t="s">
        <v>472</v>
      </c>
    </row>
    <row r="658" spans="1:8" x14ac:dyDescent="0.25">
      <c r="A658">
        <v>1</v>
      </c>
      <c r="B658" t="s">
        <v>690</v>
      </c>
      <c r="C658">
        <v>0.99980000000000002</v>
      </c>
      <c r="D658">
        <v>1</v>
      </c>
      <c r="E658" t="s">
        <v>71</v>
      </c>
      <c r="F658">
        <v>1</v>
      </c>
      <c r="H658" t="s">
        <v>473</v>
      </c>
    </row>
    <row r="659" spans="1:8" x14ac:dyDescent="0.25">
      <c r="A659">
        <v>1</v>
      </c>
      <c r="B659" t="s">
        <v>690</v>
      </c>
      <c r="C659">
        <v>0.99980000000000002</v>
      </c>
      <c r="D659">
        <v>1</v>
      </c>
      <c r="E659" t="s">
        <v>71</v>
      </c>
      <c r="F659">
        <v>1</v>
      </c>
      <c r="H659" t="s">
        <v>474</v>
      </c>
    </row>
    <row r="660" spans="1:8" x14ac:dyDescent="0.25">
      <c r="A660">
        <v>1</v>
      </c>
      <c r="B660" t="s">
        <v>690</v>
      </c>
      <c r="C660">
        <v>0.99980000000000002</v>
      </c>
      <c r="D660">
        <v>1</v>
      </c>
      <c r="E660" t="s">
        <v>71</v>
      </c>
      <c r="F660">
        <v>1</v>
      </c>
      <c r="H660" t="s">
        <v>475</v>
      </c>
    </row>
    <row r="661" spans="1:8" x14ac:dyDescent="0.25">
      <c r="A661">
        <v>1</v>
      </c>
      <c r="B661" t="s">
        <v>690</v>
      </c>
      <c r="C661">
        <v>0.99980000000000002</v>
      </c>
      <c r="D661">
        <v>1</v>
      </c>
      <c r="E661" t="s">
        <v>71</v>
      </c>
      <c r="F661">
        <v>1</v>
      </c>
      <c r="H661" t="s">
        <v>476</v>
      </c>
    </row>
    <row r="662" spans="1:8" x14ac:dyDescent="0.25">
      <c r="A662">
        <v>1</v>
      </c>
      <c r="B662" t="s">
        <v>690</v>
      </c>
      <c r="C662">
        <v>0.99980000000000002</v>
      </c>
      <c r="D662">
        <v>1</v>
      </c>
      <c r="E662" t="s">
        <v>71</v>
      </c>
      <c r="F662">
        <v>1</v>
      </c>
      <c r="H662" t="s">
        <v>477</v>
      </c>
    </row>
    <row r="663" spans="1:8" x14ac:dyDescent="0.25">
      <c r="A663">
        <v>1</v>
      </c>
      <c r="B663" t="s">
        <v>690</v>
      </c>
      <c r="C663">
        <v>0.99980000000000002</v>
      </c>
      <c r="D663">
        <v>1</v>
      </c>
      <c r="E663" t="s">
        <v>71</v>
      </c>
      <c r="F663">
        <v>1</v>
      </c>
      <c r="H663" t="s">
        <v>478</v>
      </c>
    </row>
    <row r="664" spans="1:8" x14ac:dyDescent="0.25">
      <c r="A664">
        <v>1</v>
      </c>
      <c r="B664" t="s">
        <v>690</v>
      </c>
      <c r="C664">
        <v>0.99980000000000002</v>
      </c>
      <c r="D664">
        <v>1</v>
      </c>
      <c r="E664" t="s">
        <v>71</v>
      </c>
      <c r="F664">
        <v>1</v>
      </c>
      <c r="H664" t="s">
        <v>479</v>
      </c>
    </row>
    <row r="665" spans="1:8" x14ac:dyDescent="0.25">
      <c r="A665">
        <v>1</v>
      </c>
      <c r="B665" t="s">
        <v>690</v>
      </c>
      <c r="C665">
        <v>0.99980000000000002</v>
      </c>
      <c r="D665">
        <v>1</v>
      </c>
      <c r="E665" t="s">
        <v>71</v>
      </c>
      <c r="F665">
        <v>1</v>
      </c>
      <c r="H665" t="s">
        <v>480</v>
      </c>
    </row>
    <row r="666" spans="1:8" x14ac:dyDescent="0.25">
      <c r="A666">
        <v>1</v>
      </c>
      <c r="B666" t="s">
        <v>690</v>
      </c>
      <c r="C666">
        <v>0.99980000000000002</v>
      </c>
      <c r="D666">
        <v>1</v>
      </c>
      <c r="E666" t="s">
        <v>71</v>
      </c>
      <c r="F666">
        <v>1</v>
      </c>
      <c r="H666" t="s">
        <v>481</v>
      </c>
    </row>
    <row r="667" spans="1:8" x14ac:dyDescent="0.25">
      <c r="A667">
        <v>1</v>
      </c>
      <c r="B667" t="s">
        <v>690</v>
      </c>
      <c r="C667">
        <v>0.99980000000000002</v>
      </c>
      <c r="D667">
        <v>1</v>
      </c>
      <c r="E667" t="s">
        <v>71</v>
      </c>
      <c r="F667">
        <v>1</v>
      </c>
      <c r="H667" t="s">
        <v>482</v>
      </c>
    </row>
    <row r="668" spans="1:8" x14ac:dyDescent="0.25">
      <c r="A668">
        <v>1</v>
      </c>
      <c r="B668" t="s">
        <v>690</v>
      </c>
      <c r="C668">
        <v>0.99980000000000002</v>
      </c>
      <c r="D668">
        <v>1</v>
      </c>
      <c r="E668" t="s">
        <v>71</v>
      </c>
      <c r="F668">
        <v>1</v>
      </c>
      <c r="H668" t="s">
        <v>483</v>
      </c>
    </row>
    <row r="669" spans="1:8" x14ac:dyDescent="0.25">
      <c r="A669">
        <v>1</v>
      </c>
      <c r="B669" t="s">
        <v>690</v>
      </c>
      <c r="C669">
        <v>0.99980000000000002</v>
      </c>
      <c r="D669">
        <v>1</v>
      </c>
      <c r="E669" t="s">
        <v>71</v>
      </c>
      <c r="F669">
        <v>1</v>
      </c>
      <c r="H669" t="s">
        <v>484</v>
      </c>
    </row>
    <row r="670" spans="1:8" x14ac:dyDescent="0.25">
      <c r="A670">
        <v>1</v>
      </c>
      <c r="B670" t="s">
        <v>690</v>
      </c>
      <c r="C670">
        <v>0.99980000000000002</v>
      </c>
      <c r="D670">
        <v>1</v>
      </c>
      <c r="E670" t="s">
        <v>71</v>
      </c>
      <c r="F670">
        <v>1</v>
      </c>
      <c r="H670" t="s">
        <v>485</v>
      </c>
    </row>
    <row r="671" spans="1:8" x14ac:dyDescent="0.25">
      <c r="A671">
        <v>1</v>
      </c>
      <c r="B671" t="s">
        <v>690</v>
      </c>
      <c r="C671">
        <v>0.99980000000000002</v>
      </c>
      <c r="D671">
        <v>1</v>
      </c>
      <c r="E671" t="s">
        <v>71</v>
      </c>
      <c r="F671">
        <v>1</v>
      </c>
      <c r="H671" t="s">
        <v>487</v>
      </c>
    </row>
    <row r="672" spans="1:8" x14ac:dyDescent="0.25">
      <c r="A672">
        <v>1</v>
      </c>
      <c r="B672" t="s">
        <v>690</v>
      </c>
      <c r="C672">
        <v>0.99980000000000002</v>
      </c>
      <c r="D672">
        <v>1</v>
      </c>
      <c r="E672" t="s">
        <v>71</v>
      </c>
      <c r="F672">
        <v>1</v>
      </c>
      <c r="H672" t="s">
        <v>488</v>
      </c>
    </row>
    <row r="673" spans="1:8" x14ac:dyDescent="0.25">
      <c r="A673">
        <v>1</v>
      </c>
      <c r="B673" t="s">
        <v>690</v>
      </c>
      <c r="C673">
        <v>0.99980000000000002</v>
      </c>
      <c r="D673">
        <v>1</v>
      </c>
      <c r="E673" t="s">
        <v>71</v>
      </c>
      <c r="F673">
        <v>1</v>
      </c>
      <c r="H673" t="s">
        <v>489</v>
      </c>
    </row>
    <row r="674" spans="1:8" x14ac:dyDescent="0.25">
      <c r="A674">
        <v>1</v>
      </c>
      <c r="B674" t="s">
        <v>690</v>
      </c>
      <c r="C674">
        <v>0.99980000000000002</v>
      </c>
      <c r="D674">
        <v>1</v>
      </c>
      <c r="E674" t="s">
        <v>71</v>
      </c>
      <c r="F674">
        <v>1</v>
      </c>
      <c r="H674" t="s">
        <v>490</v>
      </c>
    </row>
    <row r="675" spans="1:8" x14ac:dyDescent="0.25">
      <c r="A675">
        <v>1</v>
      </c>
      <c r="B675" t="s">
        <v>690</v>
      </c>
      <c r="C675">
        <v>0.99980000000000002</v>
      </c>
      <c r="D675">
        <v>1</v>
      </c>
      <c r="E675" t="s">
        <v>71</v>
      </c>
      <c r="F675">
        <v>1</v>
      </c>
      <c r="H675" t="s">
        <v>491</v>
      </c>
    </row>
    <row r="676" spans="1:8" x14ac:dyDescent="0.25">
      <c r="A676">
        <v>1</v>
      </c>
      <c r="B676" t="s">
        <v>690</v>
      </c>
      <c r="C676">
        <v>0.99980000000000002</v>
      </c>
      <c r="D676">
        <v>1</v>
      </c>
      <c r="E676" t="s">
        <v>71</v>
      </c>
      <c r="F676">
        <v>1</v>
      </c>
      <c r="H676" t="s">
        <v>492</v>
      </c>
    </row>
    <row r="677" spans="1:8" x14ac:dyDescent="0.25">
      <c r="A677">
        <v>1</v>
      </c>
      <c r="B677" t="s">
        <v>690</v>
      </c>
      <c r="C677">
        <v>0.99980000000000002</v>
      </c>
      <c r="D677">
        <v>1</v>
      </c>
      <c r="E677" t="s">
        <v>71</v>
      </c>
      <c r="F677">
        <v>1</v>
      </c>
      <c r="H677" t="s">
        <v>493</v>
      </c>
    </row>
    <row r="678" spans="1:8" x14ac:dyDescent="0.25">
      <c r="A678">
        <v>1</v>
      </c>
      <c r="B678" t="s">
        <v>690</v>
      </c>
      <c r="C678">
        <v>0.99980000000000002</v>
      </c>
      <c r="D678">
        <v>1</v>
      </c>
      <c r="E678" t="s">
        <v>71</v>
      </c>
      <c r="F678">
        <v>1</v>
      </c>
      <c r="H678" t="s">
        <v>494</v>
      </c>
    </row>
    <row r="679" spans="1:8" x14ac:dyDescent="0.25">
      <c r="A679">
        <v>1</v>
      </c>
      <c r="B679" t="s">
        <v>690</v>
      </c>
      <c r="C679">
        <v>0.99980000000000002</v>
      </c>
      <c r="D679">
        <v>1</v>
      </c>
      <c r="E679" t="s">
        <v>71</v>
      </c>
      <c r="F679">
        <v>1</v>
      </c>
      <c r="H679" t="s">
        <v>495</v>
      </c>
    </row>
    <row r="680" spans="1:8" x14ac:dyDescent="0.25">
      <c r="A680">
        <v>1</v>
      </c>
      <c r="B680" t="s">
        <v>690</v>
      </c>
      <c r="C680">
        <v>0.99980000000000002</v>
      </c>
      <c r="D680">
        <v>1</v>
      </c>
      <c r="E680" t="s">
        <v>71</v>
      </c>
      <c r="F680">
        <v>1</v>
      </c>
      <c r="H680" t="s">
        <v>496</v>
      </c>
    </row>
    <row r="681" spans="1:8" x14ac:dyDescent="0.25">
      <c r="A681">
        <v>1</v>
      </c>
      <c r="B681" t="s">
        <v>690</v>
      </c>
      <c r="C681">
        <v>0.99980000000000002</v>
      </c>
      <c r="D681">
        <v>1</v>
      </c>
      <c r="E681" t="s">
        <v>71</v>
      </c>
      <c r="F681">
        <v>1</v>
      </c>
      <c r="H681" t="s">
        <v>497</v>
      </c>
    </row>
    <row r="682" spans="1:8" x14ac:dyDescent="0.25">
      <c r="A682">
        <v>1</v>
      </c>
      <c r="B682" t="s">
        <v>690</v>
      </c>
      <c r="C682">
        <v>0.99980000000000002</v>
      </c>
      <c r="D682">
        <v>1</v>
      </c>
      <c r="E682" t="s">
        <v>71</v>
      </c>
      <c r="F682">
        <v>1</v>
      </c>
      <c r="H682" t="s">
        <v>498</v>
      </c>
    </row>
    <row r="683" spans="1:8" x14ac:dyDescent="0.25">
      <c r="A683">
        <v>1</v>
      </c>
      <c r="B683" t="s">
        <v>690</v>
      </c>
      <c r="C683">
        <v>0.99980000000000002</v>
      </c>
      <c r="D683">
        <v>1</v>
      </c>
      <c r="E683" t="s">
        <v>71</v>
      </c>
      <c r="F683">
        <v>1</v>
      </c>
      <c r="H683" t="s">
        <v>499</v>
      </c>
    </row>
    <row r="684" spans="1:8" x14ac:dyDescent="0.25">
      <c r="A684">
        <v>1</v>
      </c>
      <c r="B684" t="s">
        <v>690</v>
      </c>
      <c r="C684">
        <v>0.99980000000000002</v>
      </c>
      <c r="D684">
        <v>1</v>
      </c>
      <c r="E684" t="s">
        <v>71</v>
      </c>
      <c r="F684">
        <v>1</v>
      </c>
      <c r="H684" t="s">
        <v>335</v>
      </c>
    </row>
    <row r="685" spans="1:8" x14ac:dyDescent="0.25">
      <c r="A685">
        <v>1</v>
      </c>
      <c r="B685" t="s">
        <v>690</v>
      </c>
      <c r="C685">
        <v>0.99980000000000002</v>
      </c>
      <c r="D685">
        <v>1</v>
      </c>
      <c r="E685" t="s">
        <v>71</v>
      </c>
      <c r="F685">
        <v>1</v>
      </c>
      <c r="H685" t="s">
        <v>500</v>
      </c>
    </row>
    <row r="686" spans="1:8" x14ac:dyDescent="0.25">
      <c r="A686">
        <v>1</v>
      </c>
      <c r="B686" t="s">
        <v>690</v>
      </c>
      <c r="C686">
        <v>0.99980000000000002</v>
      </c>
      <c r="D686">
        <v>1</v>
      </c>
      <c r="E686" t="s">
        <v>71</v>
      </c>
      <c r="F686">
        <v>1</v>
      </c>
      <c r="H686" t="s">
        <v>501</v>
      </c>
    </row>
    <row r="687" spans="1:8" x14ac:dyDescent="0.25">
      <c r="A687">
        <v>1</v>
      </c>
      <c r="B687" t="s">
        <v>690</v>
      </c>
      <c r="C687">
        <v>0.99980000000000002</v>
      </c>
      <c r="D687">
        <v>1</v>
      </c>
      <c r="E687" t="s">
        <v>71</v>
      </c>
      <c r="F687">
        <v>1</v>
      </c>
      <c r="H687" t="s">
        <v>503</v>
      </c>
    </row>
    <row r="688" spans="1:8" x14ac:dyDescent="0.25">
      <c r="A688">
        <v>1</v>
      </c>
      <c r="B688" t="s">
        <v>690</v>
      </c>
      <c r="C688">
        <v>0.99980000000000002</v>
      </c>
      <c r="D688">
        <v>1</v>
      </c>
      <c r="E688" t="s">
        <v>71</v>
      </c>
      <c r="F688">
        <v>1</v>
      </c>
      <c r="H688" t="s">
        <v>504</v>
      </c>
    </row>
    <row r="689" spans="1:8" x14ac:dyDescent="0.25">
      <c r="A689">
        <v>1</v>
      </c>
      <c r="B689" t="s">
        <v>690</v>
      </c>
      <c r="C689">
        <v>0.99980000000000002</v>
      </c>
      <c r="D689">
        <v>1</v>
      </c>
      <c r="E689" t="s">
        <v>71</v>
      </c>
      <c r="F689">
        <v>1</v>
      </c>
      <c r="H689" t="s">
        <v>505</v>
      </c>
    </row>
    <row r="690" spans="1:8" x14ac:dyDescent="0.25">
      <c r="A690">
        <v>1</v>
      </c>
      <c r="B690" t="s">
        <v>690</v>
      </c>
      <c r="C690">
        <v>0.99980000000000002</v>
      </c>
      <c r="D690">
        <v>1</v>
      </c>
      <c r="E690" t="s">
        <v>71</v>
      </c>
      <c r="F690">
        <v>1</v>
      </c>
      <c r="H690" t="s">
        <v>506</v>
      </c>
    </row>
    <row r="691" spans="1:8" x14ac:dyDescent="0.25">
      <c r="A691">
        <v>1</v>
      </c>
      <c r="B691" t="s">
        <v>690</v>
      </c>
      <c r="C691">
        <v>0.99980000000000002</v>
      </c>
      <c r="D691">
        <v>1</v>
      </c>
      <c r="E691" t="s">
        <v>71</v>
      </c>
      <c r="F691">
        <v>1</v>
      </c>
      <c r="H691" t="s">
        <v>507</v>
      </c>
    </row>
    <row r="692" spans="1:8" x14ac:dyDescent="0.25">
      <c r="A692">
        <v>1</v>
      </c>
      <c r="B692" t="s">
        <v>690</v>
      </c>
      <c r="C692">
        <v>0.99980000000000002</v>
      </c>
      <c r="D692">
        <v>1</v>
      </c>
      <c r="E692" t="s">
        <v>71</v>
      </c>
      <c r="F692">
        <v>1</v>
      </c>
      <c r="H692" t="s">
        <v>508</v>
      </c>
    </row>
    <row r="693" spans="1:8" x14ac:dyDescent="0.25">
      <c r="A693">
        <v>1</v>
      </c>
      <c r="B693" t="s">
        <v>690</v>
      </c>
      <c r="C693">
        <v>0.99980000000000002</v>
      </c>
      <c r="D693">
        <v>1</v>
      </c>
      <c r="E693" t="s">
        <v>71</v>
      </c>
      <c r="F693">
        <v>1</v>
      </c>
      <c r="H693" t="s">
        <v>509</v>
      </c>
    </row>
    <row r="694" spans="1:8" x14ac:dyDescent="0.25">
      <c r="A694">
        <v>1</v>
      </c>
      <c r="B694" t="s">
        <v>690</v>
      </c>
      <c r="C694">
        <v>0.99980000000000002</v>
      </c>
      <c r="D694">
        <v>1</v>
      </c>
      <c r="E694" t="s">
        <v>71</v>
      </c>
      <c r="F694">
        <v>1</v>
      </c>
      <c r="H694" t="s">
        <v>510</v>
      </c>
    </row>
    <row r="695" spans="1:8" x14ac:dyDescent="0.25">
      <c r="A695">
        <v>1</v>
      </c>
      <c r="B695" t="s">
        <v>690</v>
      </c>
      <c r="C695">
        <v>0.99980000000000002</v>
      </c>
      <c r="D695">
        <v>1</v>
      </c>
      <c r="E695" t="s">
        <v>71</v>
      </c>
      <c r="F695">
        <v>1</v>
      </c>
      <c r="H695" t="s">
        <v>511</v>
      </c>
    </row>
    <row r="696" spans="1:8" x14ac:dyDescent="0.25">
      <c r="A696">
        <v>1</v>
      </c>
      <c r="B696" t="s">
        <v>690</v>
      </c>
      <c r="C696">
        <v>0.99980000000000002</v>
      </c>
      <c r="D696">
        <v>1</v>
      </c>
      <c r="E696" t="s">
        <v>71</v>
      </c>
      <c r="F696">
        <v>1</v>
      </c>
      <c r="H696" t="s">
        <v>512</v>
      </c>
    </row>
    <row r="697" spans="1:8" x14ac:dyDescent="0.25">
      <c r="A697">
        <v>1</v>
      </c>
      <c r="B697" t="s">
        <v>690</v>
      </c>
      <c r="C697">
        <v>0.99980000000000002</v>
      </c>
      <c r="D697">
        <v>1</v>
      </c>
      <c r="E697" t="s">
        <v>71</v>
      </c>
      <c r="F697">
        <v>1</v>
      </c>
      <c r="H697" t="s">
        <v>513</v>
      </c>
    </row>
    <row r="698" spans="1:8" x14ac:dyDescent="0.25">
      <c r="A698">
        <v>1</v>
      </c>
      <c r="B698" t="s">
        <v>690</v>
      </c>
      <c r="C698">
        <v>0.99980000000000002</v>
      </c>
      <c r="D698">
        <v>1</v>
      </c>
      <c r="E698" t="s">
        <v>71</v>
      </c>
      <c r="F698">
        <v>1</v>
      </c>
      <c r="H698" t="s">
        <v>514</v>
      </c>
    </row>
    <row r="699" spans="1:8" x14ac:dyDescent="0.25">
      <c r="A699">
        <v>1</v>
      </c>
      <c r="B699" t="s">
        <v>690</v>
      </c>
      <c r="C699">
        <v>0.99980000000000002</v>
      </c>
      <c r="D699">
        <v>1</v>
      </c>
      <c r="E699" t="s">
        <v>71</v>
      </c>
      <c r="F699">
        <v>1</v>
      </c>
      <c r="H699" t="s">
        <v>515</v>
      </c>
    </row>
    <row r="700" spans="1:8" x14ac:dyDescent="0.25">
      <c r="A700">
        <v>1</v>
      </c>
      <c r="B700" t="s">
        <v>690</v>
      </c>
      <c r="C700">
        <v>0.99990000000000001</v>
      </c>
      <c r="D700">
        <v>1</v>
      </c>
      <c r="E700" t="s">
        <v>71</v>
      </c>
      <c r="F700">
        <v>1</v>
      </c>
      <c r="H700" t="s">
        <v>229</v>
      </c>
    </row>
    <row r="701" spans="1:8" x14ac:dyDescent="0.25">
      <c r="A701">
        <v>1</v>
      </c>
      <c r="B701" t="s">
        <v>690</v>
      </c>
      <c r="C701">
        <v>0.99990000000000001</v>
      </c>
      <c r="D701">
        <v>1</v>
      </c>
      <c r="E701" t="s">
        <v>71</v>
      </c>
      <c r="F701">
        <v>1</v>
      </c>
      <c r="H701" t="s">
        <v>230</v>
      </c>
    </row>
    <row r="702" spans="1:8" x14ac:dyDescent="0.25">
      <c r="A702">
        <v>1</v>
      </c>
      <c r="B702" t="s">
        <v>690</v>
      </c>
      <c r="C702">
        <v>0.99990000000000001</v>
      </c>
      <c r="D702">
        <v>1</v>
      </c>
      <c r="E702" t="s">
        <v>71</v>
      </c>
      <c r="F702">
        <v>1</v>
      </c>
      <c r="H702" t="s">
        <v>231</v>
      </c>
    </row>
    <row r="703" spans="1:8" x14ac:dyDescent="0.25">
      <c r="A703">
        <v>1</v>
      </c>
      <c r="B703" t="s">
        <v>690</v>
      </c>
      <c r="C703">
        <v>0.99990000000000001</v>
      </c>
      <c r="D703">
        <v>1</v>
      </c>
      <c r="E703" t="s">
        <v>71</v>
      </c>
      <c r="F703">
        <v>1</v>
      </c>
      <c r="H703" t="s">
        <v>518</v>
      </c>
    </row>
    <row r="704" spans="1:8" x14ac:dyDescent="0.25">
      <c r="A704">
        <v>1</v>
      </c>
      <c r="B704" t="s">
        <v>690</v>
      </c>
      <c r="C704">
        <v>0.99990000000000001</v>
      </c>
      <c r="D704">
        <v>1</v>
      </c>
      <c r="E704" t="s">
        <v>71</v>
      </c>
      <c r="F704">
        <v>1</v>
      </c>
      <c r="H704" t="s">
        <v>519</v>
      </c>
    </row>
    <row r="705" spans="1:8" x14ac:dyDescent="0.25">
      <c r="A705">
        <v>1</v>
      </c>
      <c r="B705" t="s">
        <v>690</v>
      </c>
      <c r="C705">
        <v>0.99990000000000001</v>
      </c>
      <c r="D705">
        <v>1</v>
      </c>
      <c r="E705" t="s">
        <v>71</v>
      </c>
      <c r="F705">
        <v>1</v>
      </c>
      <c r="H705" t="s">
        <v>520</v>
      </c>
    </row>
    <row r="706" spans="1:8" x14ac:dyDescent="0.25">
      <c r="A706">
        <v>1</v>
      </c>
      <c r="B706" t="s">
        <v>690</v>
      </c>
      <c r="C706">
        <v>0.99990000000000001</v>
      </c>
      <c r="D706">
        <v>1</v>
      </c>
      <c r="E706" t="s">
        <v>71</v>
      </c>
      <c r="F706">
        <v>1</v>
      </c>
      <c r="H706" t="s">
        <v>521</v>
      </c>
    </row>
    <row r="707" spans="1:8" x14ac:dyDescent="0.25">
      <c r="A707">
        <v>1</v>
      </c>
      <c r="B707" t="s">
        <v>690</v>
      </c>
      <c r="C707">
        <v>0.99990000000000001</v>
      </c>
      <c r="D707">
        <v>1</v>
      </c>
      <c r="E707" t="s">
        <v>71</v>
      </c>
      <c r="F707">
        <v>1</v>
      </c>
      <c r="H707" t="s">
        <v>232</v>
      </c>
    </row>
    <row r="708" spans="1:8" x14ac:dyDescent="0.25">
      <c r="A708">
        <v>1</v>
      </c>
      <c r="B708" t="s">
        <v>690</v>
      </c>
      <c r="C708">
        <v>0.99990000000000001</v>
      </c>
      <c r="D708">
        <v>1</v>
      </c>
      <c r="E708" t="s">
        <v>71</v>
      </c>
      <c r="F708">
        <v>1</v>
      </c>
      <c r="H708" t="s">
        <v>522</v>
      </c>
    </row>
    <row r="709" spans="1:8" x14ac:dyDescent="0.25">
      <c r="A709">
        <v>1</v>
      </c>
      <c r="B709" t="s">
        <v>690</v>
      </c>
      <c r="C709">
        <v>0.99990000000000001</v>
      </c>
      <c r="D709">
        <v>1</v>
      </c>
      <c r="E709" t="s">
        <v>71</v>
      </c>
      <c r="F709">
        <v>1</v>
      </c>
      <c r="H709" t="s">
        <v>233</v>
      </c>
    </row>
    <row r="710" spans="1:8" x14ac:dyDescent="0.25">
      <c r="A710">
        <v>1</v>
      </c>
      <c r="B710" t="s">
        <v>690</v>
      </c>
      <c r="C710">
        <v>0.99990000000000001</v>
      </c>
      <c r="D710">
        <v>1</v>
      </c>
      <c r="E710" t="s">
        <v>71</v>
      </c>
      <c r="F710">
        <v>1</v>
      </c>
      <c r="H710" t="s">
        <v>523</v>
      </c>
    </row>
    <row r="711" spans="1:8" x14ac:dyDescent="0.25">
      <c r="A711">
        <v>1</v>
      </c>
      <c r="B711" t="s">
        <v>690</v>
      </c>
      <c r="C711">
        <v>0.99990000000000001</v>
      </c>
      <c r="D711">
        <v>1</v>
      </c>
      <c r="E711" t="s">
        <v>71</v>
      </c>
      <c r="F711">
        <v>1</v>
      </c>
      <c r="H711" t="s">
        <v>524</v>
      </c>
    </row>
    <row r="712" spans="1:8" x14ac:dyDescent="0.25">
      <c r="A712">
        <v>1</v>
      </c>
      <c r="B712" t="s">
        <v>690</v>
      </c>
      <c r="C712">
        <v>0.99990000000000001</v>
      </c>
      <c r="D712">
        <v>1</v>
      </c>
      <c r="E712" t="s">
        <v>71</v>
      </c>
      <c r="F712">
        <v>1</v>
      </c>
      <c r="H712" t="s">
        <v>525</v>
      </c>
    </row>
    <row r="713" spans="1:8" x14ac:dyDescent="0.25">
      <c r="A713">
        <v>1</v>
      </c>
      <c r="B713" t="s">
        <v>690</v>
      </c>
      <c r="C713">
        <v>0.99990000000000001</v>
      </c>
      <c r="D713">
        <v>1</v>
      </c>
      <c r="E713" t="s">
        <v>71</v>
      </c>
      <c r="F713">
        <v>1</v>
      </c>
      <c r="H713" t="s">
        <v>526</v>
      </c>
    </row>
    <row r="714" spans="1:8" x14ac:dyDescent="0.25">
      <c r="A714">
        <v>1</v>
      </c>
      <c r="B714" t="s">
        <v>690</v>
      </c>
      <c r="C714">
        <v>0.99990000000000001</v>
      </c>
      <c r="D714">
        <v>1</v>
      </c>
      <c r="E714" t="s">
        <v>71</v>
      </c>
      <c r="F714">
        <v>1</v>
      </c>
      <c r="H714" t="s">
        <v>527</v>
      </c>
    </row>
    <row r="715" spans="1:8" x14ac:dyDescent="0.25">
      <c r="A715">
        <v>1</v>
      </c>
      <c r="B715" t="s">
        <v>690</v>
      </c>
      <c r="C715">
        <v>0.99990000000000001</v>
      </c>
      <c r="D715">
        <v>1</v>
      </c>
      <c r="E715" t="s">
        <v>71</v>
      </c>
      <c r="F715">
        <v>1</v>
      </c>
      <c r="H715" t="s">
        <v>528</v>
      </c>
    </row>
    <row r="716" spans="1:8" x14ac:dyDescent="0.25">
      <c r="A716">
        <v>1</v>
      </c>
      <c r="B716" t="s">
        <v>690</v>
      </c>
      <c r="C716">
        <v>0.99990000000000001</v>
      </c>
      <c r="D716">
        <v>1</v>
      </c>
      <c r="E716" t="s">
        <v>71</v>
      </c>
      <c r="F716">
        <v>1</v>
      </c>
      <c r="H716" t="s">
        <v>529</v>
      </c>
    </row>
    <row r="717" spans="1:8" x14ac:dyDescent="0.25">
      <c r="A717">
        <v>1</v>
      </c>
      <c r="B717" t="s">
        <v>690</v>
      </c>
      <c r="C717">
        <v>0.99990000000000001</v>
      </c>
      <c r="D717">
        <v>1</v>
      </c>
      <c r="E717" t="s">
        <v>71</v>
      </c>
      <c r="F717">
        <v>1</v>
      </c>
      <c r="H717" t="s">
        <v>530</v>
      </c>
    </row>
    <row r="718" spans="1:8" x14ac:dyDescent="0.25">
      <c r="A718">
        <v>1</v>
      </c>
      <c r="B718" t="s">
        <v>690</v>
      </c>
      <c r="C718">
        <v>0.99990000000000001</v>
      </c>
      <c r="D718">
        <v>1</v>
      </c>
      <c r="E718" t="s">
        <v>71</v>
      </c>
      <c r="F718">
        <v>1</v>
      </c>
      <c r="H718" t="s">
        <v>531</v>
      </c>
    </row>
    <row r="719" spans="1:8" x14ac:dyDescent="0.25">
      <c r="A719">
        <v>1</v>
      </c>
      <c r="B719" t="s">
        <v>690</v>
      </c>
      <c r="C719">
        <v>0.99990000000000001</v>
      </c>
      <c r="D719">
        <v>1</v>
      </c>
      <c r="E719" t="s">
        <v>71</v>
      </c>
      <c r="F719">
        <v>1</v>
      </c>
      <c r="H719" t="s">
        <v>234</v>
      </c>
    </row>
    <row r="720" spans="1:8" x14ac:dyDescent="0.25">
      <c r="A720">
        <v>1</v>
      </c>
      <c r="B720" t="s">
        <v>690</v>
      </c>
      <c r="C720">
        <v>0.99990000000000001</v>
      </c>
      <c r="D720">
        <v>1</v>
      </c>
      <c r="E720" t="s">
        <v>71</v>
      </c>
      <c r="F720">
        <v>1</v>
      </c>
      <c r="H720" t="s">
        <v>532</v>
      </c>
    </row>
    <row r="721" spans="1:8" x14ac:dyDescent="0.25">
      <c r="A721">
        <v>1</v>
      </c>
      <c r="B721" t="s">
        <v>690</v>
      </c>
      <c r="C721">
        <v>1</v>
      </c>
      <c r="D721">
        <v>1</v>
      </c>
      <c r="E721" t="s">
        <v>71</v>
      </c>
      <c r="F721">
        <v>1</v>
      </c>
      <c r="H721" t="s">
        <v>235</v>
      </c>
    </row>
    <row r="722" spans="1:8" x14ac:dyDescent="0.25">
      <c r="A722">
        <v>1</v>
      </c>
      <c r="B722" t="s">
        <v>690</v>
      </c>
      <c r="C722">
        <v>1</v>
      </c>
      <c r="D722">
        <v>1</v>
      </c>
      <c r="E722" t="s">
        <v>71</v>
      </c>
      <c r="F722">
        <v>1</v>
      </c>
      <c r="H722" t="s">
        <v>533</v>
      </c>
    </row>
    <row r="723" spans="1:8" x14ac:dyDescent="0.25">
      <c r="A723">
        <v>1</v>
      </c>
      <c r="B723" t="s">
        <v>690</v>
      </c>
      <c r="C723">
        <v>1</v>
      </c>
      <c r="D723">
        <v>1</v>
      </c>
      <c r="E723" t="s">
        <v>71</v>
      </c>
      <c r="F723">
        <v>1</v>
      </c>
      <c r="H723" t="s">
        <v>534</v>
      </c>
    </row>
    <row r="724" spans="1:8" x14ac:dyDescent="0.25">
      <c r="A724">
        <v>1</v>
      </c>
      <c r="B724" t="s">
        <v>690</v>
      </c>
      <c r="C724">
        <v>1</v>
      </c>
      <c r="D724">
        <v>1</v>
      </c>
      <c r="E724" t="s">
        <v>71</v>
      </c>
      <c r="F724">
        <v>1</v>
      </c>
      <c r="H724" t="s">
        <v>236</v>
      </c>
    </row>
    <row r="725" spans="1:8" x14ac:dyDescent="0.25">
      <c r="A725">
        <v>1</v>
      </c>
      <c r="B725" t="s">
        <v>690</v>
      </c>
      <c r="C725">
        <v>1</v>
      </c>
      <c r="D725">
        <v>1</v>
      </c>
      <c r="E725" t="s">
        <v>71</v>
      </c>
      <c r="F725">
        <v>1</v>
      </c>
      <c r="H725" t="s">
        <v>237</v>
      </c>
    </row>
    <row r="726" spans="1:8" x14ac:dyDescent="0.25">
      <c r="A726">
        <v>1</v>
      </c>
      <c r="B726" t="s">
        <v>690</v>
      </c>
      <c r="C726">
        <v>1</v>
      </c>
      <c r="D726">
        <v>1</v>
      </c>
      <c r="E726" t="s">
        <v>71</v>
      </c>
      <c r="F726">
        <v>1</v>
      </c>
      <c r="H726" t="s">
        <v>238</v>
      </c>
    </row>
    <row r="727" spans="1:8" x14ac:dyDescent="0.25">
      <c r="A727">
        <v>1</v>
      </c>
      <c r="B727" t="s">
        <v>690</v>
      </c>
      <c r="C727">
        <v>1</v>
      </c>
      <c r="D727">
        <v>1</v>
      </c>
      <c r="E727" t="s">
        <v>71</v>
      </c>
      <c r="F727">
        <v>1</v>
      </c>
      <c r="H727" t="s">
        <v>535</v>
      </c>
    </row>
    <row r="728" spans="1:8" x14ac:dyDescent="0.25">
      <c r="A728">
        <v>1</v>
      </c>
      <c r="B728" t="s">
        <v>690</v>
      </c>
      <c r="C728">
        <v>1</v>
      </c>
      <c r="D728">
        <v>1</v>
      </c>
      <c r="E728" t="s">
        <v>71</v>
      </c>
      <c r="F728">
        <v>1</v>
      </c>
      <c r="H728" t="s">
        <v>336</v>
      </c>
    </row>
    <row r="729" spans="1:8" x14ac:dyDescent="0.25">
      <c r="A729">
        <v>1</v>
      </c>
      <c r="B729" t="s">
        <v>690</v>
      </c>
      <c r="C729">
        <v>1</v>
      </c>
      <c r="D729">
        <v>1</v>
      </c>
      <c r="E729" t="s">
        <v>71</v>
      </c>
      <c r="F729">
        <v>1</v>
      </c>
      <c r="H729" t="s">
        <v>536</v>
      </c>
    </row>
    <row r="730" spans="1:8" x14ac:dyDescent="0.25">
      <c r="A730">
        <v>1</v>
      </c>
      <c r="B730" t="s">
        <v>690</v>
      </c>
      <c r="C730">
        <v>1</v>
      </c>
      <c r="D730">
        <v>1</v>
      </c>
      <c r="E730" t="s">
        <v>71</v>
      </c>
      <c r="F730">
        <v>1</v>
      </c>
      <c r="H730" t="s">
        <v>239</v>
      </c>
    </row>
    <row r="731" spans="1:8" x14ac:dyDescent="0.25">
      <c r="A731">
        <v>1</v>
      </c>
      <c r="B731" t="s">
        <v>690</v>
      </c>
      <c r="C731">
        <v>1</v>
      </c>
      <c r="D731">
        <v>1</v>
      </c>
      <c r="E731" t="s">
        <v>71</v>
      </c>
      <c r="F731">
        <v>1</v>
      </c>
      <c r="H731" t="s">
        <v>240</v>
      </c>
    </row>
    <row r="732" spans="1:8" x14ac:dyDescent="0.25">
      <c r="A732">
        <v>1</v>
      </c>
      <c r="B732" t="s">
        <v>690</v>
      </c>
      <c r="C732">
        <v>1</v>
      </c>
      <c r="D732">
        <v>1</v>
      </c>
      <c r="E732" t="s">
        <v>71</v>
      </c>
      <c r="F732">
        <v>1</v>
      </c>
      <c r="H732" t="s">
        <v>537</v>
      </c>
    </row>
    <row r="733" spans="1:8" x14ac:dyDescent="0.25">
      <c r="A733">
        <v>1</v>
      </c>
      <c r="B733" t="s">
        <v>690</v>
      </c>
      <c r="C733">
        <v>1</v>
      </c>
      <c r="D733">
        <v>1</v>
      </c>
      <c r="E733" t="s">
        <v>71</v>
      </c>
      <c r="F733">
        <v>1</v>
      </c>
      <c r="H733" t="s">
        <v>538</v>
      </c>
    </row>
    <row r="734" spans="1:8" x14ac:dyDescent="0.25">
      <c r="A734">
        <v>1</v>
      </c>
      <c r="B734" t="s">
        <v>690</v>
      </c>
      <c r="C734">
        <v>1</v>
      </c>
      <c r="D734">
        <v>1</v>
      </c>
      <c r="E734" t="s">
        <v>71</v>
      </c>
      <c r="F734">
        <v>1</v>
      </c>
      <c r="H734" t="s">
        <v>241</v>
      </c>
    </row>
    <row r="735" spans="1:8" x14ac:dyDescent="0.25">
      <c r="A735">
        <v>1</v>
      </c>
      <c r="B735" t="s">
        <v>690</v>
      </c>
      <c r="C735">
        <v>1</v>
      </c>
      <c r="D735">
        <v>1</v>
      </c>
      <c r="E735" t="s">
        <v>71</v>
      </c>
      <c r="F735">
        <v>1</v>
      </c>
      <c r="H735" t="s">
        <v>242</v>
      </c>
    </row>
    <row r="736" spans="1:8" x14ac:dyDescent="0.25">
      <c r="A736">
        <v>1</v>
      </c>
      <c r="B736" t="s">
        <v>690</v>
      </c>
      <c r="C736">
        <v>1</v>
      </c>
      <c r="D736">
        <v>1</v>
      </c>
      <c r="E736" t="s">
        <v>71</v>
      </c>
      <c r="F736">
        <v>1</v>
      </c>
      <c r="H736" t="s">
        <v>243</v>
      </c>
    </row>
    <row r="737" spans="1:8" x14ac:dyDescent="0.25">
      <c r="A737">
        <v>1</v>
      </c>
      <c r="B737" t="s">
        <v>690</v>
      </c>
      <c r="C737">
        <v>1</v>
      </c>
      <c r="D737">
        <v>1</v>
      </c>
      <c r="E737" t="s">
        <v>71</v>
      </c>
      <c r="F737">
        <v>1</v>
      </c>
      <c r="H737" t="s">
        <v>244</v>
      </c>
    </row>
    <row r="738" spans="1:8" x14ac:dyDescent="0.25">
      <c r="A738">
        <v>1</v>
      </c>
      <c r="B738" t="s">
        <v>690</v>
      </c>
      <c r="C738">
        <v>1</v>
      </c>
      <c r="D738">
        <v>1</v>
      </c>
      <c r="E738" t="s">
        <v>71</v>
      </c>
      <c r="F738">
        <v>1</v>
      </c>
      <c r="H738" t="s">
        <v>245</v>
      </c>
    </row>
    <row r="739" spans="1:8" x14ac:dyDescent="0.25">
      <c r="A739">
        <v>1</v>
      </c>
      <c r="B739" t="s">
        <v>690</v>
      </c>
      <c r="C739">
        <v>1</v>
      </c>
      <c r="D739">
        <v>1</v>
      </c>
      <c r="E739" t="s">
        <v>71</v>
      </c>
      <c r="F739">
        <v>1</v>
      </c>
      <c r="H739" t="s">
        <v>246</v>
      </c>
    </row>
    <row r="740" spans="1:8" x14ac:dyDescent="0.25">
      <c r="A740">
        <v>1</v>
      </c>
      <c r="B740" t="s">
        <v>690</v>
      </c>
      <c r="C740">
        <v>1</v>
      </c>
      <c r="D740">
        <v>1</v>
      </c>
      <c r="E740" t="s">
        <v>71</v>
      </c>
      <c r="F740">
        <v>1</v>
      </c>
      <c r="H740" t="s">
        <v>539</v>
      </c>
    </row>
    <row r="741" spans="1:8" x14ac:dyDescent="0.25">
      <c r="A741">
        <v>1</v>
      </c>
      <c r="B741" t="s">
        <v>690</v>
      </c>
      <c r="C741">
        <v>1</v>
      </c>
      <c r="D741">
        <v>1</v>
      </c>
      <c r="E741" t="s">
        <v>71</v>
      </c>
      <c r="F741">
        <v>1</v>
      </c>
      <c r="H741" t="s">
        <v>247</v>
      </c>
    </row>
    <row r="742" spans="1:8" x14ac:dyDescent="0.25">
      <c r="A742">
        <v>1</v>
      </c>
      <c r="B742" t="s">
        <v>690</v>
      </c>
      <c r="C742">
        <v>1</v>
      </c>
      <c r="D742">
        <v>1</v>
      </c>
      <c r="E742" t="s">
        <v>71</v>
      </c>
      <c r="F742">
        <v>1</v>
      </c>
      <c r="H742" t="s">
        <v>248</v>
      </c>
    </row>
    <row r="743" spans="1:8" x14ac:dyDescent="0.25">
      <c r="A743">
        <v>1</v>
      </c>
      <c r="B743" t="s">
        <v>690</v>
      </c>
      <c r="C743">
        <v>1</v>
      </c>
      <c r="D743">
        <v>1</v>
      </c>
      <c r="E743" t="s">
        <v>71</v>
      </c>
      <c r="F743">
        <v>1</v>
      </c>
      <c r="H743" t="s">
        <v>249</v>
      </c>
    </row>
    <row r="744" spans="1:8" x14ac:dyDescent="0.25">
      <c r="A744">
        <v>1</v>
      </c>
      <c r="B744" t="s">
        <v>690</v>
      </c>
      <c r="C744">
        <v>1</v>
      </c>
      <c r="D744">
        <v>1</v>
      </c>
      <c r="E744" t="s">
        <v>71</v>
      </c>
      <c r="F744">
        <v>1</v>
      </c>
      <c r="H744" t="s">
        <v>250</v>
      </c>
    </row>
    <row r="745" spans="1:8" x14ac:dyDescent="0.25">
      <c r="A745">
        <v>1</v>
      </c>
      <c r="B745" t="s">
        <v>690</v>
      </c>
      <c r="C745">
        <v>1</v>
      </c>
      <c r="D745">
        <v>1</v>
      </c>
      <c r="E745" t="s">
        <v>71</v>
      </c>
      <c r="F745">
        <v>1</v>
      </c>
      <c r="H745" t="s">
        <v>251</v>
      </c>
    </row>
    <row r="746" spans="1:8" x14ac:dyDescent="0.25">
      <c r="A746">
        <v>1</v>
      </c>
      <c r="B746" t="s">
        <v>690</v>
      </c>
      <c r="C746">
        <v>1</v>
      </c>
      <c r="D746">
        <v>1</v>
      </c>
      <c r="E746" t="s">
        <v>71</v>
      </c>
      <c r="F746">
        <v>1</v>
      </c>
      <c r="H746" t="s">
        <v>252</v>
      </c>
    </row>
    <row r="747" spans="1:8" x14ac:dyDescent="0.25">
      <c r="A747">
        <v>1</v>
      </c>
      <c r="B747" t="s">
        <v>690</v>
      </c>
      <c r="C747">
        <v>1</v>
      </c>
      <c r="D747">
        <v>1</v>
      </c>
      <c r="E747" t="s">
        <v>71</v>
      </c>
      <c r="F747">
        <v>1</v>
      </c>
      <c r="H747" t="s">
        <v>253</v>
      </c>
    </row>
    <row r="748" spans="1:8" x14ac:dyDescent="0.25">
      <c r="A748">
        <v>1</v>
      </c>
      <c r="B748" t="s">
        <v>690</v>
      </c>
      <c r="C748">
        <v>1</v>
      </c>
      <c r="D748">
        <v>1</v>
      </c>
      <c r="E748" t="s">
        <v>71</v>
      </c>
      <c r="F748">
        <v>1</v>
      </c>
      <c r="H748" t="s">
        <v>254</v>
      </c>
    </row>
    <row r="749" spans="1:8" x14ac:dyDescent="0.25">
      <c r="A749">
        <v>1</v>
      </c>
      <c r="B749" t="s">
        <v>690</v>
      </c>
      <c r="C749">
        <v>1</v>
      </c>
      <c r="D749">
        <v>1</v>
      </c>
      <c r="E749" t="s">
        <v>71</v>
      </c>
      <c r="F749">
        <v>1</v>
      </c>
      <c r="H749" t="s">
        <v>255</v>
      </c>
    </row>
    <row r="750" spans="1:8" x14ac:dyDescent="0.25">
      <c r="A750">
        <v>1</v>
      </c>
      <c r="B750" t="s">
        <v>690</v>
      </c>
      <c r="C750">
        <v>1</v>
      </c>
      <c r="D750">
        <v>1</v>
      </c>
      <c r="E750" t="s">
        <v>71</v>
      </c>
      <c r="F750">
        <v>1</v>
      </c>
      <c r="H750" t="s">
        <v>256</v>
      </c>
    </row>
    <row r="751" spans="1:8" x14ac:dyDescent="0.25">
      <c r="A751">
        <v>1</v>
      </c>
      <c r="B751" t="s">
        <v>690</v>
      </c>
      <c r="C751">
        <v>1</v>
      </c>
      <c r="D751">
        <v>1</v>
      </c>
      <c r="E751" t="s">
        <v>71</v>
      </c>
      <c r="F751">
        <v>1</v>
      </c>
      <c r="H751" t="s">
        <v>257</v>
      </c>
    </row>
    <row r="752" spans="1:8" x14ac:dyDescent="0.25">
      <c r="A752">
        <v>1</v>
      </c>
      <c r="B752" t="s">
        <v>690</v>
      </c>
      <c r="C752">
        <v>1</v>
      </c>
      <c r="D752">
        <v>1</v>
      </c>
      <c r="E752" t="s">
        <v>71</v>
      </c>
      <c r="F752">
        <v>1</v>
      </c>
      <c r="H752" t="s">
        <v>258</v>
      </c>
    </row>
    <row r="753" spans="1:8" x14ac:dyDescent="0.25">
      <c r="A753">
        <v>1</v>
      </c>
      <c r="B753" t="s">
        <v>690</v>
      </c>
      <c r="C753">
        <v>1</v>
      </c>
      <c r="D753">
        <v>1</v>
      </c>
      <c r="E753" t="s">
        <v>71</v>
      </c>
      <c r="F753">
        <v>1</v>
      </c>
      <c r="H753" t="s">
        <v>259</v>
      </c>
    </row>
    <row r="754" spans="1:8" x14ac:dyDescent="0.25">
      <c r="A754">
        <v>1</v>
      </c>
      <c r="B754" t="s">
        <v>690</v>
      </c>
      <c r="C754">
        <v>1</v>
      </c>
      <c r="D754">
        <v>1</v>
      </c>
      <c r="E754" t="s">
        <v>71</v>
      </c>
      <c r="F754">
        <v>1</v>
      </c>
      <c r="H754" t="s">
        <v>540</v>
      </c>
    </row>
    <row r="755" spans="1:8" x14ac:dyDescent="0.25">
      <c r="A755">
        <v>1</v>
      </c>
      <c r="B755" t="s">
        <v>690</v>
      </c>
      <c r="C755">
        <v>1</v>
      </c>
      <c r="D755">
        <v>1</v>
      </c>
      <c r="E755" t="s">
        <v>71</v>
      </c>
      <c r="F755">
        <v>1</v>
      </c>
      <c r="H755" t="s">
        <v>260</v>
      </c>
    </row>
    <row r="756" spans="1:8" x14ac:dyDescent="0.25">
      <c r="A756">
        <v>1</v>
      </c>
      <c r="B756" t="s">
        <v>690</v>
      </c>
      <c r="C756">
        <v>1</v>
      </c>
      <c r="D756">
        <v>1</v>
      </c>
      <c r="E756" t="s">
        <v>71</v>
      </c>
      <c r="F756">
        <v>1</v>
      </c>
      <c r="H756" t="s">
        <v>541</v>
      </c>
    </row>
    <row r="757" spans="1:8" x14ac:dyDescent="0.25">
      <c r="A757">
        <v>1</v>
      </c>
      <c r="B757" t="s">
        <v>690</v>
      </c>
      <c r="C757">
        <v>1</v>
      </c>
      <c r="D757">
        <v>1</v>
      </c>
      <c r="E757" t="s">
        <v>71</v>
      </c>
      <c r="F757">
        <v>1</v>
      </c>
      <c r="H757" t="s">
        <v>542</v>
      </c>
    </row>
    <row r="758" spans="1:8" x14ac:dyDescent="0.25">
      <c r="A758">
        <v>1</v>
      </c>
      <c r="B758" t="s">
        <v>690</v>
      </c>
      <c r="C758">
        <v>1</v>
      </c>
      <c r="D758">
        <v>1</v>
      </c>
      <c r="E758" t="s">
        <v>71</v>
      </c>
      <c r="F758">
        <v>1</v>
      </c>
      <c r="H758" t="s">
        <v>261</v>
      </c>
    </row>
    <row r="759" spans="1:8" x14ac:dyDescent="0.25">
      <c r="A759">
        <v>1</v>
      </c>
      <c r="B759" t="s">
        <v>690</v>
      </c>
      <c r="C759">
        <v>1</v>
      </c>
      <c r="D759">
        <v>1</v>
      </c>
      <c r="E759" t="s">
        <v>71</v>
      </c>
      <c r="F759">
        <v>1</v>
      </c>
      <c r="H759" t="s">
        <v>262</v>
      </c>
    </row>
    <row r="760" spans="1:8" x14ac:dyDescent="0.25">
      <c r="A760">
        <v>1</v>
      </c>
      <c r="B760" t="s">
        <v>690</v>
      </c>
      <c r="C760">
        <v>1</v>
      </c>
      <c r="D760">
        <v>1</v>
      </c>
      <c r="E760" t="s">
        <v>71</v>
      </c>
      <c r="F760">
        <v>1</v>
      </c>
      <c r="H760" t="s">
        <v>263</v>
      </c>
    </row>
    <row r="761" spans="1:8" x14ac:dyDescent="0.25">
      <c r="A761">
        <v>1</v>
      </c>
      <c r="B761" t="s">
        <v>690</v>
      </c>
      <c r="C761">
        <v>1</v>
      </c>
      <c r="D761">
        <v>1</v>
      </c>
      <c r="E761" t="s">
        <v>71</v>
      </c>
      <c r="F761">
        <v>1</v>
      </c>
      <c r="H761" t="s">
        <v>543</v>
      </c>
    </row>
    <row r="762" spans="1:8" x14ac:dyDescent="0.25">
      <c r="A762">
        <v>1</v>
      </c>
      <c r="B762" t="s">
        <v>690</v>
      </c>
      <c r="C762">
        <v>1</v>
      </c>
      <c r="D762">
        <v>1</v>
      </c>
      <c r="E762" t="s">
        <v>71</v>
      </c>
      <c r="F762">
        <v>1</v>
      </c>
      <c r="H762" t="s">
        <v>544</v>
      </c>
    </row>
    <row r="763" spans="1:8" x14ac:dyDescent="0.25">
      <c r="A763">
        <v>1</v>
      </c>
      <c r="B763" t="s">
        <v>690</v>
      </c>
      <c r="C763">
        <v>1</v>
      </c>
      <c r="D763">
        <v>1</v>
      </c>
      <c r="E763" t="s">
        <v>71</v>
      </c>
      <c r="F763">
        <v>1</v>
      </c>
      <c r="H763" t="s">
        <v>545</v>
      </c>
    </row>
    <row r="764" spans="1:8" x14ac:dyDescent="0.25">
      <c r="A764">
        <v>1</v>
      </c>
      <c r="B764" t="s">
        <v>690</v>
      </c>
      <c r="C764">
        <v>1</v>
      </c>
      <c r="D764">
        <v>1</v>
      </c>
      <c r="E764" t="s">
        <v>71</v>
      </c>
      <c r="F764">
        <v>1</v>
      </c>
      <c r="H764" t="s">
        <v>546</v>
      </c>
    </row>
    <row r="765" spans="1:8" x14ac:dyDescent="0.25">
      <c r="A765">
        <v>1</v>
      </c>
      <c r="B765" t="s">
        <v>690</v>
      </c>
      <c r="C765">
        <v>1</v>
      </c>
      <c r="D765">
        <v>1</v>
      </c>
      <c r="E765" t="s">
        <v>71</v>
      </c>
      <c r="F765">
        <v>1</v>
      </c>
      <c r="H765" t="s">
        <v>547</v>
      </c>
    </row>
    <row r="766" spans="1:8" x14ac:dyDescent="0.25">
      <c r="A766">
        <v>1</v>
      </c>
      <c r="B766" t="s">
        <v>690</v>
      </c>
      <c r="C766">
        <v>1</v>
      </c>
      <c r="D766">
        <v>1</v>
      </c>
      <c r="E766" t="s">
        <v>71</v>
      </c>
      <c r="F766">
        <v>1</v>
      </c>
      <c r="H766" t="s">
        <v>264</v>
      </c>
    </row>
    <row r="767" spans="1:8" x14ac:dyDescent="0.25">
      <c r="A767">
        <v>1</v>
      </c>
      <c r="B767" t="s">
        <v>690</v>
      </c>
      <c r="C767">
        <v>1</v>
      </c>
      <c r="D767">
        <v>1</v>
      </c>
      <c r="E767" t="s">
        <v>71</v>
      </c>
      <c r="F767">
        <v>1</v>
      </c>
      <c r="H767" t="s">
        <v>548</v>
      </c>
    </row>
    <row r="768" spans="1:8" x14ac:dyDescent="0.25">
      <c r="A768">
        <v>1</v>
      </c>
      <c r="B768" t="s">
        <v>690</v>
      </c>
      <c r="C768">
        <v>1</v>
      </c>
      <c r="D768">
        <v>1</v>
      </c>
      <c r="E768" t="s">
        <v>71</v>
      </c>
      <c r="F768">
        <v>1</v>
      </c>
      <c r="H768" t="s">
        <v>265</v>
      </c>
    </row>
    <row r="769" spans="1:8" x14ac:dyDescent="0.25">
      <c r="A769">
        <v>1</v>
      </c>
      <c r="B769" t="s">
        <v>690</v>
      </c>
      <c r="C769">
        <v>1</v>
      </c>
      <c r="D769">
        <v>1</v>
      </c>
      <c r="E769" t="s">
        <v>71</v>
      </c>
      <c r="F769">
        <v>1</v>
      </c>
      <c r="H769" t="s">
        <v>549</v>
      </c>
    </row>
    <row r="770" spans="1:8" x14ac:dyDescent="0.25">
      <c r="A770">
        <v>1</v>
      </c>
      <c r="B770" t="s">
        <v>690</v>
      </c>
      <c r="C770">
        <v>1</v>
      </c>
      <c r="D770">
        <v>1</v>
      </c>
      <c r="E770" t="s">
        <v>71</v>
      </c>
      <c r="F770">
        <v>1</v>
      </c>
      <c r="H770" t="s">
        <v>550</v>
      </c>
    </row>
    <row r="771" spans="1:8" x14ac:dyDescent="0.25">
      <c r="A771">
        <v>1</v>
      </c>
      <c r="B771" t="s">
        <v>690</v>
      </c>
      <c r="C771">
        <v>1</v>
      </c>
      <c r="D771">
        <v>1</v>
      </c>
      <c r="E771" t="s">
        <v>71</v>
      </c>
      <c r="F771">
        <v>1</v>
      </c>
      <c r="H771" t="s">
        <v>551</v>
      </c>
    </row>
    <row r="772" spans="1:8" x14ac:dyDescent="0.25">
      <c r="A772">
        <v>1</v>
      </c>
      <c r="B772" t="s">
        <v>690</v>
      </c>
      <c r="C772">
        <v>1</v>
      </c>
      <c r="D772">
        <v>1</v>
      </c>
      <c r="E772" t="s">
        <v>71</v>
      </c>
      <c r="F772">
        <v>1</v>
      </c>
      <c r="H772" t="s">
        <v>552</v>
      </c>
    </row>
    <row r="773" spans="1:8" x14ac:dyDescent="0.25">
      <c r="A773">
        <v>1</v>
      </c>
      <c r="B773" t="s">
        <v>690</v>
      </c>
      <c r="C773">
        <v>1</v>
      </c>
      <c r="D773">
        <v>1</v>
      </c>
      <c r="E773" t="s">
        <v>71</v>
      </c>
      <c r="F773">
        <v>1</v>
      </c>
      <c r="H773" t="s">
        <v>553</v>
      </c>
    </row>
    <row r="774" spans="1:8" x14ac:dyDescent="0.25">
      <c r="A774">
        <v>1</v>
      </c>
      <c r="B774" t="s">
        <v>690</v>
      </c>
      <c r="C774">
        <v>1</v>
      </c>
      <c r="D774">
        <v>1</v>
      </c>
      <c r="E774" t="s">
        <v>71</v>
      </c>
      <c r="F774">
        <v>1</v>
      </c>
      <c r="H774" t="s">
        <v>554</v>
      </c>
    </row>
    <row r="775" spans="1:8" x14ac:dyDescent="0.25">
      <c r="A775">
        <v>1</v>
      </c>
      <c r="B775" t="s">
        <v>690</v>
      </c>
      <c r="C775">
        <v>1</v>
      </c>
      <c r="D775">
        <v>1</v>
      </c>
      <c r="E775" t="s">
        <v>71</v>
      </c>
      <c r="F775">
        <v>1</v>
      </c>
      <c r="H775" t="s">
        <v>266</v>
      </c>
    </row>
    <row r="776" spans="1:8" x14ac:dyDescent="0.25">
      <c r="A776">
        <v>1</v>
      </c>
      <c r="B776" t="s">
        <v>690</v>
      </c>
      <c r="C776">
        <v>1</v>
      </c>
      <c r="D776">
        <v>1</v>
      </c>
      <c r="E776" t="s">
        <v>71</v>
      </c>
      <c r="F776">
        <v>1</v>
      </c>
      <c r="H776" t="s">
        <v>267</v>
      </c>
    </row>
    <row r="777" spans="1:8" x14ac:dyDescent="0.25">
      <c r="A777">
        <v>1</v>
      </c>
      <c r="B777" t="s">
        <v>690</v>
      </c>
      <c r="C777">
        <v>1</v>
      </c>
      <c r="D777">
        <v>1</v>
      </c>
      <c r="E777" t="s">
        <v>71</v>
      </c>
      <c r="F777">
        <v>1</v>
      </c>
      <c r="H777" t="s">
        <v>268</v>
      </c>
    </row>
    <row r="778" spans="1:8" x14ac:dyDescent="0.25">
      <c r="A778">
        <v>1</v>
      </c>
      <c r="B778" t="s">
        <v>690</v>
      </c>
      <c r="C778">
        <v>1</v>
      </c>
      <c r="D778">
        <v>1</v>
      </c>
      <c r="E778" t="s">
        <v>71</v>
      </c>
      <c r="F778">
        <v>1</v>
      </c>
      <c r="H778" t="s">
        <v>269</v>
      </c>
    </row>
    <row r="779" spans="1:8" x14ac:dyDescent="0.25">
      <c r="A779">
        <v>1</v>
      </c>
      <c r="B779" t="s">
        <v>690</v>
      </c>
      <c r="C779">
        <v>1</v>
      </c>
      <c r="D779">
        <v>1</v>
      </c>
      <c r="E779" t="s">
        <v>71</v>
      </c>
      <c r="F779">
        <v>1</v>
      </c>
      <c r="H779" t="s">
        <v>270</v>
      </c>
    </row>
    <row r="780" spans="1:8" x14ac:dyDescent="0.25">
      <c r="A780">
        <v>1</v>
      </c>
      <c r="B780" t="s">
        <v>690</v>
      </c>
      <c r="C780">
        <v>1</v>
      </c>
      <c r="D780">
        <v>1</v>
      </c>
      <c r="E780" t="s">
        <v>71</v>
      </c>
      <c r="F780">
        <v>1</v>
      </c>
      <c r="H780" t="s">
        <v>271</v>
      </c>
    </row>
    <row r="781" spans="1:8" x14ac:dyDescent="0.25">
      <c r="A781">
        <v>1</v>
      </c>
      <c r="B781" t="s">
        <v>690</v>
      </c>
      <c r="C781">
        <v>1</v>
      </c>
      <c r="D781">
        <v>1</v>
      </c>
      <c r="E781" t="s">
        <v>71</v>
      </c>
      <c r="F781">
        <v>1</v>
      </c>
      <c r="H781" t="s">
        <v>272</v>
      </c>
    </row>
    <row r="782" spans="1:8" x14ac:dyDescent="0.25">
      <c r="A782">
        <v>1</v>
      </c>
      <c r="B782" t="s">
        <v>690</v>
      </c>
      <c r="C782">
        <v>1</v>
      </c>
      <c r="D782">
        <v>1</v>
      </c>
      <c r="E782" t="s">
        <v>71</v>
      </c>
      <c r="F782">
        <v>1</v>
      </c>
      <c r="H782" t="s">
        <v>273</v>
      </c>
    </row>
    <row r="783" spans="1:8" x14ac:dyDescent="0.25">
      <c r="A783">
        <v>1</v>
      </c>
      <c r="B783" t="s">
        <v>690</v>
      </c>
      <c r="C783">
        <v>1</v>
      </c>
      <c r="D783">
        <v>1</v>
      </c>
      <c r="E783" t="s">
        <v>71</v>
      </c>
      <c r="F783">
        <v>1</v>
      </c>
      <c r="H783" t="s">
        <v>274</v>
      </c>
    </row>
    <row r="784" spans="1:8" x14ac:dyDescent="0.25">
      <c r="A784">
        <v>1</v>
      </c>
      <c r="B784" t="s">
        <v>690</v>
      </c>
      <c r="C784">
        <v>1</v>
      </c>
      <c r="D784">
        <v>1</v>
      </c>
      <c r="E784" t="s">
        <v>71</v>
      </c>
      <c r="F784">
        <v>1</v>
      </c>
      <c r="H784" t="s">
        <v>275</v>
      </c>
    </row>
    <row r="785" spans="1:8" x14ac:dyDescent="0.25">
      <c r="A785">
        <v>1</v>
      </c>
      <c r="B785" t="s">
        <v>690</v>
      </c>
      <c r="C785">
        <v>1</v>
      </c>
      <c r="D785">
        <v>1</v>
      </c>
      <c r="E785" t="s">
        <v>71</v>
      </c>
      <c r="F785">
        <v>1</v>
      </c>
      <c r="H785" t="s">
        <v>276</v>
      </c>
    </row>
    <row r="786" spans="1:8" x14ac:dyDescent="0.25">
      <c r="A786">
        <v>1</v>
      </c>
      <c r="B786" t="s">
        <v>690</v>
      </c>
      <c r="C786">
        <v>1</v>
      </c>
      <c r="D786">
        <v>1</v>
      </c>
      <c r="E786" t="s">
        <v>71</v>
      </c>
      <c r="F786">
        <v>1</v>
      </c>
      <c r="H786" t="s">
        <v>277</v>
      </c>
    </row>
    <row r="787" spans="1:8" x14ac:dyDescent="0.25">
      <c r="A787">
        <v>1</v>
      </c>
      <c r="B787" t="s">
        <v>690</v>
      </c>
      <c r="C787">
        <v>1</v>
      </c>
      <c r="D787">
        <v>1</v>
      </c>
      <c r="E787" t="s">
        <v>71</v>
      </c>
      <c r="F787">
        <v>1</v>
      </c>
      <c r="H787" t="s">
        <v>278</v>
      </c>
    </row>
    <row r="788" spans="1:8" x14ac:dyDescent="0.25">
      <c r="A788">
        <v>1</v>
      </c>
      <c r="B788" t="s">
        <v>690</v>
      </c>
      <c r="C788">
        <v>1</v>
      </c>
      <c r="D788">
        <v>1</v>
      </c>
      <c r="E788" t="s">
        <v>71</v>
      </c>
      <c r="F788">
        <v>1</v>
      </c>
      <c r="H788" t="s">
        <v>279</v>
      </c>
    </row>
    <row r="789" spans="1:8" x14ac:dyDescent="0.25">
      <c r="A789">
        <v>1</v>
      </c>
      <c r="B789" t="s">
        <v>690</v>
      </c>
      <c r="C789">
        <v>1</v>
      </c>
      <c r="D789">
        <v>1</v>
      </c>
      <c r="E789" t="s">
        <v>71</v>
      </c>
      <c r="F789">
        <v>1</v>
      </c>
      <c r="H789" t="s">
        <v>280</v>
      </c>
    </row>
    <row r="790" spans="1:8" x14ac:dyDescent="0.25">
      <c r="A790">
        <v>1</v>
      </c>
      <c r="B790" t="s">
        <v>690</v>
      </c>
      <c r="C790">
        <v>1</v>
      </c>
      <c r="D790">
        <v>1</v>
      </c>
      <c r="E790" t="s">
        <v>71</v>
      </c>
      <c r="F790">
        <v>1</v>
      </c>
      <c r="H790" t="s">
        <v>281</v>
      </c>
    </row>
    <row r="791" spans="1:8" x14ac:dyDescent="0.25">
      <c r="A791">
        <v>1</v>
      </c>
      <c r="B791" t="s">
        <v>690</v>
      </c>
      <c r="C791">
        <v>1</v>
      </c>
      <c r="D791">
        <v>1</v>
      </c>
      <c r="E791" t="s">
        <v>71</v>
      </c>
      <c r="F791">
        <v>1</v>
      </c>
      <c r="H791" t="s">
        <v>282</v>
      </c>
    </row>
    <row r="792" spans="1:8" x14ac:dyDescent="0.25">
      <c r="A792">
        <v>1</v>
      </c>
      <c r="B792" t="s">
        <v>690</v>
      </c>
      <c r="C792">
        <v>1</v>
      </c>
      <c r="D792">
        <v>1</v>
      </c>
      <c r="E792" t="s">
        <v>71</v>
      </c>
      <c r="F792">
        <v>1</v>
      </c>
      <c r="H792" t="s">
        <v>283</v>
      </c>
    </row>
    <row r="793" spans="1:8" x14ac:dyDescent="0.25">
      <c r="A793">
        <v>1</v>
      </c>
      <c r="B793" t="s">
        <v>690</v>
      </c>
      <c r="C793">
        <v>1</v>
      </c>
      <c r="D793">
        <v>1</v>
      </c>
      <c r="E793" t="s">
        <v>71</v>
      </c>
      <c r="F793">
        <v>1</v>
      </c>
      <c r="H793" t="s">
        <v>284</v>
      </c>
    </row>
    <row r="794" spans="1:8" x14ac:dyDescent="0.25">
      <c r="A794">
        <v>1</v>
      </c>
      <c r="B794" t="s">
        <v>690</v>
      </c>
      <c r="C794">
        <v>1</v>
      </c>
      <c r="D794">
        <v>1</v>
      </c>
      <c r="E794" t="s">
        <v>71</v>
      </c>
      <c r="F794">
        <v>1</v>
      </c>
      <c r="H794" t="s">
        <v>285</v>
      </c>
    </row>
    <row r="795" spans="1:8" x14ac:dyDescent="0.25">
      <c r="A795">
        <v>1</v>
      </c>
      <c r="B795" t="s">
        <v>690</v>
      </c>
      <c r="C795">
        <v>1</v>
      </c>
      <c r="D795">
        <v>1</v>
      </c>
      <c r="E795" t="s">
        <v>71</v>
      </c>
      <c r="F795">
        <v>1</v>
      </c>
      <c r="H795" t="s">
        <v>286</v>
      </c>
    </row>
    <row r="796" spans="1:8" x14ac:dyDescent="0.25">
      <c r="A796">
        <v>1</v>
      </c>
      <c r="B796" t="s">
        <v>690</v>
      </c>
      <c r="C796">
        <v>1</v>
      </c>
      <c r="D796">
        <v>1</v>
      </c>
      <c r="E796" t="s">
        <v>71</v>
      </c>
      <c r="F796">
        <v>1</v>
      </c>
      <c r="H796" t="s">
        <v>287</v>
      </c>
    </row>
    <row r="797" spans="1:8" x14ac:dyDescent="0.25">
      <c r="A797">
        <v>1</v>
      </c>
      <c r="B797" t="s">
        <v>690</v>
      </c>
      <c r="C797">
        <v>1</v>
      </c>
      <c r="D797">
        <v>1</v>
      </c>
      <c r="E797" t="s">
        <v>71</v>
      </c>
      <c r="F797">
        <v>1</v>
      </c>
      <c r="H797" t="s">
        <v>288</v>
      </c>
    </row>
    <row r="798" spans="1:8" x14ac:dyDescent="0.25">
      <c r="A798">
        <v>1</v>
      </c>
      <c r="B798" t="s">
        <v>690</v>
      </c>
      <c r="C798">
        <v>1</v>
      </c>
      <c r="D798">
        <v>1</v>
      </c>
      <c r="E798" t="s">
        <v>71</v>
      </c>
      <c r="F798">
        <v>1</v>
      </c>
      <c r="H798" t="s">
        <v>289</v>
      </c>
    </row>
    <row r="799" spans="1:8" x14ac:dyDescent="0.25">
      <c r="A799">
        <v>1</v>
      </c>
      <c r="B799" t="s">
        <v>690</v>
      </c>
      <c r="C799">
        <v>1</v>
      </c>
      <c r="D799">
        <v>1</v>
      </c>
      <c r="E799" t="s">
        <v>71</v>
      </c>
      <c r="F799">
        <v>1</v>
      </c>
      <c r="H799" t="s">
        <v>555</v>
      </c>
    </row>
    <row r="800" spans="1:8" x14ac:dyDescent="0.25">
      <c r="A800">
        <v>1</v>
      </c>
      <c r="B800" t="s">
        <v>690</v>
      </c>
      <c r="C800">
        <v>1</v>
      </c>
      <c r="D800">
        <v>1</v>
      </c>
      <c r="E800" t="s">
        <v>71</v>
      </c>
      <c r="F800">
        <v>1</v>
      </c>
      <c r="H800" t="s">
        <v>556</v>
      </c>
    </row>
    <row r="801" spans="1:8" x14ac:dyDescent="0.25">
      <c r="A801">
        <v>1</v>
      </c>
      <c r="B801" t="s">
        <v>690</v>
      </c>
      <c r="C801">
        <v>1</v>
      </c>
      <c r="D801">
        <v>1</v>
      </c>
      <c r="E801" t="s">
        <v>71</v>
      </c>
      <c r="F801">
        <v>1</v>
      </c>
      <c r="H801" t="s">
        <v>557</v>
      </c>
    </row>
    <row r="802" spans="1:8" x14ac:dyDescent="0.25">
      <c r="A802">
        <v>1</v>
      </c>
      <c r="B802" t="s">
        <v>690</v>
      </c>
      <c r="C802">
        <v>1</v>
      </c>
      <c r="D802">
        <v>1</v>
      </c>
      <c r="E802" t="s">
        <v>71</v>
      </c>
      <c r="F802">
        <v>1</v>
      </c>
      <c r="H802" t="s">
        <v>558</v>
      </c>
    </row>
    <row r="803" spans="1:8" x14ac:dyDescent="0.25">
      <c r="A803">
        <v>1</v>
      </c>
      <c r="B803" t="s">
        <v>690</v>
      </c>
      <c r="C803">
        <v>1</v>
      </c>
      <c r="D803">
        <v>1</v>
      </c>
      <c r="E803" t="s">
        <v>71</v>
      </c>
      <c r="F803">
        <v>1</v>
      </c>
      <c r="H803" t="s">
        <v>559</v>
      </c>
    </row>
    <row r="804" spans="1:8" x14ac:dyDescent="0.25">
      <c r="A804">
        <v>1</v>
      </c>
      <c r="B804" t="s">
        <v>690</v>
      </c>
      <c r="C804">
        <v>1</v>
      </c>
      <c r="D804">
        <v>1</v>
      </c>
      <c r="E804" t="s">
        <v>71</v>
      </c>
      <c r="F804">
        <v>1</v>
      </c>
      <c r="H804" t="s">
        <v>560</v>
      </c>
    </row>
    <row r="805" spans="1:8" x14ac:dyDescent="0.25">
      <c r="A805">
        <v>1</v>
      </c>
      <c r="B805" t="s">
        <v>690</v>
      </c>
      <c r="C805">
        <v>1</v>
      </c>
      <c r="D805">
        <v>1</v>
      </c>
      <c r="E805" t="s">
        <v>71</v>
      </c>
      <c r="F805">
        <v>1</v>
      </c>
      <c r="H805" t="s">
        <v>561</v>
      </c>
    </row>
    <row r="806" spans="1:8" x14ac:dyDescent="0.25">
      <c r="A806">
        <v>1</v>
      </c>
      <c r="B806" t="s">
        <v>690</v>
      </c>
      <c r="C806">
        <v>1</v>
      </c>
      <c r="D806">
        <v>1</v>
      </c>
      <c r="E806" t="s">
        <v>71</v>
      </c>
      <c r="F806">
        <v>1</v>
      </c>
      <c r="H806" t="s">
        <v>562</v>
      </c>
    </row>
    <row r="807" spans="1:8" x14ac:dyDescent="0.25">
      <c r="A807">
        <v>1</v>
      </c>
      <c r="B807" t="s">
        <v>690</v>
      </c>
      <c r="C807">
        <v>1</v>
      </c>
      <c r="D807">
        <v>1</v>
      </c>
      <c r="E807" t="s">
        <v>71</v>
      </c>
      <c r="F807">
        <v>1</v>
      </c>
      <c r="H807" t="s">
        <v>563</v>
      </c>
    </row>
    <row r="808" spans="1:8" x14ac:dyDescent="0.25">
      <c r="A808">
        <v>1</v>
      </c>
      <c r="B808" t="s">
        <v>390</v>
      </c>
      <c r="C808">
        <v>0.99619999999999997</v>
      </c>
      <c r="D808">
        <v>1</v>
      </c>
      <c r="E808" t="s">
        <v>564</v>
      </c>
      <c r="F808">
        <v>0.96899999999999997</v>
      </c>
      <c r="H808" t="s">
        <v>565</v>
      </c>
    </row>
    <row r="809" spans="1:8" x14ac:dyDescent="0.25">
      <c r="A809">
        <v>1</v>
      </c>
      <c r="B809" t="s">
        <v>390</v>
      </c>
      <c r="C809">
        <v>0.99619999999999997</v>
      </c>
      <c r="D809">
        <v>1</v>
      </c>
      <c r="E809" t="s">
        <v>564</v>
      </c>
      <c r="F809">
        <v>0.96899999999999997</v>
      </c>
      <c r="H809" t="s">
        <v>566</v>
      </c>
    </row>
    <row r="810" spans="1:8" x14ac:dyDescent="0.25">
      <c r="A810">
        <v>1</v>
      </c>
      <c r="B810" t="s">
        <v>390</v>
      </c>
      <c r="C810">
        <v>0.99619999999999997</v>
      </c>
      <c r="D810">
        <v>1</v>
      </c>
      <c r="E810" t="s">
        <v>564</v>
      </c>
      <c r="F810">
        <v>0.96899999999999997</v>
      </c>
      <c r="H810" t="s">
        <v>567</v>
      </c>
    </row>
    <row r="811" spans="1:8" x14ac:dyDescent="0.25">
      <c r="A811">
        <v>1</v>
      </c>
      <c r="B811" t="s">
        <v>390</v>
      </c>
      <c r="C811">
        <v>0.99619999999999997</v>
      </c>
      <c r="D811">
        <v>1</v>
      </c>
      <c r="E811" t="s">
        <v>564</v>
      </c>
      <c r="F811">
        <v>0.96899999999999997</v>
      </c>
      <c r="H811" t="s">
        <v>568</v>
      </c>
    </row>
    <row r="812" spans="1:8" x14ac:dyDescent="0.25">
      <c r="A812">
        <v>1</v>
      </c>
      <c r="B812" t="s">
        <v>390</v>
      </c>
      <c r="C812">
        <v>0.99619999999999997</v>
      </c>
      <c r="D812">
        <v>1</v>
      </c>
      <c r="E812" t="s">
        <v>564</v>
      </c>
      <c r="F812">
        <v>0.96899999999999997</v>
      </c>
      <c r="H812" t="s">
        <v>569</v>
      </c>
    </row>
    <row r="813" spans="1:8" x14ac:dyDescent="0.25">
      <c r="A813">
        <v>1</v>
      </c>
      <c r="B813" t="s">
        <v>390</v>
      </c>
      <c r="C813">
        <v>0.99619999999999997</v>
      </c>
      <c r="D813">
        <v>1</v>
      </c>
      <c r="E813" t="s">
        <v>564</v>
      </c>
      <c r="F813">
        <v>0.96899999999999997</v>
      </c>
      <c r="H813" t="s">
        <v>570</v>
      </c>
    </row>
    <row r="814" spans="1:8" x14ac:dyDescent="0.25">
      <c r="A814">
        <v>1</v>
      </c>
      <c r="B814" t="s">
        <v>390</v>
      </c>
      <c r="C814">
        <v>0.99619999999999997</v>
      </c>
      <c r="D814">
        <v>1</v>
      </c>
      <c r="E814" t="s">
        <v>564</v>
      </c>
      <c r="F814">
        <v>0.96899999999999997</v>
      </c>
      <c r="H814" t="s">
        <v>571</v>
      </c>
    </row>
    <row r="815" spans="1:8" x14ac:dyDescent="0.25">
      <c r="A815">
        <v>1</v>
      </c>
      <c r="B815" t="s">
        <v>390</v>
      </c>
      <c r="C815">
        <v>0.99619999999999997</v>
      </c>
      <c r="D815">
        <v>1</v>
      </c>
      <c r="E815" t="s">
        <v>564</v>
      </c>
      <c r="F815">
        <v>0.96899999999999997</v>
      </c>
      <c r="H815" t="s">
        <v>572</v>
      </c>
    </row>
    <row r="816" spans="1:8" x14ac:dyDescent="0.25">
      <c r="A816">
        <v>1</v>
      </c>
      <c r="B816" t="s">
        <v>390</v>
      </c>
      <c r="C816">
        <v>0.99619999999999997</v>
      </c>
      <c r="D816">
        <v>1</v>
      </c>
      <c r="E816" t="s">
        <v>564</v>
      </c>
      <c r="F816">
        <v>0.96899999999999997</v>
      </c>
      <c r="H816" t="s">
        <v>573</v>
      </c>
    </row>
    <row r="817" spans="1:8" x14ac:dyDescent="0.25">
      <c r="A817">
        <v>1</v>
      </c>
      <c r="B817" t="s">
        <v>390</v>
      </c>
      <c r="C817">
        <v>0.99619999999999997</v>
      </c>
      <c r="D817">
        <v>1</v>
      </c>
      <c r="E817" t="s">
        <v>564</v>
      </c>
      <c r="F817">
        <v>0.96899999999999997</v>
      </c>
      <c r="H817" t="s">
        <v>574</v>
      </c>
    </row>
    <row r="818" spans="1:8" x14ac:dyDescent="0.25">
      <c r="A818">
        <v>1</v>
      </c>
      <c r="B818" t="s">
        <v>690</v>
      </c>
      <c r="C818">
        <v>0.88749999999999996</v>
      </c>
      <c r="D818">
        <v>0.99980000000000002</v>
      </c>
      <c r="E818" t="s">
        <v>73</v>
      </c>
      <c r="F818">
        <v>0.70860000000000001</v>
      </c>
      <c r="H818" t="s">
        <v>74</v>
      </c>
    </row>
    <row r="819" spans="1:8" x14ac:dyDescent="0.25">
      <c r="A819">
        <v>1</v>
      </c>
      <c r="B819" t="s">
        <v>690</v>
      </c>
      <c r="C819">
        <v>0.88749999999999996</v>
      </c>
      <c r="D819">
        <v>0.99980000000000002</v>
      </c>
      <c r="E819" t="s">
        <v>73</v>
      </c>
      <c r="F819">
        <v>0.70860000000000001</v>
      </c>
      <c r="H819" t="s">
        <v>75</v>
      </c>
    </row>
    <row r="820" spans="1:8" x14ac:dyDescent="0.25">
      <c r="A820">
        <v>1</v>
      </c>
      <c r="B820" t="s">
        <v>690</v>
      </c>
      <c r="C820">
        <v>0.88749999999999996</v>
      </c>
      <c r="D820">
        <v>0.99980000000000002</v>
      </c>
      <c r="E820" t="s">
        <v>73</v>
      </c>
      <c r="F820">
        <v>0.70860000000000001</v>
      </c>
      <c r="H820" t="s">
        <v>76</v>
      </c>
    </row>
    <row r="821" spans="1:8" x14ac:dyDescent="0.25">
      <c r="A821">
        <v>1</v>
      </c>
      <c r="B821" t="s">
        <v>690</v>
      </c>
      <c r="C821">
        <v>0.88749999999999996</v>
      </c>
      <c r="D821">
        <v>0.99980000000000002</v>
      </c>
      <c r="E821" t="s">
        <v>73</v>
      </c>
      <c r="F821">
        <v>0.70860000000000001</v>
      </c>
      <c r="H821" t="s">
        <v>77</v>
      </c>
    </row>
    <row r="822" spans="1:8" x14ac:dyDescent="0.25">
      <c r="A822">
        <v>1</v>
      </c>
      <c r="B822" t="s">
        <v>690</v>
      </c>
      <c r="C822">
        <v>0.88749999999999996</v>
      </c>
      <c r="D822">
        <v>0.99980000000000002</v>
      </c>
      <c r="E822" t="s">
        <v>73</v>
      </c>
      <c r="F822">
        <v>0.70860000000000001</v>
      </c>
      <c r="H822" t="s">
        <v>78</v>
      </c>
    </row>
    <row r="823" spans="1:8" x14ac:dyDescent="0.25">
      <c r="A823">
        <v>1</v>
      </c>
      <c r="B823" t="s">
        <v>690</v>
      </c>
      <c r="C823">
        <v>0.88749999999999996</v>
      </c>
      <c r="D823">
        <v>0.99980000000000002</v>
      </c>
      <c r="E823" t="s">
        <v>73</v>
      </c>
      <c r="F823">
        <v>0.70860000000000001</v>
      </c>
      <c r="H823" t="s">
        <v>79</v>
      </c>
    </row>
    <row r="824" spans="1:8" x14ac:dyDescent="0.25">
      <c r="A824">
        <v>1</v>
      </c>
      <c r="B824" t="s">
        <v>690</v>
      </c>
      <c r="C824">
        <v>0.88749999999999996</v>
      </c>
      <c r="D824">
        <v>0.99980000000000002</v>
      </c>
      <c r="E824" t="s">
        <v>73</v>
      </c>
      <c r="F824">
        <v>0.70860000000000001</v>
      </c>
      <c r="H824" t="s">
        <v>80</v>
      </c>
    </row>
    <row r="825" spans="1:8" x14ac:dyDescent="0.25">
      <c r="A825">
        <v>1</v>
      </c>
      <c r="B825" t="s">
        <v>690</v>
      </c>
      <c r="C825">
        <v>0.88749999999999996</v>
      </c>
      <c r="D825">
        <v>0.99980000000000002</v>
      </c>
      <c r="E825" t="s">
        <v>73</v>
      </c>
      <c r="F825">
        <v>0.70860000000000001</v>
      </c>
      <c r="H825" t="s">
        <v>81</v>
      </c>
    </row>
    <row r="826" spans="1:8" x14ac:dyDescent="0.25">
      <c r="A826">
        <v>1</v>
      </c>
      <c r="B826" t="s">
        <v>690</v>
      </c>
      <c r="C826">
        <v>0.88749999999999996</v>
      </c>
      <c r="D826">
        <v>0.99980000000000002</v>
      </c>
      <c r="E826" t="s">
        <v>73</v>
      </c>
      <c r="F826">
        <v>0.70860000000000001</v>
      </c>
      <c r="H826" t="s">
        <v>82</v>
      </c>
    </row>
    <row r="827" spans="1:8" x14ac:dyDescent="0.25">
      <c r="A827">
        <v>1</v>
      </c>
      <c r="B827" t="s">
        <v>690</v>
      </c>
      <c r="C827">
        <v>0.88749999999999996</v>
      </c>
      <c r="D827">
        <v>0.99980000000000002</v>
      </c>
      <c r="E827" t="s">
        <v>73</v>
      </c>
      <c r="F827">
        <v>0.70860000000000001</v>
      </c>
      <c r="H827" t="s">
        <v>83</v>
      </c>
    </row>
    <row r="828" spans="1:8" x14ac:dyDescent="0.25">
      <c r="A828">
        <v>1</v>
      </c>
      <c r="B828" t="s">
        <v>690</v>
      </c>
      <c r="C828">
        <v>0.88749999999999996</v>
      </c>
      <c r="D828">
        <v>0.99980000000000002</v>
      </c>
      <c r="E828" t="s">
        <v>73</v>
      </c>
      <c r="F828">
        <v>0.70860000000000001</v>
      </c>
      <c r="H828" t="s">
        <v>84</v>
      </c>
    </row>
    <row r="829" spans="1:8" x14ac:dyDescent="0.25">
      <c r="A829">
        <v>1</v>
      </c>
      <c r="B829" t="s">
        <v>690</v>
      </c>
      <c r="C829">
        <v>0.88749999999999996</v>
      </c>
      <c r="D829">
        <v>0.99980000000000002</v>
      </c>
      <c r="E829" t="s">
        <v>73</v>
      </c>
      <c r="F829">
        <v>0.70860000000000001</v>
      </c>
      <c r="H829" t="s">
        <v>85</v>
      </c>
    </row>
    <row r="830" spans="1:8" x14ac:dyDescent="0.25">
      <c r="A830">
        <v>1</v>
      </c>
      <c r="B830" t="s">
        <v>690</v>
      </c>
      <c r="C830">
        <v>0.88749999999999996</v>
      </c>
      <c r="D830">
        <v>0.99980000000000002</v>
      </c>
      <c r="E830" t="s">
        <v>73</v>
      </c>
      <c r="F830">
        <v>0.70860000000000001</v>
      </c>
      <c r="H830" t="s">
        <v>86</v>
      </c>
    </row>
    <row r="831" spans="1:8" x14ac:dyDescent="0.25">
      <c r="A831">
        <v>1</v>
      </c>
      <c r="B831" t="s">
        <v>690</v>
      </c>
      <c r="C831">
        <v>0.88749999999999996</v>
      </c>
      <c r="D831">
        <v>0.99980000000000002</v>
      </c>
      <c r="E831" t="s">
        <v>73</v>
      </c>
      <c r="F831">
        <v>0.70860000000000001</v>
      </c>
      <c r="H831" t="s">
        <v>87</v>
      </c>
    </row>
    <row r="832" spans="1:8" x14ac:dyDescent="0.25">
      <c r="A832">
        <v>1</v>
      </c>
      <c r="B832" t="s">
        <v>690</v>
      </c>
      <c r="C832">
        <v>0.88749999999999996</v>
      </c>
      <c r="D832">
        <v>0.99980000000000002</v>
      </c>
      <c r="E832" t="s">
        <v>73</v>
      </c>
      <c r="F832">
        <v>0.70860000000000001</v>
      </c>
      <c r="H832" t="s">
        <v>88</v>
      </c>
    </row>
    <row r="833" spans="1:8" x14ac:dyDescent="0.25">
      <c r="A833">
        <v>1</v>
      </c>
      <c r="B833" t="s">
        <v>690</v>
      </c>
      <c r="C833">
        <v>0.88749999999999996</v>
      </c>
      <c r="D833">
        <v>0.99980000000000002</v>
      </c>
      <c r="E833" t="s">
        <v>73</v>
      </c>
      <c r="F833">
        <v>0.70860000000000001</v>
      </c>
      <c r="H833" t="s">
        <v>89</v>
      </c>
    </row>
    <row r="834" spans="1:8" x14ac:dyDescent="0.25">
      <c r="A834">
        <v>1</v>
      </c>
      <c r="B834" t="s">
        <v>690</v>
      </c>
      <c r="C834">
        <v>0.88749999999999996</v>
      </c>
      <c r="D834">
        <v>0.99980000000000002</v>
      </c>
      <c r="E834" t="s">
        <v>73</v>
      </c>
      <c r="F834">
        <v>0.70860000000000001</v>
      </c>
      <c r="H834" t="s">
        <v>90</v>
      </c>
    </row>
    <row r="835" spans="1:8" x14ac:dyDescent="0.25">
      <c r="A835">
        <v>1</v>
      </c>
      <c r="B835" t="s">
        <v>690</v>
      </c>
      <c r="C835">
        <v>0.88749999999999996</v>
      </c>
      <c r="D835">
        <v>0.99980000000000002</v>
      </c>
      <c r="E835" t="s">
        <v>73</v>
      </c>
      <c r="F835">
        <v>0.70860000000000001</v>
      </c>
      <c r="H835" t="s">
        <v>91</v>
      </c>
    </row>
    <row r="836" spans="1:8" x14ac:dyDescent="0.25">
      <c r="A836">
        <v>1</v>
      </c>
      <c r="B836" t="s">
        <v>690</v>
      </c>
      <c r="C836">
        <v>0.88749999999999996</v>
      </c>
      <c r="D836">
        <v>0.99980000000000002</v>
      </c>
      <c r="E836" t="s">
        <v>73</v>
      </c>
      <c r="F836">
        <v>0.70860000000000001</v>
      </c>
      <c r="H836" t="s">
        <v>92</v>
      </c>
    </row>
    <row r="837" spans="1:8" x14ac:dyDescent="0.25">
      <c r="A837">
        <v>1</v>
      </c>
      <c r="B837" t="s">
        <v>690</v>
      </c>
      <c r="C837">
        <v>0.88749999999999996</v>
      </c>
      <c r="D837">
        <v>0.99980000000000002</v>
      </c>
      <c r="E837" t="s">
        <v>73</v>
      </c>
      <c r="F837">
        <v>0.70860000000000001</v>
      </c>
      <c r="H837" t="s">
        <v>93</v>
      </c>
    </row>
    <row r="838" spans="1:8" x14ac:dyDescent="0.25">
      <c r="A838">
        <v>1</v>
      </c>
      <c r="B838" t="s">
        <v>690</v>
      </c>
      <c r="C838">
        <v>0.88749999999999996</v>
      </c>
      <c r="D838">
        <v>0.99980000000000002</v>
      </c>
      <c r="E838" t="s">
        <v>73</v>
      </c>
      <c r="F838">
        <v>0.70860000000000001</v>
      </c>
      <c r="H838" t="s">
        <v>94</v>
      </c>
    </row>
    <row r="839" spans="1:8" x14ac:dyDescent="0.25">
      <c r="A839">
        <v>1</v>
      </c>
      <c r="B839" t="s">
        <v>690</v>
      </c>
      <c r="C839">
        <v>0.88749999999999996</v>
      </c>
      <c r="D839">
        <v>0.99980000000000002</v>
      </c>
      <c r="E839" t="s">
        <v>73</v>
      </c>
      <c r="F839">
        <v>0.70860000000000001</v>
      </c>
      <c r="H839" t="s">
        <v>95</v>
      </c>
    </row>
    <row r="840" spans="1:8" x14ac:dyDescent="0.25">
      <c r="A840">
        <v>1</v>
      </c>
      <c r="B840" t="s">
        <v>690</v>
      </c>
      <c r="C840">
        <v>0.88749999999999996</v>
      </c>
      <c r="D840">
        <v>0.99980000000000002</v>
      </c>
      <c r="E840" t="s">
        <v>73</v>
      </c>
      <c r="F840">
        <v>0.70860000000000001</v>
      </c>
      <c r="H840" t="s">
        <v>96</v>
      </c>
    </row>
    <row r="841" spans="1:8" x14ac:dyDescent="0.25">
      <c r="A841">
        <v>1</v>
      </c>
      <c r="B841" t="s">
        <v>690</v>
      </c>
      <c r="C841">
        <v>0.88749999999999996</v>
      </c>
      <c r="D841">
        <v>0.99980000000000002</v>
      </c>
      <c r="E841" t="s">
        <v>73</v>
      </c>
      <c r="F841">
        <v>0.70860000000000001</v>
      </c>
      <c r="H841" t="s">
        <v>97</v>
      </c>
    </row>
    <row r="842" spans="1:8" x14ac:dyDescent="0.25">
      <c r="A842">
        <v>1</v>
      </c>
      <c r="B842" t="s">
        <v>690</v>
      </c>
      <c r="C842">
        <v>0.88749999999999996</v>
      </c>
      <c r="D842">
        <v>0.99980000000000002</v>
      </c>
      <c r="E842" t="s">
        <v>73</v>
      </c>
      <c r="F842">
        <v>0.70860000000000001</v>
      </c>
      <c r="H842" t="s">
        <v>98</v>
      </c>
    </row>
    <row r="843" spans="1:8" x14ac:dyDescent="0.25">
      <c r="A843">
        <v>1</v>
      </c>
      <c r="B843" t="s">
        <v>690</v>
      </c>
      <c r="C843">
        <v>0.88749999999999996</v>
      </c>
      <c r="D843">
        <v>0.99980000000000002</v>
      </c>
      <c r="E843" t="s">
        <v>73</v>
      </c>
      <c r="F843">
        <v>0.70860000000000001</v>
      </c>
      <c r="H843" t="s">
        <v>98</v>
      </c>
    </row>
    <row r="844" spans="1:8" x14ac:dyDescent="0.25">
      <c r="A844">
        <v>1</v>
      </c>
      <c r="B844" t="s">
        <v>690</v>
      </c>
      <c r="C844">
        <v>0.88749999999999996</v>
      </c>
      <c r="D844">
        <v>0.99980000000000002</v>
      </c>
      <c r="E844" t="s">
        <v>73</v>
      </c>
      <c r="F844">
        <v>0.70860000000000001</v>
      </c>
      <c r="H844" t="s">
        <v>98</v>
      </c>
    </row>
    <row r="845" spans="1:8" x14ac:dyDescent="0.25">
      <c r="A845">
        <v>1</v>
      </c>
      <c r="B845" t="s">
        <v>690</v>
      </c>
      <c r="C845">
        <v>0.88749999999999996</v>
      </c>
      <c r="D845">
        <v>0.99980000000000002</v>
      </c>
      <c r="E845" t="s">
        <v>73</v>
      </c>
      <c r="F845">
        <v>0.70860000000000001</v>
      </c>
      <c r="H845" t="s">
        <v>98</v>
      </c>
    </row>
    <row r="846" spans="1:8" x14ac:dyDescent="0.25">
      <c r="A846">
        <v>1</v>
      </c>
      <c r="B846" t="s">
        <v>690</v>
      </c>
      <c r="C846">
        <v>0.88749999999999996</v>
      </c>
      <c r="D846">
        <v>0.99980000000000002</v>
      </c>
      <c r="E846" t="s">
        <v>73</v>
      </c>
      <c r="F846">
        <v>0.70860000000000001</v>
      </c>
      <c r="H846" t="s">
        <v>99</v>
      </c>
    </row>
    <row r="847" spans="1:8" x14ac:dyDescent="0.25">
      <c r="A847">
        <v>1</v>
      </c>
      <c r="B847" t="s">
        <v>690</v>
      </c>
      <c r="C847">
        <v>0.88749999999999996</v>
      </c>
      <c r="D847">
        <v>0.99980000000000002</v>
      </c>
      <c r="E847" t="s">
        <v>73</v>
      </c>
      <c r="F847">
        <v>0.70860000000000001</v>
      </c>
      <c r="H847" t="s">
        <v>100</v>
      </c>
    </row>
    <row r="848" spans="1:8" x14ac:dyDescent="0.25">
      <c r="A848">
        <v>1</v>
      </c>
      <c r="B848" t="s">
        <v>690</v>
      </c>
      <c r="C848">
        <v>0.88749999999999996</v>
      </c>
      <c r="D848">
        <v>0.99980000000000002</v>
      </c>
      <c r="E848" t="s">
        <v>73</v>
      </c>
      <c r="F848">
        <v>0.70860000000000001</v>
      </c>
      <c r="H848" t="s">
        <v>101</v>
      </c>
    </row>
    <row r="849" spans="1:8" x14ac:dyDescent="0.25">
      <c r="A849">
        <v>1</v>
      </c>
      <c r="B849" t="s">
        <v>690</v>
      </c>
      <c r="C849">
        <v>0.88749999999999996</v>
      </c>
      <c r="D849">
        <v>0.99980000000000002</v>
      </c>
      <c r="E849" t="s">
        <v>73</v>
      </c>
      <c r="F849">
        <v>0.70860000000000001</v>
      </c>
      <c r="H849" t="s">
        <v>102</v>
      </c>
    </row>
    <row r="850" spans="1:8" x14ac:dyDescent="0.25">
      <c r="A850">
        <v>1</v>
      </c>
      <c r="B850" t="s">
        <v>690</v>
      </c>
      <c r="C850">
        <v>0.88749999999999996</v>
      </c>
      <c r="D850">
        <v>0.99980000000000002</v>
      </c>
      <c r="E850" t="s">
        <v>73</v>
      </c>
      <c r="F850">
        <v>0.70860000000000001</v>
      </c>
      <c r="H850" t="s">
        <v>103</v>
      </c>
    </row>
    <row r="851" spans="1:8" x14ac:dyDescent="0.25">
      <c r="A851">
        <v>1</v>
      </c>
      <c r="B851" t="s">
        <v>690</v>
      </c>
      <c r="C851">
        <v>0.88749999999999996</v>
      </c>
      <c r="D851">
        <v>0.99980000000000002</v>
      </c>
      <c r="E851" t="s">
        <v>73</v>
      </c>
      <c r="F851">
        <v>0.70860000000000001</v>
      </c>
      <c r="H851" t="s">
        <v>104</v>
      </c>
    </row>
    <row r="852" spans="1:8" x14ac:dyDescent="0.25">
      <c r="A852">
        <v>1</v>
      </c>
      <c r="B852" t="s">
        <v>690</v>
      </c>
      <c r="C852">
        <v>0.88749999999999996</v>
      </c>
      <c r="D852">
        <v>0.99980000000000002</v>
      </c>
      <c r="E852" t="s">
        <v>73</v>
      </c>
      <c r="F852">
        <v>0.70860000000000001</v>
      </c>
      <c r="H852" t="s">
        <v>105</v>
      </c>
    </row>
    <row r="853" spans="1:8" x14ac:dyDescent="0.25">
      <c r="A853">
        <v>1</v>
      </c>
      <c r="B853" t="s">
        <v>690</v>
      </c>
      <c r="C853">
        <v>0.88749999999999996</v>
      </c>
      <c r="D853">
        <v>0.99980000000000002</v>
      </c>
      <c r="E853" t="s">
        <v>73</v>
      </c>
      <c r="F853">
        <v>0.70860000000000001</v>
      </c>
      <c r="H853" t="s">
        <v>106</v>
      </c>
    </row>
    <row r="854" spans="1:8" x14ac:dyDescent="0.25">
      <c r="A854">
        <v>1</v>
      </c>
      <c r="B854" t="s">
        <v>690</v>
      </c>
      <c r="C854">
        <v>0.88749999999999996</v>
      </c>
      <c r="D854">
        <v>0.99980000000000002</v>
      </c>
      <c r="E854" t="s">
        <v>73</v>
      </c>
      <c r="F854">
        <v>0.70860000000000001</v>
      </c>
      <c r="H854" t="s">
        <v>107</v>
      </c>
    </row>
    <row r="855" spans="1:8" x14ac:dyDescent="0.25">
      <c r="A855">
        <v>1</v>
      </c>
      <c r="B855" t="s">
        <v>690</v>
      </c>
      <c r="C855">
        <v>0.88749999999999996</v>
      </c>
      <c r="D855">
        <v>0.99980000000000002</v>
      </c>
      <c r="E855" t="s">
        <v>73</v>
      </c>
      <c r="F855">
        <v>0.70860000000000001</v>
      </c>
      <c r="H855" t="s">
        <v>108</v>
      </c>
    </row>
    <row r="856" spans="1:8" x14ac:dyDescent="0.25">
      <c r="A856">
        <v>1</v>
      </c>
      <c r="B856" t="s">
        <v>690</v>
      </c>
      <c r="C856">
        <v>0.88749999999999996</v>
      </c>
      <c r="D856">
        <v>0.99980000000000002</v>
      </c>
      <c r="E856" t="s">
        <v>73</v>
      </c>
      <c r="F856">
        <v>0.70860000000000001</v>
      </c>
      <c r="H856" t="s">
        <v>109</v>
      </c>
    </row>
    <row r="857" spans="1:8" x14ac:dyDescent="0.25">
      <c r="A857">
        <v>1</v>
      </c>
      <c r="B857" t="s">
        <v>690</v>
      </c>
      <c r="C857">
        <v>0.88749999999999996</v>
      </c>
      <c r="D857">
        <v>0.99980000000000002</v>
      </c>
      <c r="E857" t="s">
        <v>73</v>
      </c>
      <c r="F857">
        <v>0.70860000000000001</v>
      </c>
      <c r="H857" t="s">
        <v>110</v>
      </c>
    </row>
    <row r="858" spans="1:8" x14ac:dyDescent="0.25">
      <c r="A858">
        <v>1</v>
      </c>
      <c r="B858" t="s">
        <v>690</v>
      </c>
      <c r="C858">
        <v>0.88749999999999996</v>
      </c>
      <c r="D858">
        <v>0.99980000000000002</v>
      </c>
      <c r="E858" t="s">
        <v>73</v>
      </c>
      <c r="F858">
        <v>0.70860000000000001</v>
      </c>
      <c r="H858" t="s">
        <v>111</v>
      </c>
    </row>
    <row r="859" spans="1:8" x14ac:dyDescent="0.25">
      <c r="A859">
        <v>1</v>
      </c>
      <c r="B859" t="s">
        <v>690</v>
      </c>
      <c r="C859">
        <v>0.88749999999999996</v>
      </c>
      <c r="D859">
        <v>0.99980000000000002</v>
      </c>
      <c r="E859" t="s">
        <v>73</v>
      </c>
      <c r="F859">
        <v>0.70860000000000001</v>
      </c>
      <c r="H859" t="s">
        <v>112</v>
      </c>
    </row>
    <row r="860" spans="1:8" x14ac:dyDescent="0.25">
      <c r="A860">
        <v>1</v>
      </c>
      <c r="B860" t="s">
        <v>690</v>
      </c>
      <c r="C860">
        <v>0.88749999999999996</v>
      </c>
      <c r="D860">
        <v>0.99980000000000002</v>
      </c>
      <c r="E860" t="s">
        <v>73</v>
      </c>
      <c r="F860">
        <v>0.70860000000000001</v>
      </c>
      <c r="H860" t="s">
        <v>113</v>
      </c>
    </row>
    <row r="861" spans="1:8" x14ac:dyDescent="0.25">
      <c r="A861">
        <v>1</v>
      </c>
      <c r="B861" t="s">
        <v>690</v>
      </c>
      <c r="C861">
        <v>0.88749999999999996</v>
      </c>
      <c r="D861">
        <v>0.99980000000000002</v>
      </c>
      <c r="E861" t="s">
        <v>73</v>
      </c>
      <c r="F861">
        <v>0.70860000000000001</v>
      </c>
      <c r="H861" t="s">
        <v>114</v>
      </c>
    </row>
    <row r="862" spans="1:8" x14ac:dyDescent="0.25">
      <c r="A862">
        <v>1</v>
      </c>
      <c r="B862" t="s">
        <v>690</v>
      </c>
      <c r="C862">
        <v>0.88749999999999996</v>
      </c>
      <c r="D862">
        <v>0.99980000000000002</v>
      </c>
      <c r="E862" t="s">
        <v>73</v>
      </c>
      <c r="F862">
        <v>0.70860000000000001</v>
      </c>
      <c r="H862" t="s">
        <v>115</v>
      </c>
    </row>
    <row r="863" spans="1:8" x14ac:dyDescent="0.25">
      <c r="A863">
        <v>1</v>
      </c>
      <c r="B863" t="s">
        <v>690</v>
      </c>
      <c r="C863">
        <v>0.88749999999999996</v>
      </c>
      <c r="D863">
        <v>0.99980000000000002</v>
      </c>
      <c r="E863" t="s">
        <v>73</v>
      </c>
      <c r="F863">
        <v>0.70860000000000001</v>
      </c>
      <c r="H863" t="s">
        <v>116</v>
      </c>
    </row>
    <row r="864" spans="1:8" x14ac:dyDescent="0.25">
      <c r="A864">
        <v>1</v>
      </c>
      <c r="B864" t="s">
        <v>690</v>
      </c>
      <c r="C864">
        <v>0.88749999999999996</v>
      </c>
      <c r="D864">
        <v>0.99980000000000002</v>
      </c>
      <c r="E864" t="s">
        <v>73</v>
      </c>
      <c r="F864">
        <v>0.70860000000000001</v>
      </c>
      <c r="H864" t="s">
        <v>117</v>
      </c>
    </row>
    <row r="865" spans="1:8" x14ac:dyDescent="0.25">
      <c r="A865">
        <v>1</v>
      </c>
      <c r="B865" t="s">
        <v>690</v>
      </c>
      <c r="C865">
        <v>0.88749999999999996</v>
      </c>
      <c r="D865">
        <v>0.99980000000000002</v>
      </c>
      <c r="E865" t="s">
        <v>73</v>
      </c>
      <c r="F865">
        <v>0.70860000000000001</v>
      </c>
      <c r="H865" t="s">
        <v>118</v>
      </c>
    </row>
    <row r="866" spans="1:8" x14ac:dyDescent="0.25">
      <c r="A866">
        <v>1</v>
      </c>
      <c r="B866" t="s">
        <v>690</v>
      </c>
      <c r="C866">
        <v>0.88749999999999996</v>
      </c>
      <c r="D866">
        <v>0.99980000000000002</v>
      </c>
      <c r="E866" t="s">
        <v>73</v>
      </c>
      <c r="F866">
        <v>0.70860000000000001</v>
      </c>
      <c r="H866" t="s">
        <v>119</v>
      </c>
    </row>
    <row r="867" spans="1:8" x14ac:dyDescent="0.25">
      <c r="A867">
        <v>1</v>
      </c>
      <c r="B867" t="s">
        <v>690</v>
      </c>
      <c r="C867">
        <v>0.88749999999999996</v>
      </c>
      <c r="D867">
        <v>0.99980000000000002</v>
      </c>
      <c r="E867" t="s">
        <v>73</v>
      </c>
      <c r="F867">
        <v>0.70860000000000001</v>
      </c>
      <c r="H867" t="s">
        <v>120</v>
      </c>
    </row>
    <row r="868" spans="1:8" x14ac:dyDescent="0.25">
      <c r="A868">
        <v>1</v>
      </c>
      <c r="B868" t="s">
        <v>690</v>
      </c>
      <c r="C868">
        <v>0.88749999999999996</v>
      </c>
      <c r="D868">
        <v>0.99980000000000002</v>
      </c>
      <c r="E868" t="s">
        <v>73</v>
      </c>
      <c r="F868">
        <v>0.70860000000000001</v>
      </c>
      <c r="H868" t="s">
        <v>121</v>
      </c>
    </row>
    <row r="869" spans="1:8" x14ac:dyDescent="0.25">
      <c r="A869">
        <v>1</v>
      </c>
      <c r="B869" t="s">
        <v>690</v>
      </c>
      <c r="C869">
        <v>0.88749999999999996</v>
      </c>
      <c r="D869">
        <v>0.99980000000000002</v>
      </c>
      <c r="E869" t="s">
        <v>73</v>
      </c>
      <c r="F869">
        <v>0.70860000000000001</v>
      </c>
      <c r="H869" t="s">
        <v>122</v>
      </c>
    </row>
    <row r="870" spans="1:8" x14ac:dyDescent="0.25">
      <c r="A870">
        <v>1</v>
      </c>
      <c r="B870" t="s">
        <v>690</v>
      </c>
      <c r="C870">
        <v>0.88749999999999996</v>
      </c>
      <c r="D870">
        <v>0.99980000000000002</v>
      </c>
      <c r="E870" t="s">
        <v>73</v>
      </c>
      <c r="F870">
        <v>0.70860000000000001</v>
      </c>
      <c r="H870" t="s">
        <v>123</v>
      </c>
    </row>
    <row r="871" spans="1:8" x14ac:dyDescent="0.25">
      <c r="A871">
        <v>1</v>
      </c>
      <c r="B871" t="s">
        <v>690</v>
      </c>
      <c r="C871">
        <v>0.88749999999999996</v>
      </c>
      <c r="D871">
        <v>0.99980000000000002</v>
      </c>
      <c r="E871" t="s">
        <v>73</v>
      </c>
      <c r="F871">
        <v>0.70860000000000001</v>
      </c>
      <c r="H871" t="s">
        <v>124</v>
      </c>
    </row>
    <row r="872" spans="1:8" x14ac:dyDescent="0.25">
      <c r="A872">
        <v>1</v>
      </c>
      <c r="B872" t="s">
        <v>690</v>
      </c>
      <c r="C872">
        <v>0.88749999999999996</v>
      </c>
      <c r="D872">
        <v>0.99980000000000002</v>
      </c>
      <c r="E872" t="s">
        <v>73</v>
      </c>
      <c r="F872">
        <v>0.70860000000000001</v>
      </c>
      <c r="H872" t="s">
        <v>125</v>
      </c>
    </row>
    <row r="873" spans="1:8" x14ac:dyDescent="0.25">
      <c r="A873">
        <v>1</v>
      </c>
      <c r="B873" t="s">
        <v>690</v>
      </c>
      <c r="C873">
        <v>0.88749999999999996</v>
      </c>
      <c r="D873">
        <v>0.99980000000000002</v>
      </c>
      <c r="E873" t="s">
        <v>73</v>
      </c>
      <c r="F873">
        <v>0.70860000000000001</v>
      </c>
      <c r="H873" t="s">
        <v>126</v>
      </c>
    </row>
    <row r="874" spans="1:8" x14ac:dyDescent="0.25">
      <c r="A874">
        <v>1</v>
      </c>
      <c r="B874" t="s">
        <v>690</v>
      </c>
      <c r="C874">
        <v>0.88749999999999996</v>
      </c>
      <c r="D874">
        <v>0.99980000000000002</v>
      </c>
      <c r="E874" t="s">
        <v>73</v>
      </c>
      <c r="F874">
        <v>0.70860000000000001</v>
      </c>
      <c r="H874" t="s">
        <v>127</v>
      </c>
    </row>
    <row r="875" spans="1:8" x14ac:dyDescent="0.25">
      <c r="A875">
        <v>1</v>
      </c>
      <c r="B875" t="s">
        <v>690</v>
      </c>
      <c r="C875">
        <v>0.88749999999999996</v>
      </c>
      <c r="D875">
        <v>0.99980000000000002</v>
      </c>
      <c r="E875" t="s">
        <v>73</v>
      </c>
      <c r="F875">
        <v>0.70860000000000001</v>
      </c>
      <c r="H875" t="s">
        <v>128</v>
      </c>
    </row>
    <row r="876" spans="1:8" x14ac:dyDescent="0.25">
      <c r="A876">
        <v>1</v>
      </c>
      <c r="B876" t="s">
        <v>690</v>
      </c>
      <c r="C876">
        <v>0.88749999999999996</v>
      </c>
      <c r="D876">
        <v>0.99980000000000002</v>
      </c>
      <c r="E876" t="s">
        <v>73</v>
      </c>
      <c r="F876">
        <v>0.70860000000000001</v>
      </c>
      <c r="H876" t="s">
        <v>129</v>
      </c>
    </row>
    <row r="877" spans="1:8" x14ac:dyDescent="0.25">
      <c r="A877">
        <v>1</v>
      </c>
      <c r="B877" t="s">
        <v>690</v>
      </c>
      <c r="C877">
        <v>0.98729999999999996</v>
      </c>
      <c r="D877">
        <v>1</v>
      </c>
      <c r="E877" t="s">
        <v>8</v>
      </c>
      <c r="F877">
        <v>0.4753</v>
      </c>
      <c r="H877" t="s">
        <v>135</v>
      </c>
    </row>
    <row r="878" spans="1:8" x14ac:dyDescent="0.25">
      <c r="A878">
        <v>1</v>
      </c>
      <c r="B878" t="s">
        <v>690</v>
      </c>
      <c r="C878">
        <v>0.98729999999999996</v>
      </c>
      <c r="D878">
        <v>1</v>
      </c>
      <c r="E878" t="s">
        <v>8</v>
      </c>
      <c r="F878">
        <v>0.4753</v>
      </c>
      <c r="H878" t="s">
        <v>136</v>
      </c>
    </row>
    <row r="879" spans="1:8" x14ac:dyDescent="0.25">
      <c r="A879">
        <v>1</v>
      </c>
      <c r="B879" t="s">
        <v>690</v>
      </c>
      <c r="C879">
        <v>0.98729999999999996</v>
      </c>
      <c r="D879">
        <v>1</v>
      </c>
      <c r="E879" t="s">
        <v>8</v>
      </c>
      <c r="F879">
        <v>0.4753</v>
      </c>
      <c r="H879" t="s">
        <v>137</v>
      </c>
    </row>
    <row r="880" spans="1:8" x14ac:dyDescent="0.25">
      <c r="A880">
        <v>1</v>
      </c>
      <c r="B880" t="s">
        <v>690</v>
      </c>
      <c r="C880">
        <v>0.98729999999999996</v>
      </c>
      <c r="D880">
        <v>1</v>
      </c>
      <c r="E880" t="s">
        <v>8</v>
      </c>
      <c r="F880">
        <v>0.4753</v>
      </c>
      <c r="H880" t="s">
        <v>138</v>
      </c>
    </row>
    <row r="881" spans="1:8" x14ac:dyDescent="0.25">
      <c r="A881">
        <v>1</v>
      </c>
      <c r="B881" t="s">
        <v>690</v>
      </c>
      <c r="C881">
        <v>0.98729999999999996</v>
      </c>
      <c r="D881">
        <v>1</v>
      </c>
      <c r="E881" t="s">
        <v>8</v>
      </c>
      <c r="F881">
        <v>0.4753</v>
      </c>
      <c r="H881" t="s">
        <v>139</v>
      </c>
    </row>
    <row r="882" spans="1:8" x14ac:dyDescent="0.25">
      <c r="A882">
        <v>1</v>
      </c>
      <c r="B882" t="s">
        <v>690</v>
      </c>
      <c r="C882">
        <v>0.98729999999999996</v>
      </c>
      <c r="D882">
        <v>1</v>
      </c>
      <c r="E882" t="s">
        <v>8</v>
      </c>
      <c r="F882">
        <v>0.4753</v>
      </c>
      <c r="H882" t="s">
        <v>140</v>
      </c>
    </row>
    <row r="883" spans="1:8" x14ac:dyDescent="0.25">
      <c r="A883">
        <v>1</v>
      </c>
      <c r="B883" t="s">
        <v>690</v>
      </c>
      <c r="C883">
        <v>0.98729999999999996</v>
      </c>
      <c r="D883">
        <v>1</v>
      </c>
      <c r="E883" t="s">
        <v>8</v>
      </c>
      <c r="F883">
        <v>0.4753</v>
      </c>
      <c r="H883" t="s">
        <v>141</v>
      </c>
    </row>
    <row r="884" spans="1:8" x14ac:dyDescent="0.25">
      <c r="A884">
        <v>1</v>
      </c>
      <c r="B884" t="s">
        <v>690</v>
      </c>
      <c r="C884">
        <v>0.98729999999999996</v>
      </c>
      <c r="D884">
        <v>1</v>
      </c>
      <c r="E884" t="s">
        <v>8</v>
      </c>
      <c r="F884">
        <v>0.4753</v>
      </c>
      <c r="H884" t="s">
        <v>142</v>
      </c>
    </row>
    <row r="885" spans="1:8" x14ac:dyDescent="0.25">
      <c r="A885">
        <v>1</v>
      </c>
      <c r="B885" t="s">
        <v>690</v>
      </c>
      <c r="C885">
        <v>0.98729999999999996</v>
      </c>
      <c r="D885">
        <v>1</v>
      </c>
      <c r="E885" t="s">
        <v>8</v>
      </c>
      <c r="F885">
        <v>0.4753</v>
      </c>
      <c r="H885" t="s">
        <v>35</v>
      </c>
    </row>
    <row r="886" spans="1:8" x14ac:dyDescent="0.25">
      <c r="A886">
        <v>1</v>
      </c>
      <c r="B886" t="s">
        <v>690</v>
      </c>
      <c r="C886">
        <v>0.98729999999999996</v>
      </c>
      <c r="D886">
        <v>1</v>
      </c>
      <c r="E886" t="s">
        <v>8</v>
      </c>
      <c r="F886">
        <v>0.4753</v>
      </c>
      <c r="H886" t="s">
        <v>46</v>
      </c>
    </row>
    <row r="887" spans="1:8" x14ac:dyDescent="0.25">
      <c r="A887">
        <v>1</v>
      </c>
      <c r="B887" t="s">
        <v>690</v>
      </c>
      <c r="C887">
        <v>0.98729999999999996</v>
      </c>
      <c r="D887">
        <v>1</v>
      </c>
      <c r="E887" t="s">
        <v>8</v>
      </c>
      <c r="F887">
        <v>0.4753</v>
      </c>
      <c r="H887" t="s">
        <v>143</v>
      </c>
    </row>
    <row r="888" spans="1:8" x14ac:dyDescent="0.25">
      <c r="A888">
        <v>1</v>
      </c>
      <c r="B888" t="s">
        <v>690</v>
      </c>
      <c r="C888">
        <v>0.98729999999999996</v>
      </c>
      <c r="D888">
        <v>1</v>
      </c>
      <c r="E888" t="s">
        <v>8</v>
      </c>
      <c r="F888">
        <v>0.4753</v>
      </c>
      <c r="H888" t="s">
        <v>143</v>
      </c>
    </row>
    <row r="889" spans="1:8" x14ac:dyDescent="0.25">
      <c r="A889">
        <v>1</v>
      </c>
      <c r="B889" t="s">
        <v>690</v>
      </c>
      <c r="C889">
        <v>0.98729999999999996</v>
      </c>
      <c r="D889">
        <v>1</v>
      </c>
      <c r="E889" t="s">
        <v>8</v>
      </c>
      <c r="F889">
        <v>0.4753</v>
      </c>
      <c r="H889" t="s">
        <v>143</v>
      </c>
    </row>
    <row r="890" spans="1:8" x14ac:dyDescent="0.25">
      <c r="A890">
        <v>1</v>
      </c>
      <c r="B890" t="s">
        <v>690</v>
      </c>
      <c r="C890">
        <v>0.98729999999999996</v>
      </c>
      <c r="D890">
        <v>1</v>
      </c>
      <c r="E890" t="s">
        <v>8</v>
      </c>
      <c r="F890">
        <v>0.4753</v>
      </c>
      <c r="H890" t="s">
        <v>143</v>
      </c>
    </row>
    <row r="891" spans="1:8" x14ac:dyDescent="0.25">
      <c r="A891">
        <v>1</v>
      </c>
      <c r="B891" t="s">
        <v>690</v>
      </c>
      <c r="C891">
        <v>0.98729999999999996</v>
      </c>
      <c r="D891">
        <v>1</v>
      </c>
      <c r="E891" t="s">
        <v>8</v>
      </c>
      <c r="F891">
        <v>0.4753</v>
      </c>
      <c r="H891" t="s">
        <v>144</v>
      </c>
    </row>
    <row r="892" spans="1:8" x14ac:dyDescent="0.25">
      <c r="A892">
        <v>1</v>
      </c>
      <c r="B892" t="s">
        <v>690</v>
      </c>
      <c r="C892">
        <v>0.98729999999999996</v>
      </c>
      <c r="D892">
        <v>1</v>
      </c>
      <c r="E892" t="s">
        <v>8</v>
      </c>
      <c r="F892">
        <v>0.4753</v>
      </c>
      <c r="H892" t="s">
        <v>145</v>
      </c>
    </row>
    <row r="893" spans="1:8" x14ac:dyDescent="0.25">
      <c r="A893">
        <v>1</v>
      </c>
      <c r="B893" t="s">
        <v>690</v>
      </c>
      <c r="C893">
        <v>0.98729999999999996</v>
      </c>
      <c r="D893">
        <v>1</v>
      </c>
      <c r="E893" t="s">
        <v>8</v>
      </c>
      <c r="F893">
        <v>0.4753</v>
      </c>
      <c r="H893" t="s">
        <v>43</v>
      </c>
    </row>
    <row r="894" spans="1:8" x14ac:dyDescent="0.25">
      <c r="A894">
        <v>1</v>
      </c>
      <c r="B894" t="s">
        <v>690</v>
      </c>
      <c r="C894">
        <v>0.98729999999999996</v>
      </c>
      <c r="D894">
        <v>1</v>
      </c>
      <c r="E894" t="s">
        <v>8</v>
      </c>
      <c r="F894">
        <v>0.4753</v>
      </c>
      <c r="H894" t="s">
        <v>31</v>
      </c>
    </row>
    <row r="895" spans="1:8" x14ac:dyDescent="0.25">
      <c r="A895">
        <v>1</v>
      </c>
      <c r="B895" t="s">
        <v>690</v>
      </c>
      <c r="C895">
        <v>0.98729999999999996</v>
      </c>
      <c r="D895">
        <v>1</v>
      </c>
      <c r="E895" t="s">
        <v>8</v>
      </c>
      <c r="F895">
        <v>0.4753</v>
      </c>
      <c r="H895" t="s">
        <v>146</v>
      </c>
    </row>
    <row r="896" spans="1:8" x14ac:dyDescent="0.25">
      <c r="A896">
        <v>1</v>
      </c>
      <c r="B896" t="s">
        <v>690</v>
      </c>
      <c r="C896">
        <v>0.98729999999999996</v>
      </c>
      <c r="D896">
        <v>1</v>
      </c>
      <c r="E896" t="s">
        <v>8</v>
      </c>
      <c r="F896">
        <v>0.4753</v>
      </c>
      <c r="H896" t="s">
        <v>147</v>
      </c>
    </row>
    <row r="897" spans="1:8" x14ac:dyDescent="0.25">
      <c r="A897">
        <v>1</v>
      </c>
      <c r="B897" t="s">
        <v>690</v>
      </c>
      <c r="C897">
        <v>0.98729999999999996</v>
      </c>
      <c r="D897">
        <v>1</v>
      </c>
      <c r="E897" t="s">
        <v>8</v>
      </c>
      <c r="F897">
        <v>0.4753</v>
      </c>
      <c r="H897" t="s">
        <v>148</v>
      </c>
    </row>
    <row r="898" spans="1:8" x14ac:dyDescent="0.25">
      <c r="A898">
        <v>1</v>
      </c>
      <c r="B898" t="s">
        <v>690</v>
      </c>
      <c r="C898">
        <v>0.98729999999999996</v>
      </c>
      <c r="D898">
        <v>1</v>
      </c>
      <c r="E898" t="s">
        <v>8</v>
      </c>
      <c r="F898">
        <v>0.4753</v>
      </c>
      <c r="H898" t="s">
        <v>149</v>
      </c>
    </row>
    <row r="899" spans="1:8" x14ac:dyDescent="0.25">
      <c r="A899">
        <v>1</v>
      </c>
      <c r="B899" t="s">
        <v>690</v>
      </c>
      <c r="C899">
        <v>0.98729999999999996</v>
      </c>
      <c r="D899">
        <v>1</v>
      </c>
      <c r="E899" t="s">
        <v>8</v>
      </c>
      <c r="F899">
        <v>0.4753</v>
      </c>
      <c r="H899" t="s">
        <v>18</v>
      </c>
    </row>
    <row r="900" spans="1:8" x14ac:dyDescent="0.25">
      <c r="A900">
        <v>1</v>
      </c>
      <c r="B900" t="s">
        <v>690</v>
      </c>
      <c r="C900">
        <v>0.98729999999999996</v>
      </c>
      <c r="D900">
        <v>1</v>
      </c>
      <c r="E900" t="s">
        <v>8</v>
      </c>
      <c r="F900">
        <v>0.4753</v>
      </c>
      <c r="H900" t="s">
        <v>29</v>
      </c>
    </row>
    <row r="901" spans="1:8" x14ac:dyDescent="0.25">
      <c r="A901">
        <v>1</v>
      </c>
      <c r="B901" t="s">
        <v>690</v>
      </c>
      <c r="C901">
        <v>0.98729999999999996</v>
      </c>
      <c r="D901">
        <v>1</v>
      </c>
      <c r="E901" t="s">
        <v>8</v>
      </c>
      <c r="F901">
        <v>0.4753</v>
      </c>
      <c r="H901" t="s">
        <v>150</v>
      </c>
    </row>
    <row r="902" spans="1:8" x14ac:dyDescent="0.25">
      <c r="A902">
        <v>1</v>
      </c>
      <c r="B902" t="s">
        <v>690</v>
      </c>
      <c r="C902">
        <v>0.98729999999999996</v>
      </c>
      <c r="D902">
        <v>1</v>
      </c>
      <c r="E902" t="s">
        <v>8</v>
      </c>
      <c r="F902">
        <v>0.4753</v>
      </c>
      <c r="H902" t="s">
        <v>9</v>
      </c>
    </row>
    <row r="903" spans="1:8" x14ac:dyDescent="0.25">
      <c r="A903">
        <v>1</v>
      </c>
      <c r="B903" t="s">
        <v>690</v>
      </c>
      <c r="C903">
        <v>0.98729999999999996</v>
      </c>
      <c r="D903">
        <v>1</v>
      </c>
      <c r="E903" t="s">
        <v>8</v>
      </c>
      <c r="F903">
        <v>0.4753</v>
      </c>
      <c r="H903" t="s">
        <v>30</v>
      </c>
    </row>
    <row r="904" spans="1:8" x14ac:dyDescent="0.25">
      <c r="A904">
        <v>1</v>
      </c>
      <c r="B904" t="s">
        <v>690</v>
      </c>
      <c r="C904">
        <v>0.98729999999999996</v>
      </c>
      <c r="D904">
        <v>1</v>
      </c>
      <c r="E904" t="s">
        <v>8</v>
      </c>
      <c r="F904">
        <v>0.4753</v>
      </c>
      <c r="H904" t="s">
        <v>151</v>
      </c>
    </row>
    <row r="905" spans="1:8" x14ac:dyDescent="0.25">
      <c r="A905">
        <v>1</v>
      </c>
      <c r="B905" t="s">
        <v>690</v>
      </c>
      <c r="C905">
        <v>0.98729999999999996</v>
      </c>
      <c r="D905">
        <v>1</v>
      </c>
      <c r="E905" t="s">
        <v>8</v>
      </c>
      <c r="F905">
        <v>0.4753</v>
      </c>
      <c r="H905" t="s">
        <v>54</v>
      </c>
    </row>
    <row r="906" spans="1:8" x14ac:dyDescent="0.25">
      <c r="A906">
        <v>1</v>
      </c>
      <c r="B906" t="s">
        <v>690</v>
      </c>
      <c r="C906">
        <v>0.98729999999999996</v>
      </c>
      <c r="D906">
        <v>1</v>
      </c>
      <c r="E906" t="s">
        <v>8</v>
      </c>
      <c r="F906">
        <v>0.4753</v>
      </c>
      <c r="H906" t="s">
        <v>26</v>
      </c>
    </row>
    <row r="907" spans="1:8" x14ac:dyDescent="0.25">
      <c r="A907">
        <v>1</v>
      </c>
      <c r="B907" t="s">
        <v>690</v>
      </c>
      <c r="C907">
        <v>0.98729999999999996</v>
      </c>
      <c r="D907">
        <v>1</v>
      </c>
      <c r="E907" t="s">
        <v>8</v>
      </c>
      <c r="F907">
        <v>0.4753</v>
      </c>
      <c r="H907" t="s">
        <v>37</v>
      </c>
    </row>
    <row r="908" spans="1:8" x14ac:dyDescent="0.25">
      <c r="A908">
        <v>1</v>
      </c>
      <c r="B908" t="s">
        <v>690</v>
      </c>
      <c r="C908">
        <v>0.98729999999999996</v>
      </c>
      <c r="D908">
        <v>1</v>
      </c>
      <c r="E908" t="s">
        <v>8</v>
      </c>
      <c r="F908">
        <v>0.4753</v>
      </c>
      <c r="H908" t="s">
        <v>33</v>
      </c>
    </row>
    <row r="909" spans="1:8" x14ac:dyDescent="0.25">
      <c r="A909">
        <v>1</v>
      </c>
      <c r="B909" t="s">
        <v>690</v>
      </c>
      <c r="C909">
        <v>0.98729999999999996</v>
      </c>
      <c r="D909">
        <v>1</v>
      </c>
      <c r="E909" t="s">
        <v>8</v>
      </c>
      <c r="F909">
        <v>0.4753</v>
      </c>
      <c r="H909" t="s">
        <v>152</v>
      </c>
    </row>
    <row r="910" spans="1:8" x14ac:dyDescent="0.25">
      <c r="A910">
        <v>1</v>
      </c>
      <c r="B910" t="s">
        <v>690</v>
      </c>
      <c r="C910">
        <v>0.98729999999999996</v>
      </c>
      <c r="D910">
        <v>1</v>
      </c>
      <c r="E910" t="s">
        <v>8</v>
      </c>
      <c r="F910">
        <v>0.4753</v>
      </c>
      <c r="H910" t="s">
        <v>24</v>
      </c>
    </row>
    <row r="911" spans="1:8" x14ac:dyDescent="0.25">
      <c r="A911">
        <v>1</v>
      </c>
      <c r="B911" t="s">
        <v>690</v>
      </c>
      <c r="C911">
        <v>0.98729999999999996</v>
      </c>
      <c r="D911">
        <v>1</v>
      </c>
      <c r="E911" t="s">
        <v>8</v>
      </c>
      <c r="F911">
        <v>0.4753</v>
      </c>
      <c r="H911" t="s">
        <v>53</v>
      </c>
    </row>
    <row r="912" spans="1:8" x14ac:dyDescent="0.25">
      <c r="A912">
        <v>1</v>
      </c>
      <c r="B912" t="s">
        <v>690</v>
      </c>
      <c r="C912">
        <v>0.98729999999999996</v>
      </c>
      <c r="D912">
        <v>1</v>
      </c>
      <c r="E912" t="s">
        <v>8</v>
      </c>
      <c r="F912">
        <v>0.4753</v>
      </c>
      <c r="H912" t="s">
        <v>153</v>
      </c>
    </row>
    <row r="913" spans="1:8" x14ac:dyDescent="0.25">
      <c r="A913">
        <v>1</v>
      </c>
      <c r="B913" t="s">
        <v>690</v>
      </c>
      <c r="C913">
        <v>0.98729999999999996</v>
      </c>
      <c r="D913">
        <v>1</v>
      </c>
      <c r="E913" t="s">
        <v>8</v>
      </c>
      <c r="F913">
        <v>0.4753</v>
      </c>
      <c r="H913" t="s">
        <v>38</v>
      </c>
    </row>
    <row r="914" spans="1:8" x14ac:dyDescent="0.25">
      <c r="A914">
        <v>1</v>
      </c>
      <c r="B914" t="s">
        <v>690</v>
      </c>
      <c r="C914">
        <v>0.98729999999999996</v>
      </c>
      <c r="D914">
        <v>1</v>
      </c>
      <c r="E914" t="s">
        <v>8</v>
      </c>
      <c r="F914">
        <v>0.4753</v>
      </c>
      <c r="H914" t="s">
        <v>155</v>
      </c>
    </row>
    <row r="915" spans="1:8" x14ac:dyDescent="0.25">
      <c r="A915">
        <v>1</v>
      </c>
      <c r="B915" t="s">
        <v>690</v>
      </c>
      <c r="C915">
        <v>0.98729999999999996</v>
      </c>
      <c r="D915">
        <v>1</v>
      </c>
      <c r="E915" t="s">
        <v>8</v>
      </c>
      <c r="F915">
        <v>0.4753</v>
      </c>
      <c r="H915" t="s">
        <v>10</v>
      </c>
    </row>
    <row r="916" spans="1:8" x14ac:dyDescent="0.25">
      <c r="A916">
        <v>1</v>
      </c>
      <c r="B916" t="s">
        <v>690</v>
      </c>
      <c r="C916">
        <v>0.98729999999999996</v>
      </c>
      <c r="D916">
        <v>1</v>
      </c>
      <c r="E916" t="s">
        <v>8</v>
      </c>
      <c r="F916">
        <v>0.4753</v>
      </c>
      <c r="H916" t="s">
        <v>23</v>
      </c>
    </row>
    <row r="917" spans="1:8" x14ac:dyDescent="0.25">
      <c r="A917">
        <v>1</v>
      </c>
      <c r="B917" t="s">
        <v>690</v>
      </c>
      <c r="C917">
        <v>0.98729999999999996</v>
      </c>
      <c r="D917">
        <v>1</v>
      </c>
      <c r="E917" t="s">
        <v>8</v>
      </c>
      <c r="F917">
        <v>0.4753</v>
      </c>
      <c r="H917" t="s">
        <v>27</v>
      </c>
    </row>
    <row r="918" spans="1:8" x14ac:dyDescent="0.25">
      <c r="A918">
        <v>1</v>
      </c>
      <c r="B918" t="s">
        <v>690</v>
      </c>
      <c r="C918">
        <v>0.98729999999999996</v>
      </c>
      <c r="D918">
        <v>1</v>
      </c>
      <c r="E918" t="s">
        <v>8</v>
      </c>
      <c r="F918">
        <v>0.4753</v>
      </c>
      <c r="H918" t="s">
        <v>158</v>
      </c>
    </row>
    <row r="919" spans="1:8" x14ac:dyDescent="0.25">
      <c r="A919">
        <v>1</v>
      </c>
      <c r="B919" t="s">
        <v>690</v>
      </c>
      <c r="C919">
        <v>0.98729999999999996</v>
      </c>
      <c r="D919">
        <v>1</v>
      </c>
      <c r="E919" t="s">
        <v>8</v>
      </c>
      <c r="F919">
        <v>0.4753</v>
      </c>
      <c r="H919" t="s">
        <v>162</v>
      </c>
    </row>
    <row r="920" spans="1:8" x14ac:dyDescent="0.25">
      <c r="A920">
        <v>1</v>
      </c>
      <c r="B920" t="s">
        <v>690</v>
      </c>
      <c r="C920">
        <v>0.98729999999999996</v>
      </c>
      <c r="D920">
        <v>1</v>
      </c>
      <c r="E920" t="s">
        <v>8</v>
      </c>
      <c r="F920">
        <v>0.4753</v>
      </c>
      <c r="H920" t="s">
        <v>163</v>
      </c>
    </row>
    <row r="921" spans="1:8" x14ac:dyDescent="0.25">
      <c r="A921">
        <v>1</v>
      </c>
      <c r="B921" t="s">
        <v>690</v>
      </c>
      <c r="C921">
        <v>0.98729999999999996</v>
      </c>
      <c r="D921">
        <v>1</v>
      </c>
      <c r="E921" t="s">
        <v>8</v>
      </c>
      <c r="F921">
        <v>0.4753</v>
      </c>
      <c r="H921" t="s">
        <v>164</v>
      </c>
    </row>
    <row r="922" spans="1:8" x14ac:dyDescent="0.25">
      <c r="A922">
        <v>1</v>
      </c>
      <c r="B922" t="s">
        <v>690</v>
      </c>
      <c r="C922">
        <v>0.98729999999999996</v>
      </c>
      <c r="D922">
        <v>1</v>
      </c>
      <c r="E922" t="s">
        <v>8</v>
      </c>
      <c r="F922">
        <v>0.4753</v>
      </c>
      <c r="H922" t="s">
        <v>165</v>
      </c>
    </row>
    <row r="923" spans="1:8" x14ac:dyDescent="0.25">
      <c r="A923">
        <v>1</v>
      </c>
      <c r="B923" t="s">
        <v>690</v>
      </c>
      <c r="C923">
        <v>0.98729999999999996</v>
      </c>
      <c r="D923">
        <v>1</v>
      </c>
      <c r="E923" t="s">
        <v>8</v>
      </c>
      <c r="F923">
        <v>0.4753</v>
      </c>
      <c r="H923" t="s">
        <v>166</v>
      </c>
    </row>
    <row r="924" spans="1:8" x14ac:dyDescent="0.25">
      <c r="A924">
        <v>1</v>
      </c>
      <c r="B924" t="s">
        <v>690</v>
      </c>
      <c r="C924">
        <v>0.98729999999999996</v>
      </c>
      <c r="D924">
        <v>1</v>
      </c>
      <c r="E924" t="s">
        <v>8</v>
      </c>
      <c r="F924">
        <v>0.4753</v>
      </c>
      <c r="H924" t="s">
        <v>12</v>
      </c>
    </row>
    <row r="925" spans="1:8" x14ac:dyDescent="0.25">
      <c r="A925">
        <v>1</v>
      </c>
      <c r="B925" t="s">
        <v>690</v>
      </c>
      <c r="C925">
        <v>0.98729999999999996</v>
      </c>
      <c r="D925">
        <v>1</v>
      </c>
      <c r="E925" t="s">
        <v>8</v>
      </c>
      <c r="F925">
        <v>0.4753</v>
      </c>
      <c r="H925" t="s">
        <v>11</v>
      </c>
    </row>
    <row r="926" spans="1:8" x14ac:dyDescent="0.25">
      <c r="A926">
        <v>1</v>
      </c>
      <c r="B926" t="s">
        <v>690</v>
      </c>
      <c r="C926">
        <v>0.98729999999999996</v>
      </c>
      <c r="D926">
        <v>1</v>
      </c>
      <c r="E926" t="s">
        <v>8</v>
      </c>
      <c r="F926">
        <v>0.4753</v>
      </c>
      <c r="H926" t="s">
        <v>19</v>
      </c>
    </row>
    <row r="927" spans="1:8" x14ac:dyDescent="0.25">
      <c r="A927">
        <v>1</v>
      </c>
      <c r="B927" t="s">
        <v>690</v>
      </c>
      <c r="C927">
        <v>0.98729999999999996</v>
      </c>
      <c r="D927">
        <v>1</v>
      </c>
      <c r="E927" t="s">
        <v>8</v>
      </c>
      <c r="F927">
        <v>0.4753</v>
      </c>
      <c r="H927" t="s">
        <v>173</v>
      </c>
    </row>
    <row r="928" spans="1:8" x14ac:dyDescent="0.25">
      <c r="A928">
        <v>1</v>
      </c>
      <c r="B928" t="s">
        <v>690</v>
      </c>
      <c r="C928">
        <v>0.98729999999999996</v>
      </c>
      <c r="D928">
        <v>1</v>
      </c>
      <c r="E928" t="s">
        <v>8</v>
      </c>
      <c r="F928">
        <v>0.4753</v>
      </c>
      <c r="H928" t="s">
        <v>176</v>
      </c>
    </row>
    <row r="929" spans="1:8" x14ac:dyDescent="0.25">
      <c r="A929">
        <v>1</v>
      </c>
      <c r="B929" t="s">
        <v>690</v>
      </c>
      <c r="C929">
        <v>0.98729999999999996</v>
      </c>
      <c r="D929">
        <v>1</v>
      </c>
      <c r="E929" t="s">
        <v>8</v>
      </c>
      <c r="F929">
        <v>0.4753</v>
      </c>
      <c r="H929" t="s">
        <v>181</v>
      </c>
    </row>
    <row r="930" spans="1:8" x14ac:dyDescent="0.25">
      <c r="A930">
        <v>1</v>
      </c>
      <c r="B930" t="s">
        <v>690</v>
      </c>
      <c r="C930">
        <v>0.98729999999999996</v>
      </c>
      <c r="D930">
        <v>1</v>
      </c>
      <c r="E930" t="s">
        <v>8</v>
      </c>
      <c r="F930">
        <v>0.4753</v>
      </c>
      <c r="H930" t="s">
        <v>182</v>
      </c>
    </row>
    <row r="931" spans="1:8" x14ac:dyDescent="0.25">
      <c r="A931">
        <v>1</v>
      </c>
      <c r="B931" t="s">
        <v>690</v>
      </c>
      <c r="C931">
        <v>0.98729999999999996</v>
      </c>
      <c r="D931">
        <v>1</v>
      </c>
      <c r="E931" t="s">
        <v>8</v>
      </c>
      <c r="F931">
        <v>0.4753</v>
      </c>
      <c r="H931" t="s">
        <v>13</v>
      </c>
    </row>
    <row r="932" spans="1:8" x14ac:dyDescent="0.25">
      <c r="A932">
        <v>1</v>
      </c>
      <c r="B932" t="s">
        <v>690</v>
      </c>
      <c r="C932">
        <v>0.98729999999999996</v>
      </c>
      <c r="D932">
        <v>1</v>
      </c>
      <c r="E932" t="s">
        <v>8</v>
      </c>
      <c r="F932">
        <v>0.4753</v>
      </c>
      <c r="H932" t="s">
        <v>186</v>
      </c>
    </row>
    <row r="933" spans="1:8" x14ac:dyDescent="0.25">
      <c r="A933">
        <v>1</v>
      </c>
      <c r="B933" t="s">
        <v>690</v>
      </c>
      <c r="C933">
        <v>0.98729999999999996</v>
      </c>
      <c r="D933">
        <v>1</v>
      </c>
      <c r="E933" t="s">
        <v>8</v>
      </c>
      <c r="F933">
        <v>0.4753</v>
      </c>
      <c r="H933" t="s">
        <v>21</v>
      </c>
    </row>
    <row r="934" spans="1:8" x14ac:dyDescent="0.25">
      <c r="A934">
        <v>1</v>
      </c>
      <c r="B934" t="s">
        <v>690</v>
      </c>
      <c r="C934">
        <v>0.98729999999999996</v>
      </c>
      <c r="D934">
        <v>1</v>
      </c>
      <c r="E934" t="s">
        <v>8</v>
      </c>
      <c r="F934">
        <v>0.4753</v>
      </c>
      <c r="H934" t="s">
        <v>190</v>
      </c>
    </row>
  </sheetData>
  <pageMargins left="0.7" right="0.7" top="0.75" bottom="0.75" header="0.3" footer="0.3"/>
  <tableParts count="1">
    <tablePart r:id="rId1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524E64-24C0-44FF-99F7-910F935A403A}">
  <dimension ref="A1:H6"/>
  <sheetViews>
    <sheetView workbookViewId="0">
      <selection activeCell="A2" sqref="A2:XFD2"/>
    </sheetView>
  </sheetViews>
  <sheetFormatPr defaultRowHeight="15" x14ac:dyDescent="0.25"/>
  <cols>
    <col min="1" max="1" width="10.85546875" customWidth="1"/>
    <col min="3" max="3" width="16.42578125" customWidth="1"/>
    <col min="4" max="4" width="15.42578125" customWidth="1"/>
    <col min="5" max="5" width="16.140625" customWidth="1"/>
    <col min="6" max="6" width="28.28515625" customWidth="1"/>
    <col min="7" max="7" width="15.28515625" customWidth="1"/>
    <col min="8" max="8" width="11.140625" customWidth="1"/>
  </cols>
  <sheetData>
    <row r="1" spans="1:8" x14ac:dyDescent="0.25">
      <c r="A1" s="3" t="s">
        <v>636</v>
      </c>
    </row>
    <row r="2" spans="1:8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</row>
    <row r="3" spans="1:8" x14ac:dyDescent="0.25">
      <c r="A3">
        <v>1</v>
      </c>
      <c r="B3" t="s">
        <v>690</v>
      </c>
      <c r="C3">
        <v>0.96220000000000006</v>
      </c>
      <c r="D3">
        <v>0.99409999999999998</v>
      </c>
      <c r="E3" t="s">
        <v>8</v>
      </c>
      <c r="F3">
        <v>0.38009999999999999</v>
      </c>
      <c r="H3" t="s">
        <v>135</v>
      </c>
    </row>
    <row r="4" spans="1:8" x14ac:dyDescent="0.25">
      <c r="A4">
        <v>1</v>
      </c>
      <c r="B4" t="s">
        <v>690</v>
      </c>
      <c r="C4">
        <v>0.99870000000000003</v>
      </c>
      <c r="D4">
        <v>1</v>
      </c>
      <c r="E4" t="s">
        <v>334</v>
      </c>
      <c r="F4">
        <v>0.99839999999999995</v>
      </c>
      <c r="H4" t="s">
        <v>335</v>
      </c>
    </row>
    <row r="5" spans="1:8" x14ac:dyDescent="0.25">
      <c r="A5">
        <v>1</v>
      </c>
      <c r="B5" t="s">
        <v>690</v>
      </c>
      <c r="C5">
        <v>0.92400000000000004</v>
      </c>
      <c r="D5">
        <v>0.9607</v>
      </c>
      <c r="E5" t="s">
        <v>59</v>
      </c>
      <c r="F5">
        <v>0.96209999999999996</v>
      </c>
      <c r="H5" t="s">
        <v>65</v>
      </c>
    </row>
    <row r="6" spans="1:8" x14ac:dyDescent="0.25">
      <c r="A6">
        <v>1</v>
      </c>
      <c r="B6" t="s">
        <v>690</v>
      </c>
      <c r="C6">
        <v>0.87029999999999996</v>
      </c>
      <c r="D6">
        <v>0.99970000000000003</v>
      </c>
      <c r="E6" t="s">
        <v>382</v>
      </c>
      <c r="F6">
        <v>0.28399999999999997</v>
      </c>
      <c r="H6" t="s">
        <v>74</v>
      </c>
    </row>
  </sheetData>
  <pageMargins left="0.7" right="0.7" top="0.75" bottom="0.75" header="0.3" footer="0.3"/>
  <tableParts count="1">
    <tablePart r:id="rId1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B867DF-1689-46FF-BC66-F4F633E65FED}">
  <dimension ref="A1:H396"/>
  <sheetViews>
    <sheetView workbookViewId="0">
      <selection activeCell="A2" sqref="A2:XFD2"/>
    </sheetView>
  </sheetViews>
  <sheetFormatPr defaultRowHeight="15" x14ac:dyDescent="0.25"/>
  <cols>
    <col min="1" max="1" width="10.85546875" customWidth="1"/>
    <col min="3" max="3" width="16.42578125" customWidth="1"/>
    <col min="4" max="4" width="15.42578125" customWidth="1"/>
    <col min="5" max="5" width="16.140625" customWidth="1"/>
    <col min="6" max="6" width="28.28515625" customWidth="1"/>
    <col min="7" max="7" width="15.28515625" customWidth="1"/>
    <col min="8" max="8" width="11.140625" customWidth="1"/>
  </cols>
  <sheetData>
    <row r="1" spans="1:8" x14ac:dyDescent="0.25">
      <c r="A1" s="3" t="s">
        <v>637</v>
      </c>
    </row>
    <row r="2" spans="1:8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</row>
    <row r="3" spans="1:8" x14ac:dyDescent="0.25">
      <c r="A3">
        <v>1</v>
      </c>
      <c r="B3" t="s">
        <v>586</v>
      </c>
      <c r="C3">
        <v>0.73719999999999997</v>
      </c>
      <c r="D3">
        <v>0.82320000000000004</v>
      </c>
      <c r="E3" t="s">
        <v>391</v>
      </c>
      <c r="F3">
        <v>0.90639999999999998</v>
      </c>
      <c r="H3" t="s">
        <v>587</v>
      </c>
    </row>
    <row r="4" spans="1:8" x14ac:dyDescent="0.25">
      <c r="A4">
        <v>1</v>
      </c>
      <c r="B4" t="s">
        <v>586</v>
      </c>
      <c r="C4">
        <v>0.73419999999999996</v>
      </c>
      <c r="D4">
        <v>0.82320000000000004</v>
      </c>
      <c r="E4" t="s">
        <v>391</v>
      </c>
      <c r="F4">
        <v>0.90639999999999998</v>
      </c>
      <c r="H4" t="s">
        <v>588</v>
      </c>
    </row>
    <row r="5" spans="1:8" x14ac:dyDescent="0.25">
      <c r="A5">
        <v>1</v>
      </c>
      <c r="B5" t="s">
        <v>586</v>
      </c>
      <c r="C5">
        <v>0.73380000000000001</v>
      </c>
      <c r="D5">
        <v>0.82320000000000004</v>
      </c>
      <c r="E5" t="s">
        <v>391</v>
      </c>
      <c r="F5">
        <v>0.90639999999999998</v>
      </c>
      <c r="H5" t="s">
        <v>402</v>
      </c>
    </row>
    <row r="6" spans="1:8" x14ac:dyDescent="0.25">
      <c r="A6">
        <v>1</v>
      </c>
      <c r="B6" t="s">
        <v>586</v>
      </c>
      <c r="C6">
        <v>0.73340000000000005</v>
      </c>
      <c r="D6">
        <v>0.82320000000000004</v>
      </c>
      <c r="E6" t="s">
        <v>391</v>
      </c>
      <c r="F6">
        <v>0.90639999999999998</v>
      </c>
      <c r="H6" t="s">
        <v>415</v>
      </c>
    </row>
    <row r="7" spans="1:8" x14ac:dyDescent="0.25">
      <c r="A7">
        <v>1</v>
      </c>
      <c r="B7" t="s">
        <v>586</v>
      </c>
      <c r="C7">
        <v>0.73340000000000005</v>
      </c>
      <c r="D7">
        <v>0.82320000000000004</v>
      </c>
      <c r="E7" t="s">
        <v>391</v>
      </c>
      <c r="F7">
        <v>0.90639999999999998</v>
      </c>
      <c r="H7" t="s">
        <v>392</v>
      </c>
    </row>
    <row r="8" spans="1:8" x14ac:dyDescent="0.25">
      <c r="A8">
        <v>1</v>
      </c>
      <c r="B8" t="s">
        <v>586</v>
      </c>
      <c r="C8">
        <v>0.73340000000000005</v>
      </c>
      <c r="D8">
        <v>0.82320000000000004</v>
      </c>
      <c r="E8" t="s">
        <v>391</v>
      </c>
      <c r="F8">
        <v>0.90639999999999998</v>
      </c>
      <c r="H8" t="s">
        <v>406</v>
      </c>
    </row>
    <row r="9" spans="1:8" x14ac:dyDescent="0.25">
      <c r="A9">
        <v>1</v>
      </c>
      <c r="B9" t="s">
        <v>586</v>
      </c>
      <c r="C9">
        <v>0.73340000000000005</v>
      </c>
      <c r="D9">
        <v>0.82320000000000004</v>
      </c>
      <c r="E9" t="s">
        <v>391</v>
      </c>
      <c r="F9">
        <v>0.90639999999999998</v>
      </c>
      <c r="H9" t="s">
        <v>394</v>
      </c>
    </row>
    <row r="10" spans="1:8" x14ac:dyDescent="0.25">
      <c r="A10">
        <v>1</v>
      </c>
      <c r="B10" t="s">
        <v>586</v>
      </c>
      <c r="C10">
        <v>0.73340000000000005</v>
      </c>
      <c r="D10">
        <v>0.82320000000000004</v>
      </c>
      <c r="E10" t="s">
        <v>391</v>
      </c>
      <c r="F10">
        <v>0.90639999999999998</v>
      </c>
      <c r="H10" t="s">
        <v>401</v>
      </c>
    </row>
    <row r="11" spans="1:8" x14ac:dyDescent="0.25">
      <c r="A11">
        <v>1</v>
      </c>
      <c r="B11" t="s">
        <v>586</v>
      </c>
      <c r="C11">
        <v>0.73340000000000005</v>
      </c>
      <c r="D11">
        <v>0.82320000000000004</v>
      </c>
      <c r="E11" t="s">
        <v>391</v>
      </c>
      <c r="F11">
        <v>0.90639999999999998</v>
      </c>
      <c r="H11" t="s">
        <v>410</v>
      </c>
    </row>
    <row r="12" spans="1:8" x14ac:dyDescent="0.25">
      <c r="A12">
        <v>1</v>
      </c>
      <c r="B12" t="s">
        <v>696</v>
      </c>
      <c r="C12">
        <v>0.44309999999999999</v>
      </c>
      <c r="D12">
        <v>0.87960000000000005</v>
      </c>
      <c r="E12" t="s">
        <v>220</v>
      </c>
      <c r="F12">
        <v>1</v>
      </c>
      <c r="H12" t="s">
        <v>337</v>
      </c>
    </row>
    <row r="13" spans="1:8" x14ac:dyDescent="0.25">
      <c r="A13">
        <v>2</v>
      </c>
      <c r="B13" t="s">
        <v>597</v>
      </c>
      <c r="C13">
        <v>0.69220000000000004</v>
      </c>
      <c r="D13">
        <v>0.70289999999999997</v>
      </c>
      <c r="E13" t="s">
        <v>598</v>
      </c>
      <c r="F13">
        <v>0.80879999999999996</v>
      </c>
      <c r="H13" t="s">
        <v>599</v>
      </c>
    </row>
    <row r="14" spans="1:8" x14ac:dyDescent="0.25">
      <c r="A14">
        <v>1</v>
      </c>
      <c r="B14" t="s">
        <v>696</v>
      </c>
      <c r="C14">
        <v>0.56920000000000004</v>
      </c>
      <c r="D14">
        <v>0.6724</v>
      </c>
      <c r="E14" t="s">
        <v>338</v>
      </c>
      <c r="F14">
        <v>0.24740000000000001</v>
      </c>
      <c r="H14" t="s">
        <v>339</v>
      </c>
    </row>
    <row r="15" spans="1:8" x14ac:dyDescent="0.25">
      <c r="A15">
        <v>1</v>
      </c>
      <c r="B15" t="s">
        <v>696</v>
      </c>
      <c r="C15">
        <v>0.56920000000000004</v>
      </c>
      <c r="D15">
        <v>0.6724</v>
      </c>
      <c r="E15" t="s">
        <v>338</v>
      </c>
      <c r="F15">
        <v>0.24740000000000001</v>
      </c>
      <c r="H15" t="s">
        <v>340</v>
      </c>
    </row>
    <row r="16" spans="1:8" x14ac:dyDescent="0.25">
      <c r="A16">
        <v>1</v>
      </c>
      <c r="B16" t="s">
        <v>696</v>
      </c>
      <c r="C16">
        <v>0.56920000000000004</v>
      </c>
      <c r="D16">
        <v>0.6724</v>
      </c>
      <c r="E16" t="s">
        <v>338</v>
      </c>
      <c r="F16">
        <v>0.24740000000000001</v>
      </c>
      <c r="H16" t="s">
        <v>341</v>
      </c>
    </row>
    <row r="17" spans="1:8" x14ac:dyDescent="0.25">
      <c r="A17">
        <v>1</v>
      </c>
      <c r="B17" t="s">
        <v>696</v>
      </c>
      <c r="C17">
        <v>0.56920000000000004</v>
      </c>
      <c r="D17">
        <v>0.6724</v>
      </c>
      <c r="E17" t="s">
        <v>338</v>
      </c>
      <c r="F17">
        <v>0.24740000000000001</v>
      </c>
      <c r="H17" t="s">
        <v>342</v>
      </c>
    </row>
    <row r="18" spans="1:8" x14ac:dyDescent="0.25">
      <c r="A18">
        <v>1</v>
      </c>
      <c r="B18" t="s">
        <v>696</v>
      </c>
      <c r="C18">
        <v>0.56920000000000004</v>
      </c>
      <c r="D18">
        <v>0.6724</v>
      </c>
      <c r="E18" t="s">
        <v>338</v>
      </c>
      <c r="F18">
        <v>0.24740000000000001</v>
      </c>
      <c r="H18" t="s">
        <v>343</v>
      </c>
    </row>
    <row r="19" spans="1:8" x14ac:dyDescent="0.25">
      <c r="A19">
        <v>1</v>
      </c>
      <c r="B19" t="s">
        <v>696</v>
      </c>
      <c r="C19">
        <v>0.56810000000000005</v>
      </c>
      <c r="D19">
        <v>0.6724</v>
      </c>
      <c r="E19" t="s">
        <v>338</v>
      </c>
      <c r="F19">
        <v>0.24740000000000001</v>
      </c>
      <c r="H19" t="s">
        <v>344</v>
      </c>
    </row>
    <row r="20" spans="1:8" x14ac:dyDescent="0.25">
      <c r="A20">
        <v>1</v>
      </c>
      <c r="B20" t="s">
        <v>696</v>
      </c>
      <c r="C20">
        <v>0.56810000000000005</v>
      </c>
      <c r="D20">
        <v>0.6724</v>
      </c>
      <c r="E20" t="s">
        <v>338</v>
      </c>
      <c r="F20">
        <v>0.24740000000000001</v>
      </c>
      <c r="H20" t="s">
        <v>345</v>
      </c>
    </row>
    <row r="21" spans="1:8" x14ac:dyDescent="0.25">
      <c r="A21">
        <v>1</v>
      </c>
      <c r="B21" t="s">
        <v>696</v>
      </c>
      <c r="C21">
        <v>0.5675</v>
      </c>
      <c r="D21">
        <v>0.6724</v>
      </c>
      <c r="E21" t="s">
        <v>338</v>
      </c>
      <c r="F21">
        <v>0.24740000000000001</v>
      </c>
      <c r="H21" t="s">
        <v>346</v>
      </c>
    </row>
    <row r="22" spans="1:8" x14ac:dyDescent="0.25">
      <c r="A22">
        <v>1</v>
      </c>
      <c r="B22" t="s">
        <v>696</v>
      </c>
      <c r="C22">
        <v>0.56299999999999994</v>
      </c>
      <c r="D22">
        <v>0.6724</v>
      </c>
      <c r="E22" t="s">
        <v>338</v>
      </c>
      <c r="F22">
        <v>0.24740000000000001</v>
      </c>
      <c r="H22" t="s">
        <v>347</v>
      </c>
    </row>
    <row r="23" spans="1:8" x14ac:dyDescent="0.25">
      <c r="A23">
        <v>1</v>
      </c>
      <c r="B23" t="s">
        <v>696</v>
      </c>
      <c r="C23">
        <v>0.56299999999999994</v>
      </c>
      <c r="D23">
        <v>0.6724</v>
      </c>
      <c r="E23" t="s">
        <v>338</v>
      </c>
      <c r="F23">
        <v>0.24740000000000001</v>
      </c>
      <c r="H23" t="s">
        <v>348</v>
      </c>
    </row>
    <row r="24" spans="1:8" x14ac:dyDescent="0.25">
      <c r="A24">
        <v>1</v>
      </c>
      <c r="B24" t="s">
        <v>696</v>
      </c>
      <c r="C24">
        <v>0.56289999999999996</v>
      </c>
      <c r="D24">
        <v>0.6724</v>
      </c>
      <c r="E24" t="s">
        <v>338</v>
      </c>
      <c r="F24">
        <v>0.24740000000000001</v>
      </c>
      <c r="H24" t="s">
        <v>349</v>
      </c>
    </row>
    <row r="25" spans="1:8" x14ac:dyDescent="0.25">
      <c r="A25">
        <v>1</v>
      </c>
      <c r="B25" t="s">
        <v>696</v>
      </c>
      <c r="C25">
        <v>0.56289999999999996</v>
      </c>
      <c r="D25">
        <v>0.6724</v>
      </c>
      <c r="E25" t="s">
        <v>338</v>
      </c>
      <c r="F25">
        <v>0.24740000000000001</v>
      </c>
      <c r="H25" t="s">
        <v>350</v>
      </c>
    </row>
    <row r="26" spans="1:8" x14ac:dyDescent="0.25">
      <c r="A26">
        <v>1</v>
      </c>
      <c r="B26" t="s">
        <v>586</v>
      </c>
      <c r="C26">
        <v>0.73719999999999997</v>
      </c>
      <c r="D26">
        <v>0.82320000000000004</v>
      </c>
      <c r="E26" t="s">
        <v>391</v>
      </c>
      <c r="F26">
        <v>0.90639999999999998</v>
      </c>
      <c r="H26" t="s">
        <v>408</v>
      </c>
    </row>
    <row r="27" spans="1:8" x14ac:dyDescent="0.25">
      <c r="A27">
        <v>1</v>
      </c>
      <c r="B27" t="s">
        <v>586</v>
      </c>
      <c r="C27">
        <v>0.73719999999999997</v>
      </c>
      <c r="D27">
        <v>0.82320000000000004</v>
      </c>
      <c r="E27" t="s">
        <v>391</v>
      </c>
      <c r="F27">
        <v>0.90639999999999998</v>
      </c>
      <c r="H27" t="s">
        <v>600</v>
      </c>
    </row>
    <row r="28" spans="1:8" x14ac:dyDescent="0.25">
      <c r="A28">
        <v>1</v>
      </c>
      <c r="B28" t="s">
        <v>586</v>
      </c>
      <c r="C28">
        <v>0.73719999999999997</v>
      </c>
      <c r="D28">
        <v>0.82320000000000004</v>
      </c>
      <c r="E28" t="s">
        <v>391</v>
      </c>
      <c r="F28">
        <v>0.90639999999999998</v>
      </c>
      <c r="H28" t="s">
        <v>587</v>
      </c>
    </row>
    <row r="29" spans="1:8" x14ac:dyDescent="0.25">
      <c r="A29">
        <v>1</v>
      </c>
      <c r="B29" t="s">
        <v>586</v>
      </c>
      <c r="C29">
        <v>0.73470000000000002</v>
      </c>
      <c r="D29">
        <v>0.82320000000000004</v>
      </c>
      <c r="E29" t="s">
        <v>391</v>
      </c>
      <c r="F29">
        <v>0.90639999999999998</v>
      </c>
      <c r="H29" t="s">
        <v>601</v>
      </c>
    </row>
    <row r="30" spans="1:8" x14ac:dyDescent="0.25">
      <c r="A30">
        <v>1</v>
      </c>
      <c r="B30" t="s">
        <v>586</v>
      </c>
      <c r="C30">
        <v>0.73440000000000005</v>
      </c>
      <c r="D30">
        <v>0.82320000000000004</v>
      </c>
      <c r="E30" t="s">
        <v>391</v>
      </c>
      <c r="F30">
        <v>0.90639999999999998</v>
      </c>
      <c r="H30" t="s">
        <v>602</v>
      </c>
    </row>
    <row r="31" spans="1:8" x14ac:dyDescent="0.25">
      <c r="A31">
        <v>1</v>
      </c>
      <c r="B31" t="s">
        <v>586</v>
      </c>
      <c r="C31">
        <v>0.73440000000000005</v>
      </c>
      <c r="D31">
        <v>0.82320000000000004</v>
      </c>
      <c r="E31" t="s">
        <v>391</v>
      </c>
      <c r="F31">
        <v>0.90639999999999998</v>
      </c>
      <c r="H31" t="s">
        <v>603</v>
      </c>
    </row>
    <row r="32" spans="1:8" x14ac:dyDescent="0.25">
      <c r="A32">
        <v>1</v>
      </c>
      <c r="B32" t="s">
        <v>586</v>
      </c>
      <c r="C32">
        <v>0.73440000000000005</v>
      </c>
      <c r="D32">
        <v>0.82320000000000004</v>
      </c>
      <c r="E32" t="s">
        <v>391</v>
      </c>
      <c r="F32">
        <v>0.90639999999999998</v>
      </c>
      <c r="H32" t="s">
        <v>416</v>
      </c>
    </row>
    <row r="33" spans="1:8" x14ac:dyDescent="0.25">
      <c r="A33">
        <v>1</v>
      </c>
      <c r="B33" t="s">
        <v>586</v>
      </c>
      <c r="C33">
        <v>0.73440000000000005</v>
      </c>
      <c r="D33">
        <v>0.82320000000000004</v>
      </c>
      <c r="E33" t="s">
        <v>391</v>
      </c>
      <c r="F33">
        <v>0.90639999999999998</v>
      </c>
      <c r="H33" t="s">
        <v>404</v>
      </c>
    </row>
    <row r="34" spans="1:8" x14ac:dyDescent="0.25">
      <c r="A34">
        <v>1</v>
      </c>
      <c r="B34" t="s">
        <v>586</v>
      </c>
      <c r="C34">
        <v>0.73440000000000005</v>
      </c>
      <c r="D34">
        <v>0.82320000000000004</v>
      </c>
      <c r="E34" t="s">
        <v>391</v>
      </c>
      <c r="F34">
        <v>0.90639999999999998</v>
      </c>
      <c r="H34" t="s">
        <v>407</v>
      </c>
    </row>
    <row r="35" spans="1:8" x14ac:dyDescent="0.25">
      <c r="A35">
        <v>1</v>
      </c>
      <c r="B35" t="s">
        <v>586</v>
      </c>
      <c r="C35">
        <v>0.73419999999999996</v>
      </c>
      <c r="D35">
        <v>0.82320000000000004</v>
      </c>
      <c r="E35" t="s">
        <v>391</v>
      </c>
      <c r="F35">
        <v>0.90639999999999998</v>
      </c>
      <c r="H35" t="s">
        <v>400</v>
      </c>
    </row>
    <row r="36" spans="1:8" x14ac:dyDescent="0.25">
      <c r="A36">
        <v>1</v>
      </c>
      <c r="B36" t="s">
        <v>586</v>
      </c>
      <c r="C36">
        <v>0.73419999999999996</v>
      </c>
      <c r="D36">
        <v>0.82320000000000004</v>
      </c>
      <c r="E36" t="s">
        <v>391</v>
      </c>
      <c r="F36">
        <v>0.90639999999999998</v>
      </c>
      <c r="H36" t="s">
        <v>604</v>
      </c>
    </row>
    <row r="37" spans="1:8" x14ac:dyDescent="0.25">
      <c r="A37">
        <v>1</v>
      </c>
      <c r="B37" t="s">
        <v>586</v>
      </c>
      <c r="C37">
        <v>0.73419999999999996</v>
      </c>
      <c r="D37">
        <v>0.82320000000000004</v>
      </c>
      <c r="E37" t="s">
        <v>391</v>
      </c>
      <c r="F37">
        <v>0.90639999999999998</v>
      </c>
      <c r="H37" t="s">
        <v>588</v>
      </c>
    </row>
    <row r="38" spans="1:8" x14ac:dyDescent="0.25">
      <c r="A38">
        <v>1</v>
      </c>
      <c r="B38" t="s">
        <v>586</v>
      </c>
      <c r="C38">
        <v>0.73419999999999996</v>
      </c>
      <c r="D38">
        <v>0.82320000000000004</v>
      </c>
      <c r="E38" t="s">
        <v>391</v>
      </c>
      <c r="F38">
        <v>0.90639999999999998</v>
      </c>
      <c r="H38" t="s">
        <v>393</v>
      </c>
    </row>
    <row r="39" spans="1:8" x14ac:dyDescent="0.25">
      <c r="A39">
        <v>1</v>
      </c>
      <c r="B39" t="s">
        <v>586</v>
      </c>
      <c r="C39">
        <v>0.73380000000000001</v>
      </c>
      <c r="D39">
        <v>0.82320000000000004</v>
      </c>
      <c r="E39" t="s">
        <v>391</v>
      </c>
      <c r="F39">
        <v>0.90639999999999998</v>
      </c>
      <c r="H39" t="s">
        <v>402</v>
      </c>
    </row>
    <row r="40" spans="1:8" x14ac:dyDescent="0.25">
      <c r="A40">
        <v>1</v>
      </c>
      <c r="B40" t="s">
        <v>586</v>
      </c>
      <c r="C40">
        <v>0.73380000000000001</v>
      </c>
      <c r="D40">
        <v>0.82320000000000004</v>
      </c>
      <c r="E40" t="s">
        <v>391</v>
      </c>
      <c r="F40">
        <v>0.90639999999999998</v>
      </c>
      <c r="H40" t="s">
        <v>605</v>
      </c>
    </row>
    <row r="41" spans="1:8" x14ac:dyDescent="0.25">
      <c r="A41">
        <v>1</v>
      </c>
      <c r="B41" t="s">
        <v>586</v>
      </c>
      <c r="C41">
        <v>0.73340000000000005</v>
      </c>
      <c r="D41">
        <v>0.82320000000000004</v>
      </c>
      <c r="E41" t="s">
        <v>391</v>
      </c>
      <c r="F41">
        <v>0.90639999999999998</v>
      </c>
      <c r="H41" t="s">
        <v>415</v>
      </c>
    </row>
    <row r="42" spans="1:8" x14ac:dyDescent="0.25">
      <c r="A42">
        <v>1</v>
      </c>
      <c r="B42" t="s">
        <v>586</v>
      </c>
      <c r="C42">
        <v>0.73340000000000005</v>
      </c>
      <c r="D42">
        <v>0.82320000000000004</v>
      </c>
      <c r="E42" t="s">
        <v>391</v>
      </c>
      <c r="F42">
        <v>0.90639999999999998</v>
      </c>
      <c r="H42" t="s">
        <v>403</v>
      </c>
    </row>
    <row r="43" spans="1:8" x14ac:dyDescent="0.25">
      <c r="A43">
        <v>1</v>
      </c>
      <c r="B43" t="s">
        <v>586</v>
      </c>
      <c r="C43">
        <v>0.73340000000000005</v>
      </c>
      <c r="D43">
        <v>0.82320000000000004</v>
      </c>
      <c r="E43" t="s">
        <v>391</v>
      </c>
      <c r="F43">
        <v>0.90639999999999998</v>
      </c>
      <c r="H43" t="s">
        <v>392</v>
      </c>
    </row>
    <row r="44" spans="1:8" x14ac:dyDescent="0.25">
      <c r="A44">
        <v>1</v>
      </c>
      <c r="B44" t="s">
        <v>586</v>
      </c>
      <c r="C44">
        <v>0.73340000000000005</v>
      </c>
      <c r="D44">
        <v>0.82320000000000004</v>
      </c>
      <c r="E44" t="s">
        <v>391</v>
      </c>
      <c r="F44">
        <v>0.90639999999999998</v>
      </c>
      <c r="H44" t="s">
        <v>606</v>
      </c>
    </row>
    <row r="45" spans="1:8" x14ac:dyDescent="0.25">
      <c r="A45">
        <v>1</v>
      </c>
      <c r="B45" t="s">
        <v>586</v>
      </c>
      <c r="C45">
        <v>0.73340000000000005</v>
      </c>
      <c r="D45">
        <v>0.82320000000000004</v>
      </c>
      <c r="E45" t="s">
        <v>391</v>
      </c>
      <c r="F45">
        <v>0.90639999999999998</v>
      </c>
      <c r="H45" t="s">
        <v>607</v>
      </c>
    </row>
    <row r="46" spans="1:8" x14ac:dyDescent="0.25">
      <c r="A46">
        <v>1</v>
      </c>
      <c r="B46" t="s">
        <v>586</v>
      </c>
      <c r="C46">
        <v>0.73340000000000005</v>
      </c>
      <c r="D46">
        <v>0.82320000000000004</v>
      </c>
      <c r="E46" t="s">
        <v>391</v>
      </c>
      <c r="F46">
        <v>0.90639999999999998</v>
      </c>
      <c r="H46" t="s">
        <v>608</v>
      </c>
    </row>
    <row r="47" spans="1:8" x14ac:dyDescent="0.25">
      <c r="A47">
        <v>1</v>
      </c>
      <c r="B47" t="s">
        <v>586</v>
      </c>
      <c r="C47">
        <v>0.73340000000000005</v>
      </c>
      <c r="D47">
        <v>0.82320000000000004</v>
      </c>
      <c r="E47" t="s">
        <v>391</v>
      </c>
      <c r="F47">
        <v>0.90639999999999998</v>
      </c>
      <c r="H47" t="s">
        <v>396</v>
      </c>
    </row>
    <row r="48" spans="1:8" x14ac:dyDescent="0.25">
      <c r="A48">
        <v>1</v>
      </c>
      <c r="B48" t="s">
        <v>586</v>
      </c>
      <c r="C48">
        <v>0.73340000000000005</v>
      </c>
      <c r="D48">
        <v>0.82320000000000004</v>
      </c>
      <c r="E48" t="s">
        <v>391</v>
      </c>
      <c r="F48">
        <v>0.90639999999999998</v>
      </c>
      <c r="H48" t="s">
        <v>609</v>
      </c>
    </row>
    <row r="49" spans="1:8" x14ac:dyDescent="0.25">
      <c r="A49">
        <v>1</v>
      </c>
      <c r="B49" t="s">
        <v>586</v>
      </c>
      <c r="C49">
        <v>0.73340000000000005</v>
      </c>
      <c r="D49">
        <v>0.82320000000000004</v>
      </c>
      <c r="E49" t="s">
        <v>391</v>
      </c>
      <c r="F49">
        <v>0.90639999999999998</v>
      </c>
      <c r="H49" t="s">
        <v>406</v>
      </c>
    </row>
    <row r="50" spans="1:8" x14ac:dyDescent="0.25">
      <c r="A50">
        <v>1</v>
      </c>
      <c r="B50" t="s">
        <v>586</v>
      </c>
      <c r="C50">
        <v>0.73340000000000005</v>
      </c>
      <c r="D50">
        <v>0.82320000000000004</v>
      </c>
      <c r="E50" t="s">
        <v>391</v>
      </c>
      <c r="F50">
        <v>0.90639999999999998</v>
      </c>
      <c r="H50" t="s">
        <v>394</v>
      </c>
    </row>
    <row r="51" spans="1:8" x14ac:dyDescent="0.25">
      <c r="A51">
        <v>1</v>
      </c>
      <c r="B51" t="s">
        <v>586</v>
      </c>
      <c r="C51">
        <v>0.73340000000000005</v>
      </c>
      <c r="D51">
        <v>0.82320000000000004</v>
      </c>
      <c r="E51" t="s">
        <v>391</v>
      </c>
      <c r="F51">
        <v>0.90639999999999998</v>
      </c>
      <c r="H51" t="s">
        <v>401</v>
      </c>
    </row>
    <row r="52" spans="1:8" x14ac:dyDescent="0.25">
      <c r="A52">
        <v>1</v>
      </c>
      <c r="B52" t="s">
        <v>586</v>
      </c>
      <c r="C52">
        <v>0.73340000000000005</v>
      </c>
      <c r="D52">
        <v>0.82320000000000004</v>
      </c>
      <c r="E52" t="s">
        <v>391</v>
      </c>
      <c r="F52">
        <v>0.90639999999999998</v>
      </c>
      <c r="H52" t="s">
        <v>610</v>
      </c>
    </row>
    <row r="53" spans="1:8" x14ac:dyDescent="0.25">
      <c r="A53">
        <v>1</v>
      </c>
      <c r="B53" t="s">
        <v>586</v>
      </c>
      <c r="C53">
        <v>0.73340000000000005</v>
      </c>
      <c r="D53">
        <v>0.82320000000000004</v>
      </c>
      <c r="E53" t="s">
        <v>391</v>
      </c>
      <c r="F53">
        <v>0.90639999999999998</v>
      </c>
      <c r="H53" t="s">
        <v>410</v>
      </c>
    </row>
    <row r="54" spans="1:8" x14ac:dyDescent="0.25">
      <c r="A54">
        <v>1</v>
      </c>
      <c r="B54" t="s">
        <v>586</v>
      </c>
      <c r="C54">
        <v>0.73340000000000005</v>
      </c>
      <c r="D54">
        <v>0.82320000000000004</v>
      </c>
      <c r="E54" t="s">
        <v>391</v>
      </c>
      <c r="F54">
        <v>0.90639999999999998</v>
      </c>
      <c r="H54" t="s">
        <v>611</v>
      </c>
    </row>
    <row r="55" spans="1:8" x14ac:dyDescent="0.25">
      <c r="A55">
        <v>1</v>
      </c>
      <c r="B55" t="s">
        <v>696</v>
      </c>
      <c r="C55">
        <v>0.5212</v>
      </c>
      <c r="D55">
        <v>0.87960000000000005</v>
      </c>
      <c r="E55" t="s">
        <v>220</v>
      </c>
      <c r="F55">
        <v>1</v>
      </c>
      <c r="H55" t="s">
        <v>351</v>
      </c>
    </row>
    <row r="56" spans="1:8" x14ac:dyDescent="0.25">
      <c r="A56">
        <v>1</v>
      </c>
      <c r="B56" t="s">
        <v>696</v>
      </c>
      <c r="C56">
        <v>0.5212</v>
      </c>
      <c r="D56">
        <v>0.87960000000000005</v>
      </c>
      <c r="E56" t="s">
        <v>220</v>
      </c>
      <c r="F56">
        <v>1</v>
      </c>
      <c r="H56" t="s">
        <v>352</v>
      </c>
    </row>
    <row r="57" spans="1:8" x14ac:dyDescent="0.25">
      <c r="A57">
        <v>1</v>
      </c>
      <c r="B57" t="s">
        <v>696</v>
      </c>
      <c r="C57">
        <v>0.5212</v>
      </c>
      <c r="D57">
        <v>0.87960000000000005</v>
      </c>
      <c r="E57" t="s">
        <v>220</v>
      </c>
      <c r="F57">
        <v>1</v>
      </c>
      <c r="H57" t="s">
        <v>353</v>
      </c>
    </row>
    <row r="58" spans="1:8" x14ac:dyDescent="0.25">
      <c r="A58">
        <v>1</v>
      </c>
      <c r="B58" t="s">
        <v>696</v>
      </c>
      <c r="C58">
        <v>0.5212</v>
      </c>
      <c r="D58">
        <v>0.87960000000000005</v>
      </c>
      <c r="E58" t="s">
        <v>220</v>
      </c>
      <c r="F58">
        <v>1</v>
      </c>
      <c r="H58" t="s">
        <v>354</v>
      </c>
    </row>
    <row r="59" spans="1:8" x14ac:dyDescent="0.25">
      <c r="A59">
        <v>1</v>
      </c>
      <c r="B59" t="s">
        <v>696</v>
      </c>
      <c r="C59">
        <v>0.5212</v>
      </c>
      <c r="D59">
        <v>0.87960000000000005</v>
      </c>
      <c r="E59" t="s">
        <v>220</v>
      </c>
      <c r="F59">
        <v>1</v>
      </c>
      <c r="H59" t="s">
        <v>228</v>
      </c>
    </row>
    <row r="60" spans="1:8" x14ac:dyDescent="0.25">
      <c r="A60">
        <v>1</v>
      </c>
      <c r="B60" t="s">
        <v>696</v>
      </c>
      <c r="C60">
        <v>0.498</v>
      </c>
      <c r="D60">
        <v>0.87960000000000005</v>
      </c>
      <c r="E60" t="s">
        <v>220</v>
      </c>
      <c r="F60">
        <v>1</v>
      </c>
      <c r="H60" t="s">
        <v>355</v>
      </c>
    </row>
    <row r="61" spans="1:8" x14ac:dyDescent="0.25">
      <c r="A61">
        <v>1</v>
      </c>
      <c r="B61" t="s">
        <v>696</v>
      </c>
      <c r="C61">
        <v>0.44309999999999999</v>
      </c>
      <c r="D61">
        <v>0.87960000000000005</v>
      </c>
      <c r="E61" t="s">
        <v>220</v>
      </c>
      <c r="F61">
        <v>1</v>
      </c>
      <c r="H61" t="s">
        <v>213</v>
      </c>
    </row>
    <row r="62" spans="1:8" x14ac:dyDescent="0.25">
      <c r="A62">
        <v>1</v>
      </c>
      <c r="B62" t="s">
        <v>696</v>
      </c>
      <c r="C62">
        <v>0.44309999999999999</v>
      </c>
      <c r="D62">
        <v>0.87960000000000005</v>
      </c>
      <c r="E62" t="s">
        <v>220</v>
      </c>
      <c r="F62">
        <v>1</v>
      </c>
      <c r="H62" t="s">
        <v>214</v>
      </c>
    </row>
    <row r="63" spans="1:8" x14ac:dyDescent="0.25">
      <c r="A63">
        <v>1</v>
      </c>
      <c r="B63" t="s">
        <v>696</v>
      </c>
      <c r="C63">
        <v>0.44309999999999999</v>
      </c>
      <c r="D63">
        <v>0.87960000000000005</v>
      </c>
      <c r="E63" t="s">
        <v>220</v>
      </c>
      <c r="F63">
        <v>1</v>
      </c>
      <c r="H63" t="s">
        <v>56</v>
      </c>
    </row>
    <row r="64" spans="1:8" x14ac:dyDescent="0.25">
      <c r="A64">
        <v>1</v>
      </c>
      <c r="B64" t="s">
        <v>696</v>
      </c>
      <c r="C64">
        <v>0.44309999999999999</v>
      </c>
      <c r="D64">
        <v>0.87960000000000005</v>
      </c>
      <c r="E64" t="s">
        <v>220</v>
      </c>
      <c r="F64">
        <v>1</v>
      </c>
      <c r="H64" t="s">
        <v>356</v>
      </c>
    </row>
    <row r="65" spans="1:8" x14ac:dyDescent="0.25">
      <c r="A65">
        <v>1</v>
      </c>
      <c r="B65" t="s">
        <v>696</v>
      </c>
      <c r="C65">
        <v>0.44309999999999999</v>
      </c>
      <c r="D65">
        <v>0.87960000000000005</v>
      </c>
      <c r="E65" t="s">
        <v>220</v>
      </c>
      <c r="F65">
        <v>1</v>
      </c>
      <c r="H65" t="s">
        <v>357</v>
      </c>
    </row>
    <row r="66" spans="1:8" x14ac:dyDescent="0.25">
      <c r="A66">
        <v>1</v>
      </c>
      <c r="B66" t="s">
        <v>696</v>
      </c>
      <c r="C66">
        <v>0.44309999999999999</v>
      </c>
      <c r="D66">
        <v>0.87960000000000005</v>
      </c>
      <c r="E66" t="s">
        <v>220</v>
      </c>
      <c r="F66">
        <v>1</v>
      </c>
      <c r="H66" t="s">
        <v>227</v>
      </c>
    </row>
    <row r="67" spans="1:8" x14ac:dyDescent="0.25">
      <c r="A67">
        <v>1</v>
      </c>
      <c r="B67" t="s">
        <v>696</v>
      </c>
      <c r="C67">
        <v>0.44309999999999999</v>
      </c>
      <c r="D67">
        <v>0.87960000000000005</v>
      </c>
      <c r="E67" t="s">
        <v>220</v>
      </c>
      <c r="F67">
        <v>1</v>
      </c>
      <c r="H67" t="s">
        <v>358</v>
      </c>
    </row>
    <row r="68" spans="1:8" x14ac:dyDescent="0.25">
      <c r="A68">
        <v>1</v>
      </c>
      <c r="B68" t="s">
        <v>696</v>
      </c>
      <c r="C68">
        <v>0.44309999999999999</v>
      </c>
      <c r="D68">
        <v>0.87960000000000005</v>
      </c>
      <c r="E68" t="s">
        <v>220</v>
      </c>
      <c r="F68">
        <v>1</v>
      </c>
      <c r="H68" t="s">
        <v>359</v>
      </c>
    </row>
    <row r="69" spans="1:8" x14ac:dyDescent="0.25">
      <c r="A69">
        <v>1</v>
      </c>
      <c r="B69" t="s">
        <v>696</v>
      </c>
      <c r="C69">
        <v>0.44309999999999999</v>
      </c>
      <c r="D69">
        <v>0.87960000000000005</v>
      </c>
      <c r="E69" t="s">
        <v>220</v>
      </c>
      <c r="F69">
        <v>1</v>
      </c>
      <c r="H69" t="s">
        <v>222</v>
      </c>
    </row>
    <row r="70" spans="1:8" x14ac:dyDescent="0.25">
      <c r="A70">
        <v>1</v>
      </c>
      <c r="B70" t="s">
        <v>696</v>
      </c>
      <c r="C70">
        <v>0.44309999999999999</v>
      </c>
      <c r="D70">
        <v>0.87960000000000005</v>
      </c>
      <c r="E70" t="s">
        <v>220</v>
      </c>
      <c r="F70">
        <v>1</v>
      </c>
      <c r="H70" t="s">
        <v>360</v>
      </c>
    </row>
    <row r="71" spans="1:8" x14ac:dyDescent="0.25">
      <c r="A71">
        <v>1</v>
      </c>
      <c r="B71" t="s">
        <v>696</v>
      </c>
      <c r="C71">
        <v>0.44309999999999999</v>
      </c>
      <c r="D71">
        <v>0.87960000000000005</v>
      </c>
      <c r="E71" t="s">
        <v>220</v>
      </c>
      <c r="F71">
        <v>1</v>
      </c>
      <c r="H71" t="s">
        <v>361</v>
      </c>
    </row>
    <row r="72" spans="1:8" x14ac:dyDescent="0.25">
      <c r="A72">
        <v>1</v>
      </c>
      <c r="B72" t="s">
        <v>696</v>
      </c>
      <c r="C72">
        <v>0.44309999999999999</v>
      </c>
      <c r="D72">
        <v>0.87960000000000005</v>
      </c>
      <c r="E72" t="s">
        <v>220</v>
      </c>
      <c r="F72">
        <v>1</v>
      </c>
      <c r="H72" t="s">
        <v>362</v>
      </c>
    </row>
    <row r="73" spans="1:8" x14ac:dyDescent="0.25">
      <c r="A73">
        <v>1</v>
      </c>
      <c r="B73" t="s">
        <v>696</v>
      </c>
      <c r="C73">
        <v>0.44309999999999999</v>
      </c>
      <c r="D73">
        <v>0.87960000000000005</v>
      </c>
      <c r="E73" t="s">
        <v>220</v>
      </c>
      <c r="F73">
        <v>1</v>
      </c>
      <c r="H73" t="s">
        <v>363</v>
      </c>
    </row>
    <row r="74" spans="1:8" x14ac:dyDescent="0.25">
      <c r="A74">
        <v>1</v>
      </c>
      <c r="B74" t="s">
        <v>696</v>
      </c>
      <c r="C74">
        <v>0.44309999999999999</v>
      </c>
      <c r="D74">
        <v>0.87960000000000005</v>
      </c>
      <c r="E74" t="s">
        <v>220</v>
      </c>
      <c r="F74">
        <v>1</v>
      </c>
      <c r="H74" t="s">
        <v>364</v>
      </c>
    </row>
    <row r="75" spans="1:8" x14ac:dyDescent="0.25">
      <c r="A75">
        <v>1</v>
      </c>
      <c r="B75" t="s">
        <v>696</v>
      </c>
      <c r="C75">
        <v>0.44309999999999999</v>
      </c>
      <c r="D75">
        <v>0.87960000000000005</v>
      </c>
      <c r="E75" t="s">
        <v>220</v>
      </c>
      <c r="F75">
        <v>1</v>
      </c>
      <c r="H75" t="s">
        <v>365</v>
      </c>
    </row>
    <row r="76" spans="1:8" x14ac:dyDescent="0.25">
      <c r="A76">
        <v>1</v>
      </c>
      <c r="B76" t="s">
        <v>696</v>
      </c>
      <c r="C76">
        <v>0.44309999999999999</v>
      </c>
      <c r="D76">
        <v>0.87960000000000005</v>
      </c>
      <c r="E76" t="s">
        <v>220</v>
      </c>
      <c r="F76">
        <v>1</v>
      </c>
      <c r="H76" t="s">
        <v>366</v>
      </c>
    </row>
    <row r="77" spans="1:8" x14ac:dyDescent="0.25">
      <c r="A77">
        <v>1</v>
      </c>
      <c r="B77" t="s">
        <v>696</v>
      </c>
      <c r="C77">
        <v>0.44309999999999999</v>
      </c>
      <c r="D77">
        <v>0.87960000000000005</v>
      </c>
      <c r="E77" t="s">
        <v>220</v>
      </c>
      <c r="F77">
        <v>1</v>
      </c>
      <c r="H77" t="s">
        <v>367</v>
      </c>
    </row>
    <row r="78" spans="1:8" x14ac:dyDescent="0.25">
      <c r="A78">
        <v>1</v>
      </c>
      <c r="B78" t="s">
        <v>696</v>
      </c>
      <c r="C78">
        <v>0.44309999999999999</v>
      </c>
      <c r="D78">
        <v>0.87960000000000005</v>
      </c>
      <c r="E78" t="s">
        <v>220</v>
      </c>
      <c r="F78">
        <v>1</v>
      </c>
      <c r="H78" t="s">
        <v>368</v>
      </c>
    </row>
    <row r="79" spans="1:8" x14ac:dyDescent="0.25">
      <c r="A79">
        <v>1</v>
      </c>
      <c r="B79" t="s">
        <v>696</v>
      </c>
      <c r="C79">
        <v>0.44309999999999999</v>
      </c>
      <c r="D79">
        <v>0.87960000000000005</v>
      </c>
      <c r="E79" t="s">
        <v>220</v>
      </c>
      <c r="F79">
        <v>1</v>
      </c>
      <c r="H79" t="s">
        <v>369</v>
      </c>
    </row>
    <row r="80" spans="1:8" x14ac:dyDescent="0.25">
      <c r="A80">
        <v>1</v>
      </c>
      <c r="B80" t="s">
        <v>696</v>
      </c>
      <c r="C80">
        <v>0.44309999999999999</v>
      </c>
      <c r="D80">
        <v>0.87960000000000005</v>
      </c>
      <c r="E80" t="s">
        <v>220</v>
      </c>
      <c r="F80">
        <v>1</v>
      </c>
      <c r="H80" t="s">
        <v>57</v>
      </c>
    </row>
    <row r="81" spans="1:8" x14ac:dyDescent="0.25">
      <c r="A81">
        <v>1</v>
      </c>
      <c r="B81" t="s">
        <v>696</v>
      </c>
      <c r="C81">
        <v>0.44309999999999999</v>
      </c>
      <c r="D81">
        <v>0.87960000000000005</v>
      </c>
      <c r="E81" t="s">
        <v>220</v>
      </c>
      <c r="F81">
        <v>1</v>
      </c>
      <c r="H81" t="s">
        <v>370</v>
      </c>
    </row>
    <row r="82" spans="1:8" x14ac:dyDescent="0.25">
      <c r="A82">
        <v>1</v>
      </c>
      <c r="B82" t="s">
        <v>696</v>
      </c>
      <c r="C82">
        <v>0.44309999999999999</v>
      </c>
      <c r="D82">
        <v>0.87960000000000005</v>
      </c>
      <c r="E82" t="s">
        <v>220</v>
      </c>
      <c r="F82">
        <v>1</v>
      </c>
      <c r="H82" t="s">
        <v>371</v>
      </c>
    </row>
    <row r="83" spans="1:8" x14ac:dyDescent="0.25">
      <c r="A83">
        <v>1</v>
      </c>
      <c r="B83" t="s">
        <v>696</v>
      </c>
      <c r="C83">
        <v>0.44309999999999999</v>
      </c>
      <c r="D83">
        <v>0.87960000000000005</v>
      </c>
      <c r="E83" t="s">
        <v>220</v>
      </c>
      <c r="F83">
        <v>1</v>
      </c>
      <c r="H83" t="s">
        <v>225</v>
      </c>
    </row>
    <row r="84" spans="1:8" x14ac:dyDescent="0.25">
      <c r="A84">
        <v>1</v>
      </c>
      <c r="B84" t="s">
        <v>696</v>
      </c>
      <c r="C84">
        <v>0.44309999999999999</v>
      </c>
      <c r="D84">
        <v>0.87960000000000005</v>
      </c>
      <c r="E84" t="s">
        <v>220</v>
      </c>
      <c r="F84">
        <v>1</v>
      </c>
      <c r="H84" t="s">
        <v>372</v>
      </c>
    </row>
    <row r="85" spans="1:8" x14ac:dyDescent="0.25">
      <c r="A85">
        <v>1</v>
      </c>
      <c r="B85" t="s">
        <v>696</v>
      </c>
      <c r="C85">
        <v>0.44309999999999999</v>
      </c>
      <c r="D85">
        <v>0.87960000000000005</v>
      </c>
      <c r="E85" t="s">
        <v>220</v>
      </c>
      <c r="F85">
        <v>1</v>
      </c>
      <c r="H85" t="s">
        <v>373</v>
      </c>
    </row>
    <row r="86" spans="1:8" x14ac:dyDescent="0.25">
      <c r="A86">
        <v>1</v>
      </c>
      <c r="B86" t="s">
        <v>696</v>
      </c>
      <c r="C86">
        <v>0.44309999999999999</v>
      </c>
      <c r="D86">
        <v>0.87960000000000005</v>
      </c>
      <c r="E86" t="s">
        <v>220</v>
      </c>
      <c r="F86">
        <v>1</v>
      </c>
      <c r="H86" t="s">
        <v>48</v>
      </c>
    </row>
    <row r="87" spans="1:8" x14ac:dyDescent="0.25">
      <c r="A87">
        <v>1</v>
      </c>
      <c r="B87" t="s">
        <v>696</v>
      </c>
      <c r="C87">
        <v>0.44309999999999999</v>
      </c>
      <c r="D87">
        <v>0.87960000000000005</v>
      </c>
      <c r="E87" t="s">
        <v>220</v>
      </c>
      <c r="F87">
        <v>1</v>
      </c>
      <c r="H87" t="s">
        <v>337</v>
      </c>
    </row>
    <row r="88" spans="1:8" x14ac:dyDescent="0.25">
      <c r="A88">
        <v>1</v>
      </c>
      <c r="B88" t="s">
        <v>696</v>
      </c>
      <c r="C88">
        <v>0.44309999999999999</v>
      </c>
      <c r="D88">
        <v>0.87960000000000005</v>
      </c>
      <c r="E88" t="s">
        <v>220</v>
      </c>
      <c r="F88">
        <v>1</v>
      </c>
      <c r="H88" t="s">
        <v>374</v>
      </c>
    </row>
    <row r="89" spans="1:8" x14ac:dyDescent="0.25">
      <c r="A89">
        <v>1</v>
      </c>
      <c r="B89" t="s">
        <v>696</v>
      </c>
      <c r="C89">
        <v>0.44309999999999999</v>
      </c>
      <c r="D89">
        <v>0.87960000000000005</v>
      </c>
      <c r="E89" t="s">
        <v>220</v>
      </c>
      <c r="F89">
        <v>1</v>
      </c>
      <c r="H89" t="s">
        <v>375</v>
      </c>
    </row>
    <row r="90" spans="1:8" x14ac:dyDescent="0.25">
      <c r="A90">
        <v>1</v>
      </c>
      <c r="B90" t="s">
        <v>696</v>
      </c>
      <c r="C90">
        <v>0.44309999999999999</v>
      </c>
      <c r="D90">
        <v>0.87960000000000005</v>
      </c>
      <c r="E90" t="s">
        <v>220</v>
      </c>
      <c r="F90">
        <v>1</v>
      </c>
      <c r="H90" t="s">
        <v>376</v>
      </c>
    </row>
    <row r="91" spans="1:8" x14ac:dyDescent="0.25">
      <c r="A91">
        <v>1</v>
      </c>
      <c r="B91" t="s">
        <v>696</v>
      </c>
      <c r="C91">
        <v>0.44309999999999999</v>
      </c>
      <c r="D91">
        <v>0.87960000000000005</v>
      </c>
      <c r="E91" t="s">
        <v>220</v>
      </c>
      <c r="F91">
        <v>1</v>
      </c>
      <c r="H91" t="s">
        <v>377</v>
      </c>
    </row>
    <row r="92" spans="1:8" x14ac:dyDescent="0.25">
      <c r="A92">
        <v>1</v>
      </c>
      <c r="B92" t="s">
        <v>696</v>
      </c>
      <c r="C92">
        <v>0.44309999999999999</v>
      </c>
      <c r="D92">
        <v>0.87960000000000005</v>
      </c>
      <c r="E92" t="s">
        <v>220</v>
      </c>
      <c r="F92">
        <v>1</v>
      </c>
      <c r="H92" t="s">
        <v>378</v>
      </c>
    </row>
    <row r="93" spans="1:8" x14ac:dyDescent="0.25">
      <c r="A93">
        <v>1</v>
      </c>
      <c r="B93" t="s">
        <v>696</v>
      </c>
      <c r="C93">
        <v>0.44309999999999999</v>
      </c>
      <c r="D93">
        <v>0.87960000000000005</v>
      </c>
      <c r="E93" t="s">
        <v>220</v>
      </c>
      <c r="F93">
        <v>1</v>
      </c>
      <c r="H93" t="s">
        <v>379</v>
      </c>
    </row>
    <row r="94" spans="1:8" x14ac:dyDescent="0.25">
      <c r="A94">
        <v>1</v>
      </c>
      <c r="B94" t="s">
        <v>696</v>
      </c>
      <c r="C94">
        <v>0.443</v>
      </c>
      <c r="D94">
        <v>0.87960000000000005</v>
      </c>
      <c r="E94" t="s">
        <v>220</v>
      </c>
      <c r="F94">
        <v>1</v>
      </c>
      <c r="H94" t="s">
        <v>380</v>
      </c>
    </row>
    <row r="95" spans="1:8" x14ac:dyDescent="0.25">
      <c r="A95">
        <v>2</v>
      </c>
      <c r="B95" t="s">
        <v>597</v>
      </c>
      <c r="C95">
        <v>0.69220000000000004</v>
      </c>
      <c r="D95">
        <v>0.70289999999999997</v>
      </c>
      <c r="E95" t="s">
        <v>598</v>
      </c>
      <c r="F95">
        <v>0.80879999999999996</v>
      </c>
      <c r="H95" t="s">
        <v>599</v>
      </c>
    </row>
    <row r="96" spans="1:8" x14ac:dyDescent="0.25">
      <c r="A96">
        <v>2</v>
      </c>
      <c r="B96" t="s">
        <v>597</v>
      </c>
      <c r="C96">
        <v>0.69210000000000005</v>
      </c>
      <c r="D96">
        <v>0.70289999999999997</v>
      </c>
      <c r="E96" t="s">
        <v>598</v>
      </c>
      <c r="F96">
        <v>0.80879999999999996</v>
      </c>
      <c r="H96" t="s">
        <v>622</v>
      </c>
    </row>
    <row r="97" spans="1:8" x14ac:dyDescent="0.25">
      <c r="A97">
        <v>1</v>
      </c>
      <c r="B97" t="s">
        <v>697</v>
      </c>
      <c r="C97">
        <v>0.73899999999999999</v>
      </c>
      <c r="D97">
        <v>1</v>
      </c>
      <c r="E97" t="s">
        <v>381</v>
      </c>
      <c r="F97">
        <v>0.68589999999999995</v>
      </c>
      <c r="H97" t="s">
        <v>230</v>
      </c>
    </row>
    <row r="98" spans="1:8" x14ac:dyDescent="0.25">
      <c r="A98">
        <v>2</v>
      </c>
      <c r="B98" t="s">
        <v>623</v>
      </c>
      <c r="C98">
        <v>0.93859999999999999</v>
      </c>
      <c r="D98">
        <v>0.96919999999999995</v>
      </c>
      <c r="E98" t="s">
        <v>624</v>
      </c>
      <c r="F98">
        <v>0.42559999999999998</v>
      </c>
      <c r="H98" t="s">
        <v>230</v>
      </c>
    </row>
    <row r="99" spans="1:8" x14ac:dyDescent="0.25">
      <c r="A99">
        <v>1</v>
      </c>
      <c r="B99" t="s">
        <v>697</v>
      </c>
      <c r="C99">
        <v>0.73899999999999999</v>
      </c>
      <c r="D99">
        <v>1</v>
      </c>
      <c r="E99" t="s">
        <v>381</v>
      </c>
      <c r="F99">
        <v>0.68589999999999995</v>
      </c>
      <c r="H99" t="s">
        <v>231</v>
      </c>
    </row>
    <row r="100" spans="1:8" x14ac:dyDescent="0.25">
      <c r="A100">
        <v>2</v>
      </c>
      <c r="B100" t="s">
        <v>623</v>
      </c>
      <c r="C100">
        <v>0.93859999999999999</v>
      </c>
      <c r="D100">
        <v>0.96919999999999995</v>
      </c>
      <c r="E100" t="s">
        <v>624</v>
      </c>
      <c r="F100">
        <v>0.42559999999999998</v>
      </c>
      <c r="H100" t="s">
        <v>231</v>
      </c>
    </row>
    <row r="101" spans="1:8" x14ac:dyDescent="0.25">
      <c r="A101">
        <v>1</v>
      </c>
      <c r="B101" t="s">
        <v>697</v>
      </c>
      <c r="C101">
        <v>0.73899999999999999</v>
      </c>
      <c r="D101">
        <v>1</v>
      </c>
      <c r="E101" t="s">
        <v>381</v>
      </c>
      <c r="F101">
        <v>0.68589999999999995</v>
      </c>
      <c r="H101" t="s">
        <v>521</v>
      </c>
    </row>
    <row r="102" spans="1:8" x14ac:dyDescent="0.25">
      <c r="A102">
        <v>2</v>
      </c>
      <c r="B102" t="s">
        <v>623</v>
      </c>
      <c r="C102">
        <v>0.93869999999999998</v>
      </c>
      <c r="D102">
        <v>0.96919999999999995</v>
      </c>
      <c r="E102" t="s">
        <v>624</v>
      </c>
      <c r="F102">
        <v>0.42559999999999998</v>
      </c>
      <c r="H102" t="s">
        <v>521</v>
      </c>
    </row>
    <row r="103" spans="1:8" x14ac:dyDescent="0.25">
      <c r="A103">
        <v>1</v>
      </c>
      <c r="B103" t="s">
        <v>697</v>
      </c>
      <c r="C103">
        <v>0.73899999999999999</v>
      </c>
      <c r="D103">
        <v>1</v>
      </c>
      <c r="E103" t="s">
        <v>381</v>
      </c>
      <c r="F103">
        <v>0.68589999999999995</v>
      </c>
      <c r="H103" t="s">
        <v>232</v>
      </c>
    </row>
    <row r="104" spans="1:8" x14ac:dyDescent="0.25">
      <c r="A104">
        <v>2</v>
      </c>
      <c r="B104" t="s">
        <v>623</v>
      </c>
      <c r="C104">
        <v>0.93869999999999998</v>
      </c>
      <c r="D104">
        <v>0.96919999999999995</v>
      </c>
      <c r="E104" t="s">
        <v>624</v>
      </c>
      <c r="F104">
        <v>0.42559999999999998</v>
      </c>
      <c r="H104" t="s">
        <v>232</v>
      </c>
    </row>
    <row r="105" spans="1:8" x14ac:dyDescent="0.25">
      <c r="A105">
        <v>1</v>
      </c>
      <c r="B105" t="s">
        <v>697</v>
      </c>
      <c r="C105">
        <v>0.73939999999999995</v>
      </c>
      <c r="D105">
        <v>1</v>
      </c>
      <c r="E105" t="s">
        <v>381</v>
      </c>
      <c r="F105">
        <v>0.68589999999999995</v>
      </c>
      <c r="H105" t="s">
        <v>233</v>
      </c>
    </row>
    <row r="106" spans="1:8" x14ac:dyDescent="0.25">
      <c r="A106">
        <v>2</v>
      </c>
      <c r="B106" t="s">
        <v>623</v>
      </c>
      <c r="C106">
        <v>0.93869999999999998</v>
      </c>
      <c r="D106">
        <v>0.96919999999999995</v>
      </c>
      <c r="E106" t="s">
        <v>624</v>
      </c>
      <c r="F106">
        <v>0.42559999999999998</v>
      </c>
      <c r="H106" t="s">
        <v>233</v>
      </c>
    </row>
    <row r="107" spans="1:8" x14ac:dyDescent="0.25">
      <c r="A107">
        <v>1</v>
      </c>
      <c r="B107" t="s">
        <v>697</v>
      </c>
      <c r="C107">
        <v>0.73939999999999995</v>
      </c>
      <c r="D107">
        <v>1</v>
      </c>
      <c r="E107" t="s">
        <v>381</v>
      </c>
      <c r="F107">
        <v>0.68589999999999995</v>
      </c>
      <c r="H107" t="s">
        <v>234</v>
      </c>
    </row>
    <row r="108" spans="1:8" x14ac:dyDescent="0.25">
      <c r="A108">
        <v>2</v>
      </c>
      <c r="B108" t="s">
        <v>623</v>
      </c>
      <c r="C108">
        <v>0.93869999999999998</v>
      </c>
      <c r="D108">
        <v>0.96919999999999995</v>
      </c>
      <c r="E108" t="s">
        <v>624</v>
      </c>
      <c r="F108">
        <v>0.42559999999999998</v>
      </c>
      <c r="H108" t="s">
        <v>234</v>
      </c>
    </row>
    <row r="109" spans="1:8" x14ac:dyDescent="0.25">
      <c r="A109">
        <v>1</v>
      </c>
      <c r="B109" t="s">
        <v>697</v>
      </c>
      <c r="C109">
        <v>0.73980000000000001</v>
      </c>
      <c r="D109">
        <v>1</v>
      </c>
      <c r="E109" t="s">
        <v>381</v>
      </c>
      <c r="F109">
        <v>0.68589999999999995</v>
      </c>
      <c r="H109" t="s">
        <v>235</v>
      </c>
    </row>
    <row r="110" spans="1:8" x14ac:dyDescent="0.25">
      <c r="A110">
        <v>2</v>
      </c>
      <c r="B110" t="s">
        <v>623</v>
      </c>
      <c r="C110">
        <v>0.93869999999999998</v>
      </c>
      <c r="D110">
        <v>0.96919999999999995</v>
      </c>
      <c r="E110" t="s">
        <v>624</v>
      </c>
      <c r="F110">
        <v>0.42559999999999998</v>
      </c>
      <c r="H110" t="s">
        <v>235</v>
      </c>
    </row>
    <row r="111" spans="1:8" x14ac:dyDescent="0.25">
      <c r="A111">
        <v>1</v>
      </c>
      <c r="B111" t="s">
        <v>697</v>
      </c>
      <c r="C111">
        <v>0.73980000000000001</v>
      </c>
      <c r="D111">
        <v>1</v>
      </c>
      <c r="E111" t="s">
        <v>381</v>
      </c>
      <c r="F111">
        <v>0.68589999999999995</v>
      </c>
      <c r="H111" t="s">
        <v>236</v>
      </c>
    </row>
    <row r="112" spans="1:8" x14ac:dyDescent="0.25">
      <c r="A112">
        <v>2</v>
      </c>
      <c r="B112" t="s">
        <v>623</v>
      </c>
      <c r="C112">
        <v>0.93869999999999998</v>
      </c>
      <c r="D112">
        <v>0.96919999999999995</v>
      </c>
      <c r="E112" t="s">
        <v>624</v>
      </c>
      <c r="F112">
        <v>0.42559999999999998</v>
      </c>
      <c r="H112" t="s">
        <v>236</v>
      </c>
    </row>
    <row r="113" spans="1:8" x14ac:dyDescent="0.25">
      <c r="A113">
        <v>1</v>
      </c>
      <c r="B113" t="s">
        <v>697</v>
      </c>
      <c r="C113">
        <v>0.73980000000000001</v>
      </c>
      <c r="D113">
        <v>1</v>
      </c>
      <c r="E113" t="s">
        <v>381</v>
      </c>
      <c r="F113">
        <v>0.68589999999999995</v>
      </c>
      <c r="H113" t="s">
        <v>238</v>
      </c>
    </row>
    <row r="114" spans="1:8" x14ac:dyDescent="0.25">
      <c r="A114">
        <v>2</v>
      </c>
      <c r="B114" t="s">
        <v>623</v>
      </c>
      <c r="C114">
        <v>0.93869999999999998</v>
      </c>
      <c r="D114">
        <v>0.96919999999999995</v>
      </c>
      <c r="E114" t="s">
        <v>624</v>
      </c>
      <c r="F114">
        <v>0.42559999999999998</v>
      </c>
      <c r="H114" t="s">
        <v>238</v>
      </c>
    </row>
    <row r="115" spans="1:8" x14ac:dyDescent="0.25">
      <c r="A115">
        <v>1</v>
      </c>
      <c r="B115" t="s">
        <v>697</v>
      </c>
      <c r="C115">
        <v>0.73980000000000001</v>
      </c>
      <c r="D115">
        <v>1</v>
      </c>
      <c r="E115" t="s">
        <v>381</v>
      </c>
      <c r="F115">
        <v>0.68589999999999995</v>
      </c>
      <c r="H115" t="s">
        <v>239</v>
      </c>
    </row>
    <row r="116" spans="1:8" x14ac:dyDescent="0.25">
      <c r="A116">
        <v>2</v>
      </c>
      <c r="B116" t="s">
        <v>623</v>
      </c>
      <c r="C116">
        <v>0.93869999999999998</v>
      </c>
      <c r="D116">
        <v>0.96919999999999995</v>
      </c>
      <c r="E116" t="s">
        <v>624</v>
      </c>
      <c r="F116">
        <v>0.42559999999999998</v>
      </c>
      <c r="H116" t="s">
        <v>239</v>
      </c>
    </row>
    <row r="117" spans="1:8" x14ac:dyDescent="0.25">
      <c r="A117">
        <v>1</v>
      </c>
      <c r="B117" t="s">
        <v>697</v>
      </c>
      <c r="C117">
        <v>0.73980000000000001</v>
      </c>
      <c r="D117">
        <v>1</v>
      </c>
      <c r="E117" t="s">
        <v>381</v>
      </c>
      <c r="F117">
        <v>0.68589999999999995</v>
      </c>
      <c r="H117" t="s">
        <v>240</v>
      </c>
    </row>
    <row r="118" spans="1:8" x14ac:dyDescent="0.25">
      <c r="A118">
        <v>2</v>
      </c>
      <c r="B118" t="s">
        <v>623</v>
      </c>
      <c r="C118">
        <v>0.93869999999999998</v>
      </c>
      <c r="D118">
        <v>0.96919999999999995</v>
      </c>
      <c r="E118" t="s">
        <v>624</v>
      </c>
      <c r="F118">
        <v>0.42559999999999998</v>
      </c>
      <c r="H118" t="s">
        <v>240</v>
      </c>
    </row>
    <row r="119" spans="1:8" x14ac:dyDescent="0.25">
      <c r="A119">
        <v>1</v>
      </c>
      <c r="B119" t="s">
        <v>697</v>
      </c>
      <c r="C119">
        <v>0.73980000000000001</v>
      </c>
      <c r="D119">
        <v>1</v>
      </c>
      <c r="E119" t="s">
        <v>381</v>
      </c>
      <c r="F119">
        <v>0.68589999999999995</v>
      </c>
      <c r="H119" t="s">
        <v>538</v>
      </c>
    </row>
    <row r="120" spans="1:8" x14ac:dyDescent="0.25">
      <c r="A120">
        <v>2</v>
      </c>
      <c r="B120" t="s">
        <v>623</v>
      </c>
      <c r="C120">
        <v>0.93869999999999998</v>
      </c>
      <c r="D120">
        <v>0.96919999999999995</v>
      </c>
      <c r="E120" t="s">
        <v>624</v>
      </c>
      <c r="F120">
        <v>0.42559999999999998</v>
      </c>
      <c r="H120" t="s">
        <v>538</v>
      </c>
    </row>
    <row r="121" spans="1:8" x14ac:dyDescent="0.25">
      <c r="A121">
        <v>1</v>
      </c>
      <c r="B121" t="s">
        <v>697</v>
      </c>
      <c r="C121">
        <v>0.74029999999999996</v>
      </c>
      <c r="D121">
        <v>1</v>
      </c>
      <c r="E121" t="s">
        <v>381</v>
      </c>
      <c r="F121">
        <v>0.68589999999999995</v>
      </c>
      <c r="H121" t="s">
        <v>241</v>
      </c>
    </row>
    <row r="122" spans="1:8" x14ac:dyDescent="0.25">
      <c r="A122">
        <v>2</v>
      </c>
      <c r="B122" t="s">
        <v>623</v>
      </c>
      <c r="C122">
        <v>0.95189999999999997</v>
      </c>
      <c r="D122">
        <v>0.96879999999999999</v>
      </c>
      <c r="E122" t="s">
        <v>624</v>
      </c>
      <c r="F122">
        <v>0.60140000000000005</v>
      </c>
      <c r="H122" t="s">
        <v>241</v>
      </c>
    </row>
    <row r="123" spans="1:8" x14ac:dyDescent="0.25">
      <c r="A123">
        <v>1</v>
      </c>
      <c r="B123" t="s">
        <v>697</v>
      </c>
      <c r="C123">
        <v>0.74029999999999996</v>
      </c>
      <c r="D123">
        <v>1</v>
      </c>
      <c r="E123" t="s">
        <v>381</v>
      </c>
      <c r="F123">
        <v>0.68589999999999995</v>
      </c>
      <c r="H123" t="s">
        <v>242</v>
      </c>
    </row>
    <row r="124" spans="1:8" x14ac:dyDescent="0.25">
      <c r="A124">
        <v>2</v>
      </c>
      <c r="B124" t="s">
        <v>623</v>
      </c>
      <c r="C124">
        <v>0.95189999999999997</v>
      </c>
      <c r="D124">
        <v>0.96879999999999999</v>
      </c>
      <c r="E124" t="s">
        <v>624</v>
      </c>
      <c r="F124">
        <v>0.60140000000000005</v>
      </c>
      <c r="H124" t="s">
        <v>242</v>
      </c>
    </row>
    <row r="125" spans="1:8" x14ac:dyDescent="0.25">
      <c r="A125">
        <v>1</v>
      </c>
      <c r="B125" t="s">
        <v>697</v>
      </c>
      <c r="C125">
        <v>0.74029999999999996</v>
      </c>
      <c r="D125">
        <v>1</v>
      </c>
      <c r="E125" t="s">
        <v>381</v>
      </c>
      <c r="F125">
        <v>0.68589999999999995</v>
      </c>
      <c r="H125" t="s">
        <v>243</v>
      </c>
    </row>
    <row r="126" spans="1:8" x14ac:dyDescent="0.25">
      <c r="A126">
        <v>2</v>
      </c>
      <c r="B126" t="s">
        <v>623</v>
      </c>
      <c r="C126">
        <v>0.95189999999999997</v>
      </c>
      <c r="D126">
        <v>0.96879999999999999</v>
      </c>
      <c r="E126" t="s">
        <v>624</v>
      </c>
      <c r="F126">
        <v>0.60140000000000005</v>
      </c>
      <c r="H126" t="s">
        <v>243</v>
      </c>
    </row>
    <row r="127" spans="1:8" x14ac:dyDescent="0.25">
      <c r="A127">
        <v>1</v>
      </c>
      <c r="B127" t="s">
        <v>697</v>
      </c>
      <c r="C127">
        <v>0.74029999999999996</v>
      </c>
      <c r="D127">
        <v>1</v>
      </c>
      <c r="E127" t="s">
        <v>381</v>
      </c>
      <c r="F127">
        <v>0.68589999999999995</v>
      </c>
      <c r="H127" t="s">
        <v>244</v>
      </c>
    </row>
    <row r="128" spans="1:8" x14ac:dyDescent="0.25">
      <c r="A128">
        <v>2</v>
      </c>
      <c r="B128" t="s">
        <v>623</v>
      </c>
      <c r="C128">
        <v>0.95189999999999997</v>
      </c>
      <c r="D128">
        <v>0.96879999999999999</v>
      </c>
      <c r="E128" t="s">
        <v>624</v>
      </c>
      <c r="F128">
        <v>0.60140000000000005</v>
      </c>
      <c r="H128" t="s">
        <v>244</v>
      </c>
    </row>
    <row r="129" spans="1:8" x14ac:dyDescent="0.25">
      <c r="A129">
        <v>1</v>
      </c>
      <c r="B129" t="s">
        <v>697</v>
      </c>
      <c r="C129">
        <v>0.74039999999999995</v>
      </c>
      <c r="D129">
        <v>1</v>
      </c>
      <c r="E129" t="s">
        <v>381</v>
      </c>
      <c r="F129">
        <v>0.68589999999999995</v>
      </c>
      <c r="H129" t="s">
        <v>245</v>
      </c>
    </row>
    <row r="130" spans="1:8" x14ac:dyDescent="0.25">
      <c r="A130">
        <v>2</v>
      </c>
      <c r="B130" t="s">
        <v>623</v>
      </c>
      <c r="C130">
        <v>0.95709999999999995</v>
      </c>
      <c r="D130">
        <v>0.97009999999999996</v>
      </c>
      <c r="E130" t="s">
        <v>625</v>
      </c>
      <c r="F130">
        <v>0.98180000000000001</v>
      </c>
      <c r="H130" t="s">
        <v>245</v>
      </c>
    </row>
    <row r="131" spans="1:8" x14ac:dyDescent="0.25">
      <c r="A131">
        <v>1</v>
      </c>
      <c r="B131" t="s">
        <v>697</v>
      </c>
      <c r="C131">
        <v>0.74039999999999995</v>
      </c>
      <c r="D131">
        <v>1</v>
      </c>
      <c r="E131" t="s">
        <v>381</v>
      </c>
      <c r="F131">
        <v>0.68589999999999995</v>
      </c>
      <c r="H131" t="s">
        <v>246</v>
      </c>
    </row>
    <row r="132" spans="1:8" x14ac:dyDescent="0.25">
      <c r="A132">
        <v>2</v>
      </c>
      <c r="B132" t="s">
        <v>623</v>
      </c>
      <c r="C132">
        <v>0.96960000000000002</v>
      </c>
      <c r="D132">
        <v>0.97719999999999996</v>
      </c>
      <c r="E132" t="s">
        <v>626</v>
      </c>
      <c r="F132">
        <v>0.85399999999999998</v>
      </c>
      <c r="H132" t="s">
        <v>246</v>
      </c>
    </row>
    <row r="133" spans="1:8" x14ac:dyDescent="0.25">
      <c r="A133">
        <v>1</v>
      </c>
      <c r="B133" t="s">
        <v>697</v>
      </c>
      <c r="C133">
        <v>0.74039999999999995</v>
      </c>
      <c r="D133">
        <v>1</v>
      </c>
      <c r="E133" t="s">
        <v>381</v>
      </c>
      <c r="F133">
        <v>0.68589999999999995</v>
      </c>
      <c r="H133" t="s">
        <v>247</v>
      </c>
    </row>
    <row r="134" spans="1:8" x14ac:dyDescent="0.25">
      <c r="A134">
        <v>2</v>
      </c>
      <c r="B134" t="s">
        <v>623</v>
      </c>
      <c r="C134">
        <v>0.9698</v>
      </c>
      <c r="D134">
        <v>0.97719999999999996</v>
      </c>
      <c r="E134" t="s">
        <v>626</v>
      </c>
      <c r="F134">
        <v>0.85399999999999998</v>
      </c>
      <c r="H134" t="s">
        <v>247</v>
      </c>
    </row>
    <row r="135" spans="1:8" x14ac:dyDescent="0.25">
      <c r="A135">
        <v>1</v>
      </c>
      <c r="B135" t="s">
        <v>697</v>
      </c>
      <c r="C135">
        <v>0.74039999999999995</v>
      </c>
      <c r="D135">
        <v>1</v>
      </c>
      <c r="E135" t="s">
        <v>381</v>
      </c>
      <c r="F135">
        <v>0.68589999999999995</v>
      </c>
      <c r="H135" t="s">
        <v>248</v>
      </c>
    </row>
    <row r="136" spans="1:8" x14ac:dyDescent="0.25">
      <c r="A136">
        <v>2</v>
      </c>
      <c r="B136" t="s">
        <v>623</v>
      </c>
      <c r="C136">
        <v>0.97119999999999995</v>
      </c>
      <c r="D136">
        <v>0.97719999999999996</v>
      </c>
      <c r="E136" t="s">
        <v>626</v>
      </c>
      <c r="F136">
        <v>0.85419999999999996</v>
      </c>
      <c r="H136" t="s">
        <v>248</v>
      </c>
    </row>
    <row r="137" spans="1:8" x14ac:dyDescent="0.25">
      <c r="A137">
        <v>1</v>
      </c>
      <c r="B137" t="s">
        <v>697</v>
      </c>
      <c r="C137">
        <v>0.74039999999999995</v>
      </c>
      <c r="D137">
        <v>1</v>
      </c>
      <c r="E137" t="s">
        <v>381</v>
      </c>
      <c r="F137">
        <v>0.68589999999999995</v>
      </c>
      <c r="H137" t="s">
        <v>249</v>
      </c>
    </row>
    <row r="138" spans="1:8" x14ac:dyDescent="0.25">
      <c r="A138">
        <v>2</v>
      </c>
      <c r="B138" t="s">
        <v>623</v>
      </c>
      <c r="C138">
        <v>0.97119999999999995</v>
      </c>
      <c r="D138">
        <v>0.97719999999999996</v>
      </c>
      <c r="E138" t="s">
        <v>626</v>
      </c>
      <c r="F138">
        <v>0.85419999999999996</v>
      </c>
      <c r="H138" t="s">
        <v>249</v>
      </c>
    </row>
    <row r="139" spans="1:8" x14ac:dyDescent="0.25">
      <c r="A139">
        <v>1</v>
      </c>
      <c r="B139" t="s">
        <v>697</v>
      </c>
      <c r="C139">
        <v>0.74039999999999995</v>
      </c>
      <c r="D139">
        <v>1</v>
      </c>
      <c r="E139" t="s">
        <v>381</v>
      </c>
      <c r="F139">
        <v>0.68589999999999995</v>
      </c>
      <c r="H139" t="s">
        <v>250</v>
      </c>
    </row>
    <row r="140" spans="1:8" x14ac:dyDescent="0.25">
      <c r="A140">
        <v>2</v>
      </c>
      <c r="B140" t="s">
        <v>623</v>
      </c>
      <c r="C140">
        <v>0.97130000000000005</v>
      </c>
      <c r="D140">
        <v>0.97719999999999996</v>
      </c>
      <c r="E140" t="s">
        <v>626</v>
      </c>
      <c r="F140">
        <v>0.85419999999999996</v>
      </c>
      <c r="H140" t="s">
        <v>250</v>
      </c>
    </row>
    <row r="141" spans="1:8" x14ac:dyDescent="0.25">
      <c r="A141">
        <v>1</v>
      </c>
      <c r="B141" t="s">
        <v>697</v>
      </c>
      <c r="C141">
        <v>0.74039999999999995</v>
      </c>
      <c r="D141">
        <v>1</v>
      </c>
      <c r="E141" t="s">
        <v>381</v>
      </c>
      <c r="F141">
        <v>0.68589999999999995</v>
      </c>
      <c r="H141" t="s">
        <v>251</v>
      </c>
    </row>
    <row r="142" spans="1:8" x14ac:dyDescent="0.25">
      <c r="A142">
        <v>2</v>
      </c>
      <c r="B142" t="s">
        <v>623</v>
      </c>
      <c r="C142">
        <v>0.97130000000000005</v>
      </c>
      <c r="D142">
        <v>0.97719999999999996</v>
      </c>
      <c r="E142" t="s">
        <v>626</v>
      </c>
      <c r="F142">
        <v>0.85419999999999996</v>
      </c>
      <c r="H142" t="s">
        <v>251</v>
      </c>
    </row>
    <row r="143" spans="1:8" x14ac:dyDescent="0.25">
      <c r="A143">
        <v>1</v>
      </c>
      <c r="B143" t="s">
        <v>697</v>
      </c>
      <c r="C143">
        <v>0.74039999999999995</v>
      </c>
      <c r="D143">
        <v>1</v>
      </c>
      <c r="E143" t="s">
        <v>381</v>
      </c>
      <c r="F143">
        <v>0.68589999999999995</v>
      </c>
      <c r="H143" t="s">
        <v>252</v>
      </c>
    </row>
    <row r="144" spans="1:8" x14ac:dyDescent="0.25">
      <c r="A144">
        <v>2</v>
      </c>
      <c r="B144" t="s">
        <v>623</v>
      </c>
      <c r="C144">
        <v>0.97130000000000005</v>
      </c>
      <c r="D144">
        <v>0.97719999999999996</v>
      </c>
      <c r="E144" t="s">
        <v>626</v>
      </c>
      <c r="F144">
        <v>0.85419999999999996</v>
      </c>
      <c r="H144" t="s">
        <v>252</v>
      </c>
    </row>
    <row r="145" spans="1:8" x14ac:dyDescent="0.25">
      <c r="A145">
        <v>1</v>
      </c>
      <c r="B145" t="s">
        <v>697</v>
      </c>
      <c r="C145">
        <v>0.74039999999999995</v>
      </c>
      <c r="D145">
        <v>1</v>
      </c>
      <c r="E145" t="s">
        <v>381</v>
      </c>
      <c r="F145">
        <v>0.68589999999999995</v>
      </c>
      <c r="H145" t="s">
        <v>253</v>
      </c>
    </row>
    <row r="146" spans="1:8" x14ac:dyDescent="0.25">
      <c r="A146">
        <v>2</v>
      </c>
      <c r="B146" t="s">
        <v>623</v>
      </c>
      <c r="C146">
        <v>0.97130000000000005</v>
      </c>
      <c r="D146">
        <v>0.97719999999999996</v>
      </c>
      <c r="E146" t="s">
        <v>626</v>
      </c>
      <c r="F146">
        <v>0.85419999999999996</v>
      </c>
      <c r="H146" t="s">
        <v>253</v>
      </c>
    </row>
    <row r="147" spans="1:8" x14ac:dyDescent="0.25">
      <c r="A147">
        <v>1</v>
      </c>
      <c r="B147" t="s">
        <v>697</v>
      </c>
      <c r="C147">
        <v>0.74039999999999995</v>
      </c>
      <c r="D147">
        <v>1</v>
      </c>
      <c r="E147" t="s">
        <v>381</v>
      </c>
      <c r="F147">
        <v>0.68589999999999995</v>
      </c>
      <c r="H147" t="s">
        <v>254</v>
      </c>
    </row>
    <row r="148" spans="1:8" x14ac:dyDescent="0.25">
      <c r="A148">
        <v>2</v>
      </c>
      <c r="B148" t="s">
        <v>623</v>
      </c>
      <c r="C148">
        <v>0.97130000000000005</v>
      </c>
      <c r="D148">
        <v>0.97719999999999996</v>
      </c>
      <c r="E148" t="s">
        <v>626</v>
      </c>
      <c r="F148">
        <v>0.85419999999999996</v>
      </c>
      <c r="H148" t="s">
        <v>254</v>
      </c>
    </row>
    <row r="149" spans="1:8" x14ac:dyDescent="0.25">
      <c r="A149">
        <v>1</v>
      </c>
      <c r="B149" t="s">
        <v>697</v>
      </c>
      <c r="C149">
        <v>0.74039999999999995</v>
      </c>
      <c r="D149">
        <v>1</v>
      </c>
      <c r="E149" t="s">
        <v>381</v>
      </c>
      <c r="F149">
        <v>0.68589999999999995</v>
      </c>
      <c r="H149" t="s">
        <v>255</v>
      </c>
    </row>
    <row r="150" spans="1:8" x14ac:dyDescent="0.25">
      <c r="A150">
        <v>2</v>
      </c>
      <c r="B150" t="s">
        <v>623</v>
      </c>
      <c r="C150">
        <v>0.97130000000000005</v>
      </c>
      <c r="D150">
        <v>0.97719999999999996</v>
      </c>
      <c r="E150" t="s">
        <v>626</v>
      </c>
      <c r="F150">
        <v>0.85419999999999996</v>
      </c>
      <c r="H150" t="s">
        <v>255</v>
      </c>
    </row>
    <row r="151" spans="1:8" x14ac:dyDescent="0.25">
      <c r="A151">
        <v>1</v>
      </c>
      <c r="B151" t="s">
        <v>697</v>
      </c>
      <c r="C151">
        <v>0.74039999999999995</v>
      </c>
      <c r="D151">
        <v>1</v>
      </c>
      <c r="E151" t="s">
        <v>381</v>
      </c>
      <c r="F151">
        <v>0.68589999999999995</v>
      </c>
      <c r="H151" t="s">
        <v>256</v>
      </c>
    </row>
    <row r="152" spans="1:8" x14ac:dyDescent="0.25">
      <c r="A152">
        <v>2</v>
      </c>
      <c r="B152" t="s">
        <v>623</v>
      </c>
      <c r="C152">
        <v>0.97130000000000005</v>
      </c>
      <c r="D152">
        <v>0.97719999999999996</v>
      </c>
      <c r="E152" t="s">
        <v>626</v>
      </c>
      <c r="F152">
        <v>0.85419999999999996</v>
      </c>
      <c r="H152" t="s">
        <v>256</v>
      </c>
    </row>
    <row r="153" spans="1:8" x14ac:dyDescent="0.25">
      <c r="A153">
        <v>1</v>
      </c>
      <c r="B153" t="s">
        <v>697</v>
      </c>
      <c r="C153">
        <v>0.74039999999999995</v>
      </c>
      <c r="D153">
        <v>1</v>
      </c>
      <c r="E153" t="s">
        <v>381</v>
      </c>
      <c r="F153">
        <v>0.68589999999999995</v>
      </c>
      <c r="H153" t="s">
        <v>257</v>
      </c>
    </row>
    <row r="154" spans="1:8" x14ac:dyDescent="0.25">
      <c r="A154">
        <v>2</v>
      </c>
      <c r="B154" t="s">
        <v>623</v>
      </c>
      <c r="C154">
        <v>0.97130000000000005</v>
      </c>
      <c r="D154">
        <v>0.97719999999999996</v>
      </c>
      <c r="E154" t="s">
        <v>626</v>
      </c>
      <c r="F154">
        <v>0.85419999999999996</v>
      </c>
      <c r="H154" t="s">
        <v>257</v>
      </c>
    </row>
    <row r="155" spans="1:8" x14ac:dyDescent="0.25">
      <c r="A155">
        <v>1</v>
      </c>
      <c r="B155" t="s">
        <v>697</v>
      </c>
      <c r="C155">
        <v>0.74039999999999995</v>
      </c>
      <c r="D155">
        <v>1</v>
      </c>
      <c r="E155" t="s">
        <v>381</v>
      </c>
      <c r="F155">
        <v>0.68589999999999995</v>
      </c>
      <c r="H155" t="s">
        <v>616</v>
      </c>
    </row>
    <row r="156" spans="1:8" x14ac:dyDescent="0.25">
      <c r="A156">
        <v>2</v>
      </c>
      <c r="B156" t="s">
        <v>623</v>
      </c>
      <c r="C156">
        <v>0.97130000000000005</v>
      </c>
      <c r="D156">
        <v>0.97719999999999996</v>
      </c>
      <c r="E156" t="s">
        <v>626</v>
      </c>
      <c r="F156">
        <v>0.85419999999999996</v>
      </c>
      <c r="H156" t="s">
        <v>616</v>
      </c>
    </row>
    <row r="157" spans="1:8" x14ac:dyDescent="0.25">
      <c r="A157">
        <v>1</v>
      </c>
      <c r="B157" t="s">
        <v>697</v>
      </c>
      <c r="C157">
        <v>0.74039999999999995</v>
      </c>
      <c r="D157">
        <v>1</v>
      </c>
      <c r="E157" t="s">
        <v>381</v>
      </c>
      <c r="F157">
        <v>0.68589999999999995</v>
      </c>
      <c r="H157" t="s">
        <v>258</v>
      </c>
    </row>
    <row r="158" spans="1:8" x14ac:dyDescent="0.25">
      <c r="A158">
        <v>2</v>
      </c>
      <c r="B158" t="s">
        <v>623</v>
      </c>
      <c r="C158">
        <v>0.97130000000000005</v>
      </c>
      <c r="D158">
        <v>0.97719999999999996</v>
      </c>
      <c r="E158" t="s">
        <v>626</v>
      </c>
      <c r="F158">
        <v>0.85419999999999996</v>
      </c>
      <c r="H158" t="s">
        <v>258</v>
      </c>
    </row>
    <row r="159" spans="1:8" x14ac:dyDescent="0.25">
      <c r="A159">
        <v>1</v>
      </c>
      <c r="B159" t="s">
        <v>697</v>
      </c>
      <c r="C159">
        <v>0.74039999999999995</v>
      </c>
      <c r="D159">
        <v>1</v>
      </c>
      <c r="E159" t="s">
        <v>381</v>
      </c>
      <c r="F159">
        <v>0.68589999999999995</v>
      </c>
      <c r="H159" t="s">
        <v>259</v>
      </c>
    </row>
    <row r="160" spans="1:8" x14ac:dyDescent="0.25">
      <c r="A160">
        <v>2</v>
      </c>
      <c r="B160" t="s">
        <v>623</v>
      </c>
      <c r="C160">
        <v>0.97130000000000005</v>
      </c>
      <c r="D160">
        <v>0.97719999999999996</v>
      </c>
      <c r="E160" t="s">
        <v>626</v>
      </c>
      <c r="F160">
        <v>0.85419999999999996</v>
      </c>
      <c r="H160" t="s">
        <v>259</v>
      </c>
    </row>
    <row r="161" spans="1:8" x14ac:dyDescent="0.25">
      <c r="A161">
        <v>1</v>
      </c>
      <c r="B161" t="s">
        <v>697</v>
      </c>
      <c r="C161">
        <v>0.74039999999999995</v>
      </c>
      <c r="D161">
        <v>1</v>
      </c>
      <c r="E161" t="s">
        <v>381</v>
      </c>
      <c r="F161">
        <v>0.68589999999999995</v>
      </c>
      <c r="H161" t="s">
        <v>260</v>
      </c>
    </row>
    <row r="162" spans="1:8" x14ac:dyDescent="0.25">
      <c r="A162">
        <v>2</v>
      </c>
      <c r="B162" t="s">
        <v>623</v>
      </c>
      <c r="C162">
        <v>0.97130000000000005</v>
      </c>
      <c r="D162">
        <v>0.97719999999999996</v>
      </c>
      <c r="E162" t="s">
        <v>626</v>
      </c>
      <c r="F162">
        <v>0.85419999999999996</v>
      </c>
      <c r="H162" t="s">
        <v>260</v>
      </c>
    </row>
    <row r="163" spans="1:8" x14ac:dyDescent="0.25">
      <c r="A163">
        <v>1</v>
      </c>
      <c r="B163" t="s">
        <v>697</v>
      </c>
      <c r="C163">
        <v>0.74039999999999995</v>
      </c>
      <c r="D163">
        <v>1</v>
      </c>
      <c r="E163" t="s">
        <v>381</v>
      </c>
      <c r="F163">
        <v>0.68589999999999995</v>
      </c>
      <c r="H163" t="s">
        <v>261</v>
      </c>
    </row>
    <row r="164" spans="1:8" x14ac:dyDescent="0.25">
      <c r="A164">
        <v>2</v>
      </c>
      <c r="B164" t="s">
        <v>623</v>
      </c>
      <c r="C164">
        <v>0.97140000000000004</v>
      </c>
      <c r="D164">
        <v>0.97719999999999996</v>
      </c>
      <c r="E164" t="s">
        <v>626</v>
      </c>
      <c r="F164">
        <v>0.85419999999999996</v>
      </c>
      <c r="H164" t="s">
        <v>261</v>
      </c>
    </row>
    <row r="165" spans="1:8" x14ac:dyDescent="0.25">
      <c r="A165">
        <v>1</v>
      </c>
      <c r="B165" t="s">
        <v>697</v>
      </c>
      <c r="C165">
        <v>0.74039999999999995</v>
      </c>
      <c r="D165">
        <v>1</v>
      </c>
      <c r="E165" t="s">
        <v>381</v>
      </c>
      <c r="F165">
        <v>0.68589999999999995</v>
      </c>
      <c r="H165" t="s">
        <v>262</v>
      </c>
    </row>
    <row r="166" spans="1:8" x14ac:dyDescent="0.25">
      <c r="A166">
        <v>2</v>
      </c>
      <c r="B166" t="s">
        <v>623</v>
      </c>
      <c r="C166">
        <v>0.97140000000000004</v>
      </c>
      <c r="D166">
        <v>0.97719999999999996</v>
      </c>
      <c r="E166" t="s">
        <v>626</v>
      </c>
      <c r="F166">
        <v>0.85419999999999996</v>
      </c>
      <c r="H166" t="s">
        <v>262</v>
      </c>
    </row>
    <row r="167" spans="1:8" x14ac:dyDescent="0.25">
      <c r="A167">
        <v>1</v>
      </c>
      <c r="B167" t="s">
        <v>697</v>
      </c>
      <c r="C167">
        <v>0.74039999999999995</v>
      </c>
      <c r="D167">
        <v>1</v>
      </c>
      <c r="E167" t="s">
        <v>381</v>
      </c>
      <c r="F167">
        <v>0.68589999999999995</v>
      </c>
      <c r="H167" t="s">
        <v>263</v>
      </c>
    </row>
    <row r="168" spans="1:8" x14ac:dyDescent="0.25">
      <c r="A168">
        <v>2</v>
      </c>
      <c r="B168" t="s">
        <v>623</v>
      </c>
      <c r="C168">
        <v>0.97140000000000004</v>
      </c>
      <c r="D168">
        <v>0.97719999999999996</v>
      </c>
      <c r="E168" t="s">
        <v>626</v>
      </c>
      <c r="F168">
        <v>0.85419999999999996</v>
      </c>
      <c r="H168" t="s">
        <v>263</v>
      </c>
    </row>
    <row r="169" spans="1:8" x14ac:dyDescent="0.25">
      <c r="A169">
        <v>1</v>
      </c>
      <c r="B169" t="s">
        <v>697</v>
      </c>
      <c r="C169">
        <v>0.74039999999999995</v>
      </c>
      <c r="D169">
        <v>1</v>
      </c>
      <c r="E169" t="s">
        <v>381</v>
      </c>
      <c r="F169">
        <v>0.68589999999999995</v>
      </c>
      <c r="H169" t="s">
        <v>264</v>
      </c>
    </row>
    <row r="170" spans="1:8" x14ac:dyDescent="0.25">
      <c r="A170">
        <v>2</v>
      </c>
      <c r="B170" t="s">
        <v>623</v>
      </c>
      <c r="C170">
        <v>0.97140000000000004</v>
      </c>
      <c r="D170">
        <v>0.97719999999999996</v>
      </c>
      <c r="E170" t="s">
        <v>626</v>
      </c>
      <c r="F170">
        <v>0.85419999999999996</v>
      </c>
      <c r="H170" t="s">
        <v>264</v>
      </c>
    </row>
    <row r="171" spans="1:8" x14ac:dyDescent="0.25">
      <c r="A171">
        <v>1</v>
      </c>
      <c r="B171" t="s">
        <v>697</v>
      </c>
      <c r="C171">
        <v>0.74039999999999995</v>
      </c>
      <c r="D171">
        <v>1</v>
      </c>
      <c r="E171" t="s">
        <v>381</v>
      </c>
      <c r="F171">
        <v>0.68589999999999995</v>
      </c>
      <c r="H171" t="s">
        <v>265</v>
      </c>
    </row>
    <row r="172" spans="1:8" x14ac:dyDescent="0.25">
      <c r="A172">
        <v>2</v>
      </c>
      <c r="B172" t="s">
        <v>623</v>
      </c>
      <c r="C172">
        <v>0.97140000000000004</v>
      </c>
      <c r="D172">
        <v>0.97719999999999996</v>
      </c>
      <c r="E172" t="s">
        <v>626</v>
      </c>
      <c r="F172">
        <v>0.85419999999999996</v>
      </c>
      <c r="H172" t="s">
        <v>265</v>
      </c>
    </row>
    <row r="173" spans="1:8" x14ac:dyDescent="0.25">
      <c r="A173">
        <v>1</v>
      </c>
      <c r="B173" t="s">
        <v>697</v>
      </c>
      <c r="C173">
        <v>0.74039999999999995</v>
      </c>
      <c r="D173">
        <v>1</v>
      </c>
      <c r="E173" t="s">
        <v>381</v>
      </c>
      <c r="F173">
        <v>0.68589999999999995</v>
      </c>
      <c r="H173" t="s">
        <v>552</v>
      </c>
    </row>
    <row r="174" spans="1:8" x14ac:dyDescent="0.25">
      <c r="A174">
        <v>2</v>
      </c>
      <c r="B174" t="s">
        <v>623</v>
      </c>
      <c r="C174">
        <v>0.97140000000000004</v>
      </c>
      <c r="D174">
        <v>0.97719999999999996</v>
      </c>
      <c r="E174" t="s">
        <v>626</v>
      </c>
      <c r="F174">
        <v>0.85419999999999996</v>
      </c>
      <c r="H174" t="s">
        <v>552</v>
      </c>
    </row>
    <row r="175" spans="1:8" x14ac:dyDescent="0.25">
      <c r="A175">
        <v>1</v>
      </c>
      <c r="B175" t="s">
        <v>697</v>
      </c>
      <c r="C175">
        <v>0.74039999999999995</v>
      </c>
      <c r="D175">
        <v>1</v>
      </c>
      <c r="E175" t="s">
        <v>381</v>
      </c>
      <c r="F175">
        <v>0.68589999999999995</v>
      </c>
      <c r="H175" t="s">
        <v>553</v>
      </c>
    </row>
    <row r="176" spans="1:8" x14ac:dyDescent="0.25">
      <c r="A176">
        <v>2</v>
      </c>
      <c r="B176" t="s">
        <v>623</v>
      </c>
      <c r="C176">
        <v>0.97140000000000004</v>
      </c>
      <c r="D176">
        <v>0.97719999999999996</v>
      </c>
      <c r="E176" t="s">
        <v>626</v>
      </c>
      <c r="F176">
        <v>0.85419999999999996</v>
      </c>
      <c r="H176" t="s">
        <v>553</v>
      </c>
    </row>
    <row r="177" spans="1:8" x14ac:dyDescent="0.25">
      <c r="A177">
        <v>1</v>
      </c>
      <c r="B177" t="s">
        <v>697</v>
      </c>
      <c r="C177">
        <v>0.74039999999999995</v>
      </c>
      <c r="D177">
        <v>1</v>
      </c>
      <c r="E177" t="s">
        <v>381</v>
      </c>
      <c r="F177">
        <v>0.68589999999999995</v>
      </c>
      <c r="H177" t="s">
        <v>554</v>
      </c>
    </row>
    <row r="178" spans="1:8" x14ac:dyDescent="0.25">
      <c r="A178">
        <v>2</v>
      </c>
      <c r="B178" t="s">
        <v>623</v>
      </c>
      <c r="C178">
        <v>0.97140000000000004</v>
      </c>
      <c r="D178">
        <v>0.97719999999999996</v>
      </c>
      <c r="E178" t="s">
        <v>626</v>
      </c>
      <c r="F178">
        <v>0.85419999999999996</v>
      </c>
      <c r="H178" t="s">
        <v>554</v>
      </c>
    </row>
    <row r="179" spans="1:8" x14ac:dyDescent="0.25">
      <c r="A179">
        <v>1</v>
      </c>
      <c r="B179" t="s">
        <v>697</v>
      </c>
      <c r="C179">
        <v>0.74039999999999995</v>
      </c>
      <c r="D179">
        <v>1</v>
      </c>
      <c r="E179" t="s">
        <v>381</v>
      </c>
      <c r="F179">
        <v>0.68589999999999995</v>
      </c>
      <c r="H179" t="s">
        <v>266</v>
      </c>
    </row>
    <row r="180" spans="1:8" x14ac:dyDescent="0.25">
      <c r="A180">
        <v>2</v>
      </c>
      <c r="B180" t="s">
        <v>623</v>
      </c>
      <c r="C180">
        <v>0.97140000000000004</v>
      </c>
      <c r="D180">
        <v>0.97719999999999996</v>
      </c>
      <c r="E180" t="s">
        <v>626</v>
      </c>
      <c r="F180">
        <v>0.85419999999999996</v>
      </c>
      <c r="H180" t="s">
        <v>266</v>
      </c>
    </row>
    <row r="181" spans="1:8" x14ac:dyDescent="0.25">
      <c r="A181">
        <v>1</v>
      </c>
      <c r="B181" t="s">
        <v>697</v>
      </c>
      <c r="C181">
        <v>0.74039999999999995</v>
      </c>
      <c r="D181">
        <v>1</v>
      </c>
      <c r="E181" t="s">
        <v>381</v>
      </c>
      <c r="F181">
        <v>0.68589999999999995</v>
      </c>
      <c r="H181" t="s">
        <v>267</v>
      </c>
    </row>
    <row r="182" spans="1:8" x14ac:dyDescent="0.25">
      <c r="A182">
        <v>2</v>
      </c>
      <c r="B182" t="s">
        <v>623</v>
      </c>
      <c r="C182">
        <v>0.97140000000000004</v>
      </c>
      <c r="D182">
        <v>0.97719999999999996</v>
      </c>
      <c r="E182" t="s">
        <v>626</v>
      </c>
      <c r="F182">
        <v>0.85419999999999996</v>
      </c>
      <c r="H182" t="s">
        <v>267</v>
      </c>
    </row>
    <row r="183" spans="1:8" x14ac:dyDescent="0.25">
      <c r="A183">
        <v>1</v>
      </c>
      <c r="B183" t="s">
        <v>697</v>
      </c>
      <c r="C183">
        <v>0.74039999999999995</v>
      </c>
      <c r="D183">
        <v>1</v>
      </c>
      <c r="E183" t="s">
        <v>381</v>
      </c>
      <c r="F183">
        <v>0.68589999999999995</v>
      </c>
      <c r="H183" t="s">
        <v>268</v>
      </c>
    </row>
    <row r="184" spans="1:8" x14ac:dyDescent="0.25">
      <c r="A184">
        <v>2</v>
      </c>
      <c r="B184" t="s">
        <v>623</v>
      </c>
      <c r="C184">
        <v>0.97140000000000004</v>
      </c>
      <c r="D184">
        <v>0.97719999999999996</v>
      </c>
      <c r="E184" t="s">
        <v>626</v>
      </c>
      <c r="F184">
        <v>0.85419999999999996</v>
      </c>
      <c r="H184" t="s">
        <v>268</v>
      </c>
    </row>
    <row r="185" spans="1:8" x14ac:dyDescent="0.25">
      <c r="A185">
        <v>1</v>
      </c>
      <c r="B185" t="s">
        <v>697</v>
      </c>
      <c r="C185">
        <v>0.74039999999999995</v>
      </c>
      <c r="D185">
        <v>1</v>
      </c>
      <c r="E185" t="s">
        <v>381</v>
      </c>
      <c r="F185">
        <v>0.68589999999999995</v>
      </c>
      <c r="H185" t="s">
        <v>269</v>
      </c>
    </row>
    <row r="186" spans="1:8" x14ac:dyDescent="0.25">
      <c r="A186">
        <v>2</v>
      </c>
      <c r="B186" t="s">
        <v>623</v>
      </c>
      <c r="C186">
        <v>0.97140000000000004</v>
      </c>
      <c r="D186">
        <v>0.97719999999999996</v>
      </c>
      <c r="E186" t="s">
        <v>626</v>
      </c>
      <c r="F186">
        <v>0.85419999999999996</v>
      </c>
      <c r="H186" t="s">
        <v>269</v>
      </c>
    </row>
    <row r="187" spans="1:8" x14ac:dyDescent="0.25">
      <c r="A187">
        <v>1</v>
      </c>
      <c r="B187" t="s">
        <v>697</v>
      </c>
      <c r="C187">
        <v>0.74039999999999995</v>
      </c>
      <c r="D187">
        <v>1</v>
      </c>
      <c r="E187" t="s">
        <v>381</v>
      </c>
      <c r="F187">
        <v>0.68589999999999995</v>
      </c>
      <c r="H187" t="s">
        <v>270</v>
      </c>
    </row>
    <row r="188" spans="1:8" x14ac:dyDescent="0.25">
      <c r="A188">
        <v>2</v>
      </c>
      <c r="B188" t="s">
        <v>623</v>
      </c>
      <c r="C188">
        <v>0.97140000000000004</v>
      </c>
      <c r="D188">
        <v>0.97719999999999996</v>
      </c>
      <c r="E188" t="s">
        <v>626</v>
      </c>
      <c r="F188">
        <v>0.85419999999999996</v>
      </c>
      <c r="H188" t="s">
        <v>270</v>
      </c>
    </row>
    <row r="189" spans="1:8" x14ac:dyDescent="0.25">
      <c r="A189">
        <v>1</v>
      </c>
      <c r="B189" t="s">
        <v>697</v>
      </c>
      <c r="C189">
        <v>0.74039999999999995</v>
      </c>
      <c r="D189">
        <v>1</v>
      </c>
      <c r="E189" t="s">
        <v>381</v>
      </c>
      <c r="F189">
        <v>0.68589999999999995</v>
      </c>
      <c r="H189" t="s">
        <v>271</v>
      </c>
    </row>
    <row r="190" spans="1:8" x14ac:dyDescent="0.25">
      <c r="A190">
        <v>2</v>
      </c>
      <c r="B190" t="s">
        <v>623</v>
      </c>
      <c r="C190">
        <v>0.97140000000000004</v>
      </c>
      <c r="D190">
        <v>0.97719999999999996</v>
      </c>
      <c r="E190" t="s">
        <v>626</v>
      </c>
      <c r="F190">
        <v>0.85419999999999996</v>
      </c>
      <c r="H190" t="s">
        <v>271</v>
      </c>
    </row>
    <row r="191" spans="1:8" x14ac:dyDescent="0.25">
      <c r="A191">
        <v>1</v>
      </c>
      <c r="B191" t="s">
        <v>697</v>
      </c>
      <c r="C191">
        <v>0.74039999999999995</v>
      </c>
      <c r="D191">
        <v>1</v>
      </c>
      <c r="E191" t="s">
        <v>381</v>
      </c>
      <c r="F191">
        <v>0.68589999999999995</v>
      </c>
      <c r="H191" t="s">
        <v>272</v>
      </c>
    </row>
    <row r="192" spans="1:8" x14ac:dyDescent="0.25">
      <c r="A192">
        <v>2</v>
      </c>
      <c r="B192" t="s">
        <v>623</v>
      </c>
      <c r="C192">
        <v>0.97140000000000004</v>
      </c>
      <c r="D192">
        <v>0.97719999999999996</v>
      </c>
      <c r="E192" t="s">
        <v>626</v>
      </c>
      <c r="F192">
        <v>0.85419999999999996</v>
      </c>
      <c r="H192" t="s">
        <v>272</v>
      </c>
    </row>
    <row r="193" spans="1:8" x14ac:dyDescent="0.25">
      <c r="A193">
        <v>1</v>
      </c>
      <c r="B193" t="s">
        <v>697</v>
      </c>
      <c r="C193">
        <v>0.74039999999999995</v>
      </c>
      <c r="D193">
        <v>1</v>
      </c>
      <c r="E193" t="s">
        <v>381</v>
      </c>
      <c r="F193">
        <v>0.68589999999999995</v>
      </c>
      <c r="H193" t="s">
        <v>273</v>
      </c>
    </row>
    <row r="194" spans="1:8" x14ac:dyDescent="0.25">
      <c r="A194">
        <v>2</v>
      </c>
      <c r="B194" t="s">
        <v>623</v>
      </c>
      <c r="C194">
        <v>0.95499999999999996</v>
      </c>
      <c r="D194">
        <v>0.96179999999999999</v>
      </c>
      <c r="E194" t="s">
        <v>627</v>
      </c>
      <c r="F194">
        <v>0.99490000000000001</v>
      </c>
      <c r="H194" t="s">
        <v>273</v>
      </c>
    </row>
    <row r="195" spans="1:8" x14ac:dyDescent="0.25">
      <c r="A195">
        <v>1</v>
      </c>
      <c r="B195" t="s">
        <v>697</v>
      </c>
      <c r="C195">
        <v>0.74039999999999995</v>
      </c>
      <c r="D195">
        <v>1</v>
      </c>
      <c r="E195" t="s">
        <v>381</v>
      </c>
      <c r="F195">
        <v>0.68589999999999995</v>
      </c>
      <c r="H195" t="s">
        <v>274</v>
      </c>
    </row>
    <row r="196" spans="1:8" x14ac:dyDescent="0.25">
      <c r="A196">
        <v>2</v>
      </c>
      <c r="B196" t="s">
        <v>623</v>
      </c>
      <c r="C196">
        <v>0.95499999999999996</v>
      </c>
      <c r="D196">
        <v>0.96179999999999999</v>
      </c>
      <c r="E196" t="s">
        <v>627</v>
      </c>
      <c r="F196">
        <v>0.99490000000000001</v>
      </c>
      <c r="H196" t="s">
        <v>274</v>
      </c>
    </row>
    <row r="197" spans="1:8" x14ac:dyDescent="0.25">
      <c r="A197">
        <v>1</v>
      </c>
      <c r="B197" t="s">
        <v>697</v>
      </c>
      <c r="C197">
        <v>0.74039999999999995</v>
      </c>
      <c r="D197">
        <v>1</v>
      </c>
      <c r="E197" t="s">
        <v>381</v>
      </c>
      <c r="F197">
        <v>0.68589999999999995</v>
      </c>
      <c r="H197" t="s">
        <v>275</v>
      </c>
    </row>
    <row r="198" spans="1:8" x14ac:dyDescent="0.25">
      <c r="A198">
        <v>2</v>
      </c>
      <c r="B198" t="s">
        <v>623</v>
      </c>
      <c r="C198">
        <v>0.95499999999999996</v>
      </c>
      <c r="D198">
        <v>0.96179999999999999</v>
      </c>
      <c r="E198" t="s">
        <v>627</v>
      </c>
      <c r="F198">
        <v>0.99490000000000001</v>
      </c>
      <c r="H198" t="s">
        <v>275</v>
      </c>
    </row>
    <row r="199" spans="1:8" x14ac:dyDescent="0.25">
      <c r="A199">
        <v>1</v>
      </c>
      <c r="B199" t="s">
        <v>697</v>
      </c>
      <c r="C199">
        <v>0.74039999999999995</v>
      </c>
      <c r="D199">
        <v>1</v>
      </c>
      <c r="E199" t="s">
        <v>381</v>
      </c>
      <c r="F199">
        <v>0.68589999999999995</v>
      </c>
      <c r="H199" t="s">
        <v>276</v>
      </c>
    </row>
    <row r="200" spans="1:8" x14ac:dyDescent="0.25">
      <c r="A200">
        <v>2</v>
      </c>
      <c r="B200" t="s">
        <v>623</v>
      </c>
      <c r="C200">
        <v>0.95499999999999996</v>
      </c>
      <c r="D200">
        <v>0.96179999999999999</v>
      </c>
      <c r="E200" t="s">
        <v>627</v>
      </c>
      <c r="F200">
        <v>0.99490000000000001</v>
      </c>
      <c r="H200" t="s">
        <v>276</v>
      </c>
    </row>
    <row r="201" spans="1:8" x14ac:dyDescent="0.25">
      <c r="A201">
        <v>1</v>
      </c>
      <c r="B201" t="s">
        <v>697</v>
      </c>
      <c r="C201">
        <v>0.74039999999999995</v>
      </c>
      <c r="D201">
        <v>1</v>
      </c>
      <c r="E201" t="s">
        <v>381</v>
      </c>
      <c r="F201">
        <v>0.68589999999999995</v>
      </c>
      <c r="H201" t="s">
        <v>277</v>
      </c>
    </row>
    <row r="202" spans="1:8" x14ac:dyDescent="0.25">
      <c r="A202">
        <v>2</v>
      </c>
      <c r="B202" t="s">
        <v>623</v>
      </c>
      <c r="C202">
        <v>0.95499999999999996</v>
      </c>
      <c r="D202">
        <v>0.96179999999999999</v>
      </c>
      <c r="E202" t="s">
        <v>627</v>
      </c>
      <c r="F202">
        <v>0.99490000000000001</v>
      </c>
      <c r="H202" t="s">
        <v>277</v>
      </c>
    </row>
    <row r="203" spans="1:8" x14ac:dyDescent="0.25">
      <c r="A203">
        <v>1</v>
      </c>
      <c r="B203" t="s">
        <v>697</v>
      </c>
      <c r="C203">
        <v>0.74039999999999995</v>
      </c>
      <c r="D203">
        <v>1</v>
      </c>
      <c r="E203" t="s">
        <v>381</v>
      </c>
      <c r="F203">
        <v>0.68589999999999995</v>
      </c>
      <c r="H203" t="s">
        <v>278</v>
      </c>
    </row>
    <row r="204" spans="1:8" x14ac:dyDescent="0.25">
      <c r="A204">
        <v>2</v>
      </c>
      <c r="B204" t="s">
        <v>623</v>
      </c>
      <c r="C204">
        <v>0.95499999999999996</v>
      </c>
      <c r="D204">
        <v>0.96179999999999999</v>
      </c>
      <c r="E204" t="s">
        <v>627</v>
      </c>
      <c r="F204">
        <v>0.99490000000000001</v>
      </c>
      <c r="H204" t="s">
        <v>278</v>
      </c>
    </row>
    <row r="205" spans="1:8" x14ac:dyDescent="0.25">
      <c r="A205">
        <v>1</v>
      </c>
      <c r="B205" t="s">
        <v>697</v>
      </c>
      <c r="C205">
        <v>0.74039999999999995</v>
      </c>
      <c r="D205">
        <v>1</v>
      </c>
      <c r="E205" t="s">
        <v>381</v>
      </c>
      <c r="F205">
        <v>0.68589999999999995</v>
      </c>
      <c r="H205" t="s">
        <v>617</v>
      </c>
    </row>
    <row r="206" spans="1:8" x14ac:dyDescent="0.25">
      <c r="A206">
        <v>2</v>
      </c>
      <c r="B206" t="s">
        <v>623</v>
      </c>
      <c r="C206">
        <v>0.95509999999999995</v>
      </c>
      <c r="D206">
        <v>0.96179999999999999</v>
      </c>
      <c r="E206" t="s">
        <v>627</v>
      </c>
      <c r="F206">
        <v>0.99490000000000001</v>
      </c>
      <c r="H206" t="s">
        <v>617</v>
      </c>
    </row>
    <row r="207" spans="1:8" x14ac:dyDescent="0.25">
      <c r="A207">
        <v>1</v>
      </c>
      <c r="B207" t="s">
        <v>697</v>
      </c>
      <c r="C207">
        <v>0.74039999999999995</v>
      </c>
      <c r="D207">
        <v>1</v>
      </c>
      <c r="E207" t="s">
        <v>381</v>
      </c>
      <c r="F207">
        <v>0.68589999999999995</v>
      </c>
      <c r="H207" t="s">
        <v>279</v>
      </c>
    </row>
    <row r="208" spans="1:8" x14ac:dyDescent="0.25">
      <c r="A208">
        <v>2</v>
      </c>
      <c r="B208" t="s">
        <v>623</v>
      </c>
      <c r="C208">
        <v>0.95509999999999995</v>
      </c>
      <c r="D208">
        <v>0.96179999999999999</v>
      </c>
      <c r="E208" t="s">
        <v>627</v>
      </c>
      <c r="F208">
        <v>0.99490000000000001</v>
      </c>
      <c r="H208" t="s">
        <v>279</v>
      </c>
    </row>
    <row r="209" spans="1:8" x14ac:dyDescent="0.25">
      <c r="A209">
        <v>1</v>
      </c>
      <c r="B209" t="s">
        <v>697</v>
      </c>
      <c r="C209">
        <v>0.74039999999999995</v>
      </c>
      <c r="D209">
        <v>1</v>
      </c>
      <c r="E209" t="s">
        <v>381</v>
      </c>
      <c r="F209">
        <v>0.68589999999999995</v>
      </c>
      <c r="H209" t="s">
        <v>280</v>
      </c>
    </row>
    <row r="210" spans="1:8" x14ac:dyDescent="0.25">
      <c r="A210">
        <v>2</v>
      </c>
      <c r="B210" t="s">
        <v>623</v>
      </c>
      <c r="C210">
        <v>0.95509999999999995</v>
      </c>
      <c r="D210">
        <v>0.96179999999999999</v>
      </c>
      <c r="E210" t="s">
        <v>627</v>
      </c>
      <c r="F210">
        <v>0.99490000000000001</v>
      </c>
      <c r="H210" t="s">
        <v>280</v>
      </c>
    </row>
    <row r="211" spans="1:8" x14ac:dyDescent="0.25">
      <c r="A211">
        <v>1</v>
      </c>
      <c r="B211" t="s">
        <v>697</v>
      </c>
      <c r="C211">
        <v>0.74039999999999995</v>
      </c>
      <c r="D211">
        <v>1</v>
      </c>
      <c r="E211" t="s">
        <v>381</v>
      </c>
      <c r="F211">
        <v>0.68589999999999995</v>
      </c>
      <c r="H211" t="s">
        <v>281</v>
      </c>
    </row>
    <row r="212" spans="1:8" x14ac:dyDescent="0.25">
      <c r="A212">
        <v>2</v>
      </c>
      <c r="B212" t="s">
        <v>623</v>
      </c>
      <c r="C212">
        <v>0.95509999999999995</v>
      </c>
      <c r="D212">
        <v>0.96179999999999999</v>
      </c>
      <c r="E212" t="s">
        <v>627</v>
      </c>
      <c r="F212">
        <v>0.99490000000000001</v>
      </c>
      <c r="H212" t="s">
        <v>281</v>
      </c>
    </row>
    <row r="213" spans="1:8" x14ac:dyDescent="0.25">
      <c r="A213">
        <v>1</v>
      </c>
      <c r="B213" t="s">
        <v>697</v>
      </c>
      <c r="C213">
        <v>0.74039999999999995</v>
      </c>
      <c r="D213">
        <v>1</v>
      </c>
      <c r="E213" t="s">
        <v>381</v>
      </c>
      <c r="F213">
        <v>0.68589999999999995</v>
      </c>
      <c r="H213" t="s">
        <v>282</v>
      </c>
    </row>
    <row r="214" spans="1:8" x14ac:dyDescent="0.25">
      <c r="A214">
        <v>2</v>
      </c>
      <c r="B214" t="s">
        <v>623</v>
      </c>
      <c r="C214">
        <v>0.95509999999999995</v>
      </c>
      <c r="D214">
        <v>0.96179999999999999</v>
      </c>
      <c r="E214" t="s">
        <v>627</v>
      </c>
      <c r="F214">
        <v>0.99490000000000001</v>
      </c>
      <c r="H214" t="s">
        <v>282</v>
      </c>
    </row>
    <row r="215" spans="1:8" x14ac:dyDescent="0.25">
      <c r="A215">
        <v>1</v>
      </c>
      <c r="B215" t="s">
        <v>697</v>
      </c>
      <c r="C215">
        <v>0.74039999999999995</v>
      </c>
      <c r="D215">
        <v>1</v>
      </c>
      <c r="E215" t="s">
        <v>381</v>
      </c>
      <c r="F215">
        <v>0.68589999999999995</v>
      </c>
      <c r="H215" t="s">
        <v>283</v>
      </c>
    </row>
    <row r="216" spans="1:8" x14ac:dyDescent="0.25">
      <c r="A216">
        <v>1</v>
      </c>
      <c r="B216" t="s">
        <v>697</v>
      </c>
      <c r="C216">
        <v>0.74050000000000005</v>
      </c>
      <c r="D216">
        <v>1</v>
      </c>
      <c r="E216" t="s">
        <v>381</v>
      </c>
      <c r="F216">
        <v>0.68589999999999995</v>
      </c>
      <c r="H216" t="s">
        <v>284</v>
      </c>
    </row>
    <row r="217" spans="1:8" x14ac:dyDescent="0.25">
      <c r="A217">
        <v>1</v>
      </c>
      <c r="B217" t="s">
        <v>697</v>
      </c>
      <c r="C217">
        <v>0.74050000000000005</v>
      </c>
      <c r="D217">
        <v>1</v>
      </c>
      <c r="E217" t="s">
        <v>381</v>
      </c>
      <c r="F217">
        <v>0.68589999999999995</v>
      </c>
      <c r="H217" t="s">
        <v>285</v>
      </c>
    </row>
    <row r="218" spans="1:8" x14ac:dyDescent="0.25">
      <c r="A218">
        <v>1</v>
      </c>
      <c r="B218" t="s">
        <v>697</v>
      </c>
      <c r="C218">
        <v>0.74050000000000005</v>
      </c>
      <c r="D218">
        <v>1</v>
      </c>
      <c r="E218" t="s">
        <v>381</v>
      </c>
      <c r="F218">
        <v>0.68589999999999995</v>
      </c>
      <c r="H218" t="s">
        <v>618</v>
      </c>
    </row>
    <row r="219" spans="1:8" x14ac:dyDescent="0.25">
      <c r="A219">
        <v>1</v>
      </c>
      <c r="B219" t="s">
        <v>697</v>
      </c>
      <c r="C219">
        <v>0.74050000000000005</v>
      </c>
      <c r="D219">
        <v>1</v>
      </c>
      <c r="E219" t="s">
        <v>381</v>
      </c>
      <c r="F219">
        <v>0.68589999999999995</v>
      </c>
      <c r="H219" t="s">
        <v>286</v>
      </c>
    </row>
    <row r="220" spans="1:8" x14ac:dyDescent="0.25">
      <c r="A220">
        <v>1</v>
      </c>
      <c r="B220" t="s">
        <v>697</v>
      </c>
      <c r="C220">
        <v>0.74050000000000005</v>
      </c>
      <c r="D220">
        <v>1</v>
      </c>
      <c r="E220" t="s">
        <v>381</v>
      </c>
      <c r="F220">
        <v>0.68589999999999995</v>
      </c>
      <c r="H220" t="s">
        <v>287</v>
      </c>
    </row>
    <row r="221" spans="1:8" x14ac:dyDescent="0.25">
      <c r="A221">
        <v>1</v>
      </c>
      <c r="B221" t="s">
        <v>697</v>
      </c>
      <c r="C221">
        <v>0.74050000000000005</v>
      </c>
      <c r="D221">
        <v>1</v>
      </c>
      <c r="E221" t="s">
        <v>381</v>
      </c>
      <c r="F221">
        <v>0.68589999999999995</v>
      </c>
      <c r="H221" t="s">
        <v>288</v>
      </c>
    </row>
    <row r="222" spans="1:8" x14ac:dyDescent="0.25">
      <c r="A222">
        <v>1</v>
      </c>
      <c r="B222" t="s">
        <v>697</v>
      </c>
      <c r="C222">
        <v>0.74050000000000005</v>
      </c>
      <c r="D222">
        <v>1</v>
      </c>
      <c r="E222" t="s">
        <v>381</v>
      </c>
      <c r="F222">
        <v>0.68589999999999995</v>
      </c>
      <c r="H222" t="s">
        <v>289</v>
      </c>
    </row>
    <row r="223" spans="1:8" x14ac:dyDescent="0.25">
      <c r="A223">
        <v>1</v>
      </c>
      <c r="B223" t="s">
        <v>697</v>
      </c>
      <c r="C223">
        <v>0.73899999999999999</v>
      </c>
      <c r="D223">
        <v>1</v>
      </c>
      <c r="E223" t="s">
        <v>381</v>
      </c>
      <c r="F223">
        <v>0.68589999999999995</v>
      </c>
      <c r="H223" t="s">
        <v>229</v>
      </c>
    </row>
    <row r="224" spans="1:8" x14ac:dyDescent="0.25">
      <c r="A224">
        <v>2</v>
      </c>
      <c r="B224" t="s">
        <v>623</v>
      </c>
      <c r="C224">
        <v>0.93859999999999999</v>
      </c>
      <c r="D224">
        <v>0.96919999999999995</v>
      </c>
      <c r="E224" t="s">
        <v>624</v>
      </c>
      <c r="F224">
        <v>0.42559999999999998</v>
      </c>
      <c r="H224" t="s">
        <v>229</v>
      </c>
    </row>
    <row r="225" spans="1:8" x14ac:dyDescent="0.25">
      <c r="A225">
        <v>1</v>
      </c>
      <c r="B225" t="s">
        <v>697</v>
      </c>
      <c r="C225">
        <v>0.73899999999999999</v>
      </c>
      <c r="D225">
        <v>1</v>
      </c>
      <c r="E225" t="s">
        <v>381</v>
      </c>
      <c r="F225">
        <v>0.68589999999999995</v>
      </c>
      <c r="H225" t="s">
        <v>230</v>
      </c>
    </row>
    <row r="226" spans="1:8" x14ac:dyDescent="0.25">
      <c r="A226">
        <v>2</v>
      </c>
      <c r="B226" t="s">
        <v>623</v>
      </c>
      <c r="C226">
        <v>0.93859999999999999</v>
      </c>
      <c r="D226">
        <v>0.96919999999999995</v>
      </c>
      <c r="E226" t="s">
        <v>624</v>
      </c>
      <c r="F226">
        <v>0.42559999999999998</v>
      </c>
      <c r="H226" t="s">
        <v>230</v>
      </c>
    </row>
    <row r="227" spans="1:8" x14ac:dyDescent="0.25">
      <c r="A227">
        <v>1</v>
      </c>
      <c r="B227" t="s">
        <v>697</v>
      </c>
      <c r="C227">
        <v>0.73899999999999999</v>
      </c>
      <c r="D227">
        <v>1</v>
      </c>
      <c r="E227" t="s">
        <v>381</v>
      </c>
      <c r="F227">
        <v>0.68589999999999995</v>
      </c>
      <c r="H227" t="s">
        <v>231</v>
      </c>
    </row>
    <row r="228" spans="1:8" x14ac:dyDescent="0.25">
      <c r="A228">
        <v>2</v>
      </c>
      <c r="B228" t="s">
        <v>623</v>
      </c>
      <c r="C228">
        <v>0.93859999999999999</v>
      </c>
      <c r="D228">
        <v>0.96919999999999995</v>
      </c>
      <c r="E228" t="s">
        <v>624</v>
      </c>
      <c r="F228">
        <v>0.42559999999999998</v>
      </c>
      <c r="H228" t="s">
        <v>231</v>
      </c>
    </row>
    <row r="229" spans="1:8" x14ac:dyDescent="0.25">
      <c r="A229">
        <v>1</v>
      </c>
      <c r="B229" t="s">
        <v>697</v>
      </c>
      <c r="C229">
        <v>0.73899999999999999</v>
      </c>
      <c r="D229">
        <v>1</v>
      </c>
      <c r="E229" t="s">
        <v>381</v>
      </c>
      <c r="F229">
        <v>0.68589999999999995</v>
      </c>
      <c r="H229" t="s">
        <v>518</v>
      </c>
    </row>
    <row r="230" spans="1:8" x14ac:dyDescent="0.25">
      <c r="A230">
        <v>2</v>
      </c>
      <c r="B230" t="s">
        <v>623</v>
      </c>
      <c r="C230">
        <v>0.93859999999999999</v>
      </c>
      <c r="D230">
        <v>0.96919999999999995</v>
      </c>
      <c r="E230" t="s">
        <v>624</v>
      </c>
      <c r="F230">
        <v>0.42559999999999998</v>
      </c>
      <c r="H230" t="s">
        <v>518</v>
      </c>
    </row>
    <row r="231" spans="1:8" x14ac:dyDescent="0.25">
      <c r="A231">
        <v>1</v>
      </c>
      <c r="B231" t="s">
        <v>697</v>
      </c>
      <c r="C231">
        <v>0.73899999999999999</v>
      </c>
      <c r="D231">
        <v>1</v>
      </c>
      <c r="E231" t="s">
        <v>381</v>
      </c>
      <c r="F231">
        <v>0.68589999999999995</v>
      </c>
      <c r="H231" t="s">
        <v>620</v>
      </c>
    </row>
    <row r="232" spans="1:8" x14ac:dyDescent="0.25">
      <c r="A232">
        <v>2</v>
      </c>
      <c r="B232" t="s">
        <v>623</v>
      </c>
      <c r="C232">
        <v>0.93859999999999999</v>
      </c>
      <c r="D232">
        <v>0.96919999999999995</v>
      </c>
      <c r="E232" t="s">
        <v>624</v>
      </c>
      <c r="F232">
        <v>0.42559999999999998</v>
      </c>
      <c r="H232" t="s">
        <v>620</v>
      </c>
    </row>
    <row r="233" spans="1:8" x14ac:dyDescent="0.25">
      <c r="A233">
        <v>1</v>
      </c>
      <c r="B233" t="s">
        <v>697</v>
      </c>
      <c r="C233">
        <v>0.73899999999999999</v>
      </c>
      <c r="D233">
        <v>1</v>
      </c>
      <c r="E233" t="s">
        <v>381</v>
      </c>
      <c r="F233">
        <v>0.68589999999999995</v>
      </c>
      <c r="H233" t="s">
        <v>521</v>
      </c>
    </row>
    <row r="234" spans="1:8" x14ac:dyDescent="0.25">
      <c r="A234">
        <v>2</v>
      </c>
      <c r="B234" t="s">
        <v>623</v>
      </c>
      <c r="C234">
        <v>0.93869999999999998</v>
      </c>
      <c r="D234">
        <v>0.96919999999999995</v>
      </c>
      <c r="E234" t="s">
        <v>624</v>
      </c>
      <c r="F234">
        <v>0.42559999999999998</v>
      </c>
      <c r="H234" t="s">
        <v>521</v>
      </c>
    </row>
    <row r="235" spans="1:8" x14ac:dyDescent="0.25">
      <c r="A235">
        <v>1</v>
      </c>
      <c r="B235" t="s">
        <v>697</v>
      </c>
      <c r="C235">
        <v>0.73899999999999999</v>
      </c>
      <c r="D235">
        <v>1</v>
      </c>
      <c r="E235" t="s">
        <v>381</v>
      </c>
      <c r="F235">
        <v>0.68589999999999995</v>
      </c>
      <c r="H235" t="s">
        <v>232</v>
      </c>
    </row>
    <row r="236" spans="1:8" x14ac:dyDescent="0.25">
      <c r="A236">
        <v>2</v>
      </c>
      <c r="B236" t="s">
        <v>623</v>
      </c>
      <c r="C236">
        <v>0.93869999999999998</v>
      </c>
      <c r="D236">
        <v>0.96919999999999995</v>
      </c>
      <c r="E236" t="s">
        <v>624</v>
      </c>
      <c r="F236">
        <v>0.42559999999999998</v>
      </c>
      <c r="H236" t="s">
        <v>232</v>
      </c>
    </row>
    <row r="237" spans="1:8" x14ac:dyDescent="0.25">
      <c r="A237">
        <v>1</v>
      </c>
      <c r="B237" t="s">
        <v>697</v>
      </c>
      <c r="C237">
        <v>0.73899999999999999</v>
      </c>
      <c r="D237">
        <v>1</v>
      </c>
      <c r="E237" t="s">
        <v>381</v>
      </c>
      <c r="F237">
        <v>0.68589999999999995</v>
      </c>
      <c r="H237" t="s">
        <v>522</v>
      </c>
    </row>
    <row r="238" spans="1:8" x14ac:dyDescent="0.25">
      <c r="A238">
        <v>2</v>
      </c>
      <c r="B238" t="s">
        <v>623</v>
      </c>
      <c r="C238">
        <v>0.93869999999999998</v>
      </c>
      <c r="D238">
        <v>0.96919999999999995</v>
      </c>
      <c r="E238" t="s">
        <v>624</v>
      </c>
      <c r="F238">
        <v>0.42559999999999998</v>
      </c>
      <c r="H238" t="s">
        <v>522</v>
      </c>
    </row>
    <row r="239" spans="1:8" x14ac:dyDescent="0.25">
      <c r="A239">
        <v>1</v>
      </c>
      <c r="B239" t="s">
        <v>697</v>
      </c>
      <c r="C239">
        <v>0.73939999999999995</v>
      </c>
      <c r="D239">
        <v>1</v>
      </c>
      <c r="E239" t="s">
        <v>381</v>
      </c>
      <c r="F239">
        <v>0.68589999999999995</v>
      </c>
      <c r="H239" t="s">
        <v>233</v>
      </c>
    </row>
    <row r="240" spans="1:8" x14ac:dyDescent="0.25">
      <c r="A240">
        <v>2</v>
      </c>
      <c r="B240" t="s">
        <v>623</v>
      </c>
      <c r="C240">
        <v>0.93869999999999998</v>
      </c>
      <c r="D240">
        <v>0.96919999999999995</v>
      </c>
      <c r="E240" t="s">
        <v>624</v>
      </c>
      <c r="F240">
        <v>0.42559999999999998</v>
      </c>
      <c r="H240" t="s">
        <v>233</v>
      </c>
    </row>
    <row r="241" spans="1:8" x14ac:dyDescent="0.25">
      <c r="A241">
        <v>1</v>
      </c>
      <c r="B241" t="s">
        <v>697</v>
      </c>
      <c r="C241">
        <v>0.73939999999999995</v>
      </c>
      <c r="D241">
        <v>1</v>
      </c>
      <c r="E241" t="s">
        <v>381</v>
      </c>
      <c r="F241">
        <v>0.68589999999999995</v>
      </c>
      <c r="H241" t="s">
        <v>523</v>
      </c>
    </row>
    <row r="242" spans="1:8" x14ac:dyDescent="0.25">
      <c r="A242">
        <v>2</v>
      </c>
      <c r="B242" t="s">
        <v>623</v>
      </c>
      <c r="C242">
        <v>0.93869999999999998</v>
      </c>
      <c r="D242">
        <v>0.96919999999999995</v>
      </c>
      <c r="E242" t="s">
        <v>624</v>
      </c>
      <c r="F242">
        <v>0.42559999999999998</v>
      </c>
      <c r="H242" t="s">
        <v>523</v>
      </c>
    </row>
    <row r="243" spans="1:8" x14ac:dyDescent="0.25">
      <c r="A243">
        <v>1</v>
      </c>
      <c r="B243" t="s">
        <v>697</v>
      </c>
      <c r="C243">
        <v>0.73939999999999995</v>
      </c>
      <c r="D243">
        <v>1</v>
      </c>
      <c r="E243" t="s">
        <v>381</v>
      </c>
      <c r="F243">
        <v>0.68589999999999995</v>
      </c>
      <c r="H243" t="s">
        <v>525</v>
      </c>
    </row>
    <row r="244" spans="1:8" x14ac:dyDescent="0.25">
      <c r="A244">
        <v>2</v>
      </c>
      <c r="B244" t="s">
        <v>623</v>
      </c>
      <c r="C244">
        <v>0.93869999999999998</v>
      </c>
      <c r="D244">
        <v>0.96919999999999995</v>
      </c>
      <c r="E244" t="s">
        <v>624</v>
      </c>
      <c r="F244">
        <v>0.42559999999999998</v>
      </c>
      <c r="H244" t="s">
        <v>525</v>
      </c>
    </row>
    <row r="245" spans="1:8" x14ac:dyDescent="0.25">
      <c r="A245">
        <v>1</v>
      </c>
      <c r="B245" t="s">
        <v>697</v>
      </c>
      <c r="C245">
        <v>0.73939999999999995</v>
      </c>
      <c r="D245">
        <v>1</v>
      </c>
      <c r="E245" t="s">
        <v>381</v>
      </c>
      <c r="F245">
        <v>0.68589999999999995</v>
      </c>
      <c r="H245" t="s">
        <v>526</v>
      </c>
    </row>
    <row r="246" spans="1:8" x14ac:dyDescent="0.25">
      <c r="A246">
        <v>2</v>
      </c>
      <c r="B246" t="s">
        <v>623</v>
      </c>
      <c r="C246">
        <v>0.93869999999999998</v>
      </c>
      <c r="D246">
        <v>0.96919999999999995</v>
      </c>
      <c r="E246" t="s">
        <v>624</v>
      </c>
      <c r="F246">
        <v>0.42559999999999998</v>
      </c>
      <c r="H246" t="s">
        <v>526</v>
      </c>
    </row>
    <row r="247" spans="1:8" x14ac:dyDescent="0.25">
      <c r="A247">
        <v>1</v>
      </c>
      <c r="B247" t="s">
        <v>697</v>
      </c>
      <c r="C247">
        <v>0.73939999999999995</v>
      </c>
      <c r="D247">
        <v>1</v>
      </c>
      <c r="E247" t="s">
        <v>381</v>
      </c>
      <c r="F247">
        <v>0.68589999999999995</v>
      </c>
      <c r="H247" t="s">
        <v>527</v>
      </c>
    </row>
    <row r="248" spans="1:8" x14ac:dyDescent="0.25">
      <c r="A248">
        <v>2</v>
      </c>
      <c r="B248" t="s">
        <v>623</v>
      </c>
      <c r="C248">
        <v>0.93869999999999998</v>
      </c>
      <c r="D248">
        <v>0.96919999999999995</v>
      </c>
      <c r="E248" t="s">
        <v>624</v>
      </c>
      <c r="F248">
        <v>0.42559999999999998</v>
      </c>
      <c r="H248" t="s">
        <v>527</v>
      </c>
    </row>
    <row r="249" spans="1:8" x14ac:dyDescent="0.25">
      <c r="A249">
        <v>1</v>
      </c>
      <c r="B249" t="s">
        <v>697</v>
      </c>
      <c r="C249">
        <v>0.73939999999999995</v>
      </c>
      <c r="D249">
        <v>1</v>
      </c>
      <c r="E249" t="s">
        <v>381</v>
      </c>
      <c r="F249">
        <v>0.68589999999999995</v>
      </c>
      <c r="H249" t="s">
        <v>528</v>
      </c>
    </row>
    <row r="250" spans="1:8" x14ac:dyDescent="0.25">
      <c r="A250">
        <v>2</v>
      </c>
      <c r="B250" t="s">
        <v>623</v>
      </c>
      <c r="C250">
        <v>0.93869999999999998</v>
      </c>
      <c r="D250">
        <v>0.96919999999999995</v>
      </c>
      <c r="E250" t="s">
        <v>624</v>
      </c>
      <c r="F250">
        <v>0.42559999999999998</v>
      </c>
      <c r="H250" t="s">
        <v>528</v>
      </c>
    </row>
    <row r="251" spans="1:8" x14ac:dyDescent="0.25">
      <c r="A251">
        <v>1</v>
      </c>
      <c r="B251" t="s">
        <v>697</v>
      </c>
      <c r="C251">
        <v>0.73939999999999995</v>
      </c>
      <c r="D251">
        <v>1</v>
      </c>
      <c r="E251" t="s">
        <v>381</v>
      </c>
      <c r="F251">
        <v>0.68589999999999995</v>
      </c>
      <c r="H251" t="s">
        <v>234</v>
      </c>
    </row>
    <row r="252" spans="1:8" x14ac:dyDescent="0.25">
      <c r="A252">
        <v>2</v>
      </c>
      <c r="B252" t="s">
        <v>623</v>
      </c>
      <c r="C252">
        <v>0.93869999999999998</v>
      </c>
      <c r="D252">
        <v>0.96919999999999995</v>
      </c>
      <c r="E252" t="s">
        <v>624</v>
      </c>
      <c r="F252">
        <v>0.42559999999999998</v>
      </c>
      <c r="H252" t="s">
        <v>234</v>
      </c>
    </row>
    <row r="253" spans="1:8" x14ac:dyDescent="0.25">
      <c r="A253">
        <v>1</v>
      </c>
      <c r="B253" t="s">
        <v>697</v>
      </c>
      <c r="C253">
        <v>0.73980000000000001</v>
      </c>
      <c r="D253">
        <v>1</v>
      </c>
      <c r="E253" t="s">
        <v>381</v>
      </c>
      <c r="F253">
        <v>0.68589999999999995</v>
      </c>
      <c r="H253" t="s">
        <v>235</v>
      </c>
    </row>
    <row r="254" spans="1:8" x14ac:dyDescent="0.25">
      <c r="A254">
        <v>2</v>
      </c>
      <c r="B254" t="s">
        <v>623</v>
      </c>
      <c r="C254">
        <v>0.93869999999999998</v>
      </c>
      <c r="D254">
        <v>0.96919999999999995</v>
      </c>
      <c r="E254" t="s">
        <v>624</v>
      </c>
      <c r="F254">
        <v>0.42559999999999998</v>
      </c>
      <c r="H254" t="s">
        <v>235</v>
      </c>
    </row>
    <row r="255" spans="1:8" x14ac:dyDescent="0.25">
      <c r="A255">
        <v>1</v>
      </c>
      <c r="B255" t="s">
        <v>697</v>
      </c>
      <c r="C255">
        <v>0.73980000000000001</v>
      </c>
      <c r="D255">
        <v>1</v>
      </c>
      <c r="E255" t="s">
        <v>381</v>
      </c>
      <c r="F255">
        <v>0.68589999999999995</v>
      </c>
      <c r="H255" t="s">
        <v>236</v>
      </c>
    </row>
    <row r="256" spans="1:8" x14ac:dyDescent="0.25">
      <c r="A256">
        <v>2</v>
      </c>
      <c r="B256" t="s">
        <v>623</v>
      </c>
      <c r="C256">
        <v>0.93869999999999998</v>
      </c>
      <c r="D256">
        <v>0.96919999999999995</v>
      </c>
      <c r="E256" t="s">
        <v>624</v>
      </c>
      <c r="F256">
        <v>0.42559999999999998</v>
      </c>
      <c r="H256" t="s">
        <v>236</v>
      </c>
    </row>
    <row r="257" spans="1:8" x14ac:dyDescent="0.25">
      <c r="A257">
        <v>1</v>
      </c>
      <c r="B257" t="s">
        <v>697</v>
      </c>
      <c r="C257">
        <v>0.73980000000000001</v>
      </c>
      <c r="D257">
        <v>1</v>
      </c>
      <c r="E257" t="s">
        <v>381</v>
      </c>
      <c r="F257">
        <v>0.68589999999999995</v>
      </c>
      <c r="H257" t="s">
        <v>237</v>
      </c>
    </row>
    <row r="258" spans="1:8" x14ac:dyDescent="0.25">
      <c r="A258">
        <v>2</v>
      </c>
      <c r="B258" t="s">
        <v>623</v>
      </c>
      <c r="C258">
        <v>0.93869999999999998</v>
      </c>
      <c r="D258">
        <v>0.96919999999999995</v>
      </c>
      <c r="E258" t="s">
        <v>624</v>
      </c>
      <c r="F258">
        <v>0.42559999999999998</v>
      </c>
      <c r="H258" t="s">
        <v>237</v>
      </c>
    </row>
    <row r="259" spans="1:8" x14ac:dyDescent="0.25">
      <c r="A259">
        <v>1</v>
      </c>
      <c r="B259" t="s">
        <v>697</v>
      </c>
      <c r="C259">
        <v>0.73980000000000001</v>
      </c>
      <c r="D259">
        <v>1</v>
      </c>
      <c r="E259" t="s">
        <v>381</v>
      </c>
      <c r="F259">
        <v>0.68589999999999995</v>
      </c>
      <c r="H259" t="s">
        <v>238</v>
      </c>
    </row>
    <row r="260" spans="1:8" x14ac:dyDescent="0.25">
      <c r="A260">
        <v>2</v>
      </c>
      <c r="B260" t="s">
        <v>623</v>
      </c>
      <c r="C260">
        <v>0.93869999999999998</v>
      </c>
      <c r="D260">
        <v>0.96919999999999995</v>
      </c>
      <c r="E260" t="s">
        <v>624</v>
      </c>
      <c r="F260">
        <v>0.42559999999999998</v>
      </c>
      <c r="H260" t="s">
        <v>238</v>
      </c>
    </row>
    <row r="261" spans="1:8" x14ac:dyDescent="0.25">
      <c r="A261">
        <v>1</v>
      </c>
      <c r="B261" t="s">
        <v>697</v>
      </c>
      <c r="C261">
        <v>0.73980000000000001</v>
      </c>
      <c r="D261">
        <v>1</v>
      </c>
      <c r="E261" t="s">
        <v>381</v>
      </c>
      <c r="F261">
        <v>0.68589999999999995</v>
      </c>
      <c r="H261" t="s">
        <v>336</v>
      </c>
    </row>
    <row r="262" spans="1:8" x14ac:dyDescent="0.25">
      <c r="A262">
        <v>2</v>
      </c>
      <c r="B262" t="s">
        <v>623</v>
      </c>
      <c r="C262">
        <v>0.93869999999999998</v>
      </c>
      <c r="D262">
        <v>0.96919999999999995</v>
      </c>
      <c r="E262" t="s">
        <v>624</v>
      </c>
      <c r="F262">
        <v>0.42559999999999998</v>
      </c>
      <c r="H262" t="s">
        <v>336</v>
      </c>
    </row>
    <row r="263" spans="1:8" x14ac:dyDescent="0.25">
      <c r="A263">
        <v>1</v>
      </c>
      <c r="B263" t="s">
        <v>697</v>
      </c>
      <c r="C263">
        <v>0.73980000000000001</v>
      </c>
      <c r="D263">
        <v>1</v>
      </c>
      <c r="E263" t="s">
        <v>381</v>
      </c>
      <c r="F263">
        <v>0.68589999999999995</v>
      </c>
      <c r="H263" t="s">
        <v>239</v>
      </c>
    </row>
    <row r="264" spans="1:8" x14ac:dyDescent="0.25">
      <c r="A264">
        <v>2</v>
      </c>
      <c r="B264" t="s">
        <v>623</v>
      </c>
      <c r="C264">
        <v>0.93869999999999998</v>
      </c>
      <c r="D264">
        <v>0.96919999999999995</v>
      </c>
      <c r="E264" t="s">
        <v>624</v>
      </c>
      <c r="F264">
        <v>0.42559999999999998</v>
      </c>
      <c r="H264" t="s">
        <v>239</v>
      </c>
    </row>
    <row r="265" spans="1:8" x14ac:dyDescent="0.25">
      <c r="A265">
        <v>1</v>
      </c>
      <c r="B265" t="s">
        <v>697</v>
      </c>
      <c r="C265">
        <v>0.73980000000000001</v>
      </c>
      <c r="D265">
        <v>1</v>
      </c>
      <c r="E265" t="s">
        <v>381</v>
      </c>
      <c r="F265">
        <v>0.68589999999999995</v>
      </c>
      <c r="H265" t="s">
        <v>240</v>
      </c>
    </row>
    <row r="266" spans="1:8" x14ac:dyDescent="0.25">
      <c r="A266">
        <v>2</v>
      </c>
      <c r="B266" t="s">
        <v>623</v>
      </c>
      <c r="C266">
        <v>0.93869999999999998</v>
      </c>
      <c r="D266">
        <v>0.96919999999999995</v>
      </c>
      <c r="E266" t="s">
        <v>624</v>
      </c>
      <c r="F266">
        <v>0.42559999999999998</v>
      </c>
      <c r="H266" t="s">
        <v>240</v>
      </c>
    </row>
    <row r="267" spans="1:8" x14ac:dyDescent="0.25">
      <c r="A267">
        <v>1</v>
      </c>
      <c r="B267" t="s">
        <v>697</v>
      </c>
      <c r="C267">
        <v>0.73980000000000001</v>
      </c>
      <c r="D267">
        <v>1</v>
      </c>
      <c r="E267" t="s">
        <v>381</v>
      </c>
      <c r="F267">
        <v>0.68589999999999995</v>
      </c>
      <c r="H267" t="s">
        <v>537</v>
      </c>
    </row>
    <row r="268" spans="1:8" x14ac:dyDescent="0.25">
      <c r="A268">
        <v>2</v>
      </c>
      <c r="B268" t="s">
        <v>623</v>
      </c>
      <c r="C268">
        <v>0.93869999999999998</v>
      </c>
      <c r="D268">
        <v>0.96919999999999995</v>
      </c>
      <c r="E268" t="s">
        <v>624</v>
      </c>
      <c r="F268">
        <v>0.42559999999999998</v>
      </c>
      <c r="H268" t="s">
        <v>537</v>
      </c>
    </row>
    <row r="269" spans="1:8" x14ac:dyDescent="0.25">
      <c r="A269">
        <v>1</v>
      </c>
      <c r="B269" t="s">
        <v>697</v>
      </c>
      <c r="C269">
        <v>0.73980000000000001</v>
      </c>
      <c r="D269">
        <v>1</v>
      </c>
      <c r="E269" t="s">
        <v>381</v>
      </c>
      <c r="F269">
        <v>0.68589999999999995</v>
      </c>
      <c r="H269" t="s">
        <v>538</v>
      </c>
    </row>
    <row r="270" spans="1:8" x14ac:dyDescent="0.25">
      <c r="A270">
        <v>2</v>
      </c>
      <c r="B270" t="s">
        <v>623</v>
      </c>
      <c r="C270">
        <v>0.93869999999999998</v>
      </c>
      <c r="D270">
        <v>0.96919999999999995</v>
      </c>
      <c r="E270" t="s">
        <v>624</v>
      </c>
      <c r="F270">
        <v>0.42559999999999998</v>
      </c>
      <c r="H270" t="s">
        <v>538</v>
      </c>
    </row>
    <row r="271" spans="1:8" x14ac:dyDescent="0.25">
      <c r="A271">
        <v>1</v>
      </c>
      <c r="B271" t="s">
        <v>697</v>
      </c>
      <c r="C271">
        <v>0.74029999999999996</v>
      </c>
      <c r="D271">
        <v>1</v>
      </c>
      <c r="E271" t="s">
        <v>381</v>
      </c>
      <c r="F271">
        <v>0.68589999999999995</v>
      </c>
      <c r="H271" t="s">
        <v>241</v>
      </c>
    </row>
    <row r="272" spans="1:8" x14ac:dyDescent="0.25">
      <c r="A272">
        <v>2</v>
      </c>
      <c r="B272" t="s">
        <v>623</v>
      </c>
      <c r="C272">
        <v>0.95189999999999997</v>
      </c>
      <c r="D272">
        <v>0.96879999999999999</v>
      </c>
      <c r="E272" t="s">
        <v>624</v>
      </c>
      <c r="F272">
        <v>0.60140000000000005</v>
      </c>
      <c r="H272" t="s">
        <v>241</v>
      </c>
    </row>
    <row r="273" spans="1:8" x14ac:dyDescent="0.25">
      <c r="A273">
        <v>1</v>
      </c>
      <c r="B273" t="s">
        <v>697</v>
      </c>
      <c r="C273">
        <v>0.74029999999999996</v>
      </c>
      <c r="D273">
        <v>1</v>
      </c>
      <c r="E273" t="s">
        <v>381</v>
      </c>
      <c r="F273">
        <v>0.68589999999999995</v>
      </c>
      <c r="H273" t="s">
        <v>242</v>
      </c>
    </row>
    <row r="274" spans="1:8" x14ac:dyDescent="0.25">
      <c r="A274">
        <v>2</v>
      </c>
      <c r="B274" t="s">
        <v>623</v>
      </c>
      <c r="C274">
        <v>0.95189999999999997</v>
      </c>
      <c r="D274">
        <v>0.96879999999999999</v>
      </c>
      <c r="E274" t="s">
        <v>624</v>
      </c>
      <c r="F274">
        <v>0.60140000000000005</v>
      </c>
      <c r="H274" t="s">
        <v>242</v>
      </c>
    </row>
    <row r="275" spans="1:8" x14ac:dyDescent="0.25">
      <c r="A275">
        <v>1</v>
      </c>
      <c r="B275" t="s">
        <v>697</v>
      </c>
      <c r="C275">
        <v>0.74029999999999996</v>
      </c>
      <c r="D275">
        <v>1</v>
      </c>
      <c r="E275" t="s">
        <v>381</v>
      </c>
      <c r="F275">
        <v>0.68589999999999995</v>
      </c>
      <c r="H275" t="s">
        <v>243</v>
      </c>
    </row>
    <row r="276" spans="1:8" x14ac:dyDescent="0.25">
      <c r="A276">
        <v>2</v>
      </c>
      <c r="B276" t="s">
        <v>623</v>
      </c>
      <c r="C276">
        <v>0.95189999999999997</v>
      </c>
      <c r="D276">
        <v>0.96879999999999999</v>
      </c>
      <c r="E276" t="s">
        <v>624</v>
      </c>
      <c r="F276">
        <v>0.60140000000000005</v>
      </c>
      <c r="H276" t="s">
        <v>243</v>
      </c>
    </row>
    <row r="277" spans="1:8" x14ac:dyDescent="0.25">
      <c r="A277">
        <v>1</v>
      </c>
      <c r="B277" t="s">
        <v>697</v>
      </c>
      <c r="C277">
        <v>0.74029999999999996</v>
      </c>
      <c r="D277">
        <v>1</v>
      </c>
      <c r="E277" t="s">
        <v>381</v>
      </c>
      <c r="F277">
        <v>0.68589999999999995</v>
      </c>
      <c r="H277" t="s">
        <v>244</v>
      </c>
    </row>
    <row r="278" spans="1:8" x14ac:dyDescent="0.25">
      <c r="A278">
        <v>2</v>
      </c>
      <c r="B278" t="s">
        <v>623</v>
      </c>
      <c r="C278">
        <v>0.95189999999999997</v>
      </c>
      <c r="D278">
        <v>0.96879999999999999</v>
      </c>
      <c r="E278" t="s">
        <v>624</v>
      </c>
      <c r="F278">
        <v>0.60140000000000005</v>
      </c>
      <c r="H278" t="s">
        <v>244</v>
      </c>
    </row>
    <row r="279" spans="1:8" x14ac:dyDescent="0.25">
      <c r="A279">
        <v>1</v>
      </c>
      <c r="B279" t="s">
        <v>697</v>
      </c>
      <c r="C279">
        <v>0.74039999999999995</v>
      </c>
      <c r="D279">
        <v>1</v>
      </c>
      <c r="E279" t="s">
        <v>381</v>
      </c>
      <c r="F279">
        <v>0.68589999999999995</v>
      </c>
      <c r="H279" t="s">
        <v>245</v>
      </c>
    </row>
    <row r="280" spans="1:8" x14ac:dyDescent="0.25">
      <c r="A280">
        <v>2</v>
      </c>
      <c r="B280" t="s">
        <v>623</v>
      </c>
      <c r="C280">
        <v>0.95709999999999995</v>
      </c>
      <c r="D280">
        <v>0.97009999999999996</v>
      </c>
      <c r="E280" t="s">
        <v>625</v>
      </c>
      <c r="F280">
        <v>0.98180000000000001</v>
      </c>
      <c r="H280" t="s">
        <v>245</v>
      </c>
    </row>
    <row r="281" spans="1:8" x14ac:dyDescent="0.25">
      <c r="A281">
        <v>1</v>
      </c>
      <c r="B281" t="s">
        <v>697</v>
      </c>
      <c r="C281">
        <v>0.74039999999999995</v>
      </c>
      <c r="D281">
        <v>1</v>
      </c>
      <c r="E281" t="s">
        <v>381</v>
      </c>
      <c r="F281">
        <v>0.68589999999999995</v>
      </c>
      <c r="H281" t="s">
        <v>246</v>
      </c>
    </row>
    <row r="282" spans="1:8" x14ac:dyDescent="0.25">
      <c r="A282">
        <v>2</v>
      </c>
      <c r="B282" t="s">
        <v>623</v>
      </c>
      <c r="C282">
        <v>0.96960000000000002</v>
      </c>
      <c r="D282">
        <v>0.97719999999999996</v>
      </c>
      <c r="E282" t="s">
        <v>626</v>
      </c>
      <c r="F282">
        <v>0.85399999999999998</v>
      </c>
      <c r="H282" t="s">
        <v>246</v>
      </c>
    </row>
    <row r="283" spans="1:8" x14ac:dyDescent="0.25">
      <c r="A283">
        <v>1</v>
      </c>
      <c r="B283" t="s">
        <v>697</v>
      </c>
      <c r="C283">
        <v>0.74039999999999995</v>
      </c>
      <c r="D283">
        <v>1</v>
      </c>
      <c r="E283" t="s">
        <v>381</v>
      </c>
      <c r="F283">
        <v>0.68589999999999995</v>
      </c>
      <c r="H283" t="s">
        <v>247</v>
      </c>
    </row>
    <row r="284" spans="1:8" x14ac:dyDescent="0.25">
      <c r="A284">
        <v>2</v>
      </c>
      <c r="B284" t="s">
        <v>623</v>
      </c>
      <c r="C284">
        <v>0.9698</v>
      </c>
      <c r="D284">
        <v>0.97719999999999996</v>
      </c>
      <c r="E284" t="s">
        <v>626</v>
      </c>
      <c r="F284">
        <v>0.85399999999999998</v>
      </c>
      <c r="H284" t="s">
        <v>247</v>
      </c>
    </row>
    <row r="285" spans="1:8" x14ac:dyDescent="0.25">
      <c r="A285">
        <v>1</v>
      </c>
      <c r="B285" t="s">
        <v>697</v>
      </c>
      <c r="C285">
        <v>0.74039999999999995</v>
      </c>
      <c r="D285">
        <v>1</v>
      </c>
      <c r="E285" t="s">
        <v>381</v>
      </c>
      <c r="F285">
        <v>0.68589999999999995</v>
      </c>
      <c r="H285" t="s">
        <v>248</v>
      </c>
    </row>
    <row r="286" spans="1:8" x14ac:dyDescent="0.25">
      <c r="A286">
        <v>2</v>
      </c>
      <c r="B286" t="s">
        <v>623</v>
      </c>
      <c r="C286">
        <v>0.97119999999999995</v>
      </c>
      <c r="D286">
        <v>0.97719999999999996</v>
      </c>
      <c r="E286" t="s">
        <v>626</v>
      </c>
      <c r="F286">
        <v>0.85419999999999996</v>
      </c>
      <c r="H286" t="s">
        <v>248</v>
      </c>
    </row>
    <row r="287" spans="1:8" x14ac:dyDescent="0.25">
      <c r="A287">
        <v>1</v>
      </c>
      <c r="B287" t="s">
        <v>697</v>
      </c>
      <c r="C287">
        <v>0.74039999999999995</v>
      </c>
      <c r="D287">
        <v>1</v>
      </c>
      <c r="E287" t="s">
        <v>381</v>
      </c>
      <c r="F287">
        <v>0.68589999999999995</v>
      </c>
      <c r="H287" t="s">
        <v>249</v>
      </c>
    </row>
    <row r="288" spans="1:8" x14ac:dyDescent="0.25">
      <c r="A288">
        <v>2</v>
      </c>
      <c r="B288" t="s">
        <v>623</v>
      </c>
      <c r="C288">
        <v>0.97119999999999995</v>
      </c>
      <c r="D288">
        <v>0.97719999999999996</v>
      </c>
      <c r="E288" t="s">
        <v>626</v>
      </c>
      <c r="F288">
        <v>0.85419999999999996</v>
      </c>
      <c r="H288" t="s">
        <v>249</v>
      </c>
    </row>
    <row r="289" spans="1:8" x14ac:dyDescent="0.25">
      <c r="A289">
        <v>1</v>
      </c>
      <c r="B289" t="s">
        <v>697</v>
      </c>
      <c r="C289">
        <v>0.74039999999999995</v>
      </c>
      <c r="D289">
        <v>1</v>
      </c>
      <c r="E289" t="s">
        <v>381</v>
      </c>
      <c r="F289">
        <v>0.68589999999999995</v>
      </c>
      <c r="H289" t="s">
        <v>250</v>
      </c>
    </row>
    <row r="290" spans="1:8" x14ac:dyDescent="0.25">
      <c r="A290">
        <v>2</v>
      </c>
      <c r="B290" t="s">
        <v>623</v>
      </c>
      <c r="C290">
        <v>0.97130000000000005</v>
      </c>
      <c r="D290">
        <v>0.97719999999999996</v>
      </c>
      <c r="E290" t="s">
        <v>626</v>
      </c>
      <c r="F290">
        <v>0.85419999999999996</v>
      </c>
      <c r="H290" t="s">
        <v>250</v>
      </c>
    </row>
    <row r="291" spans="1:8" x14ac:dyDescent="0.25">
      <c r="A291">
        <v>1</v>
      </c>
      <c r="B291" t="s">
        <v>697</v>
      </c>
      <c r="C291">
        <v>0.74039999999999995</v>
      </c>
      <c r="D291">
        <v>1</v>
      </c>
      <c r="E291" t="s">
        <v>381</v>
      </c>
      <c r="F291">
        <v>0.68589999999999995</v>
      </c>
      <c r="H291" t="s">
        <v>251</v>
      </c>
    </row>
    <row r="292" spans="1:8" x14ac:dyDescent="0.25">
      <c r="A292">
        <v>2</v>
      </c>
      <c r="B292" t="s">
        <v>623</v>
      </c>
      <c r="C292">
        <v>0.97130000000000005</v>
      </c>
      <c r="D292">
        <v>0.97719999999999996</v>
      </c>
      <c r="E292" t="s">
        <v>626</v>
      </c>
      <c r="F292">
        <v>0.85419999999999996</v>
      </c>
      <c r="H292" t="s">
        <v>251</v>
      </c>
    </row>
    <row r="293" spans="1:8" x14ac:dyDescent="0.25">
      <c r="A293">
        <v>1</v>
      </c>
      <c r="B293" t="s">
        <v>697</v>
      </c>
      <c r="C293">
        <v>0.74039999999999995</v>
      </c>
      <c r="D293">
        <v>1</v>
      </c>
      <c r="E293" t="s">
        <v>381</v>
      </c>
      <c r="F293">
        <v>0.68589999999999995</v>
      </c>
      <c r="H293" t="s">
        <v>252</v>
      </c>
    </row>
    <row r="294" spans="1:8" x14ac:dyDescent="0.25">
      <c r="A294">
        <v>2</v>
      </c>
      <c r="B294" t="s">
        <v>623</v>
      </c>
      <c r="C294">
        <v>0.97130000000000005</v>
      </c>
      <c r="D294">
        <v>0.97719999999999996</v>
      </c>
      <c r="E294" t="s">
        <v>626</v>
      </c>
      <c r="F294">
        <v>0.85419999999999996</v>
      </c>
      <c r="H294" t="s">
        <v>252</v>
      </c>
    </row>
    <row r="295" spans="1:8" x14ac:dyDescent="0.25">
      <c r="A295">
        <v>1</v>
      </c>
      <c r="B295" t="s">
        <v>697</v>
      </c>
      <c r="C295">
        <v>0.74039999999999995</v>
      </c>
      <c r="D295">
        <v>1</v>
      </c>
      <c r="E295" t="s">
        <v>381</v>
      </c>
      <c r="F295">
        <v>0.68589999999999995</v>
      </c>
      <c r="H295" t="s">
        <v>253</v>
      </c>
    </row>
    <row r="296" spans="1:8" x14ac:dyDescent="0.25">
      <c r="A296">
        <v>2</v>
      </c>
      <c r="B296" t="s">
        <v>623</v>
      </c>
      <c r="C296">
        <v>0.97130000000000005</v>
      </c>
      <c r="D296">
        <v>0.97719999999999996</v>
      </c>
      <c r="E296" t="s">
        <v>626</v>
      </c>
      <c r="F296">
        <v>0.85419999999999996</v>
      </c>
      <c r="H296" t="s">
        <v>253</v>
      </c>
    </row>
    <row r="297" spans="1:8" x14ac:dyDescent="0.25">
      <c r="A297">
        <v>1</v>
      </c>
      <c r="B297" t="s">
        <v>697</v>
      </c>
      <c r="C297">
        <v>0.74039999999999995</v>
      </c>
      <c r="D297">
        <v>1</v>
      </c>
      <c r="E297" t="s">
        <v>381</v>
      </c>
      <c r="F297">
        <v>0.68589999999999995</v>
      </c>
      <c r="H297" t="s">
        <v>254</v>
      </c>
    </row>
    <row r="298" spans="1:8" x14ac:dyDescent="0.25">
      <c r="A298">
        <v>2</v>
      </c>
      <c r="B298" t="s">
        <v>623</v>
      </c>
      <c r="C298">
        <v>0.97130000000000005</v>
      </c>
      <c r="D298">
        <v>0.97719999999999996</v>
      </c>
      <c r="E298" t="s">
        <v>626</v>
      </c>
      <c r="F298">
        <v>0.85419999999999996</v>
      </c>
      <c r="H298" t="s">
        <v>254</v>
      </c>
    </row>
    <row r="299" spans="1:8" x14ac:dyDescent="0.25">
      <c r="A299">
        <v>1</v>
      </c>
      <c r="B299" t="s">
        <v>697</v>
      </c>
      <c r="C299">
        <v>0.74039999999999995</v>
      </c>
      <c r="D299">
        <v>1</v>
      </c>
      <c r="E299" t="s">
        <v>381</v>
      </c>
      <c r="F299">
        <v>0.68589999999999995</v>
      </c>
      <c r="H299" t="s">
        <v>255</v>
      </c>
    </row>
    <row r="300" spans="1:8" x14ac:dyDescent="0.25">
      <c r="A300">
        <v>2</v>
      </c>
      <c r="B300" t="s">
        <v>623</v>
      </c>
      <c r="C300">
        <v>0.97130000000000005</v>
      </c>
      <c r="D300">
        <v>0.97719999999999996</v>
      </c>
      <c r="E300" t="s">
        <v>626</v>
      </c>
      <c r="F300">
        <v>0.85419999999999996</v>
      </c>
      <c r="H300" t="s">
        <v>255</v>
      </c>
    </row>
    <row r="301" spans="1:8" x14ac:dyDescent="0.25">
      <c r="A301">
        <v>1</v>
      </c>
      <c r="B301" t="s">
        <v>697</v>
      </c>
      <c r="C301">
        <v>0.74039999999999995</v>
      </c>
      <c r="D301">
        <v>1</v>
      </c>
      <c r="E301" t="s">
        <v>381</v>
      </c>
      <c r="F301">
        <v>0.68589999999999995</v>
      </c>
      <c r="H301" t="s">
        <v>256</v>
      </c>
    </row>
    <row r="302" spans="1:8" x14ac:dyDescent="0.25">
      <c r="A302">
        <v>2</v>
      </c>
      <c r="B302" t="s">
        <v>623</v>
      </c>
      <c r="C302">
        <v>0.97130000000000005</v>
      </c>
      <c r="D302">
        <v>0.97719999999999996</v>
      </c>
      <c r="E302" t="s">
        <v>626</v>
      </c>
      <c r="F302">
        <v>0.85419999999999996</v>
      </c>
      <c r="H302" t="s">
        <v>256</v>
      </c>
    </row>
    <row r="303" spans="1:8" x14ac:dyDescent="0.25">
      <c r="A303">
        <v>1</v>
      </c>
      <c r="B303" t="s">
        <v>697</v>
      </c>
      <c r="C303">
        <v>0.74039999999999995</v>
      </c>
      <c r="D303">
        <v>1</v>
      </c>
      <c r="E303" t="s">
        <v>381</v>
      </c>
      <c r="F303">
        <v>0.68589999999999995</v>
      </c>
      <c r="H303" t="s">
        <v>257</v>
      </c>
    </row>
    <row r="304" spans="1:8" x14ac:dyDescent="0.25">
      <c r="A304">
        <v>2</v>
      </c>
      <c r="B304" t="s">
        <v>623</v>
      </c>
      <c r="C304">
        <v>0.97130000000000005</v>
      </c>
      <c r="D304">
        <v>0.97719999999999996</v>
      </c>
      <c r="E304" t="s">
        <v>626</v>
      </c>
      <c r="F304">
        <v>0.85419999999999996</v>
      </c>
      <c r="H304" t="s">
        <v>257</v>
      </c>
    </row>
    <row r="305" spans="1:8" x14ac:dyDescent="0.25">
      <c r="A305">
        <v>1</v>
      </c>
      <c r="B305" t="s">
        <v>697</v>
      </c>
      <c r="C305">
        <v>0.74039999999999995</v>
      </c>
      <c r="D305">
        <v>1</v>
      </c>
      <c r="E305" t="s">
        <v>381</v>
      </c>
      <c r="F305">
        <v>0.68589999999999995</v>
      </c>
      <c r="H305" t="s">
        <v>616</v>
      </c>
    </row>
    <row r="306" spans="1:8" x14ac:dyDescent="0.25">
      <c r="A306">
        <v>2</v>
      </c>
      <c r="B306" t="s">
        <v>623</v>
      </c>
      <c r="C306">
        <v>0.97130000000000005</v>
      </c>
      <c r="D306">
        <v>0.97719999999999996</v>
      </c>
      <c r="E306" t="s">
        <v>626</v>
      </c>
      <c r="F306">
        <v>0.85419999999999996</v>
      </c>
      <c r="H306" t="s">
        <v>616</v>
      </c>
    </row>
    <row r="307" spans="1:8" x14ac:dyDescent="0.25">
      <c r="A307">
        <v>1</v>
      </c>
      <c r="B307" t="s">
        <v>697</v>
      </c>
      <c r="C307">
        <v>0.74039999999999995</v>
      </c>
      <c r="D307">
        <v>1</v>
      </c>
      <c r="E307" t="s">
        <v>381</v>
      </c>
      <c r="F307">
        <v>0.68589999999999995</v>
      </c>
      <c r="H307" t="s">
        <v>258</v>
      </c>
    </row>
    <row r="308" spans="1:8" x14ac:dyDescent="0.25">
      <c r="A308">
        <v>2</v>
      </c>
      <c r="B308" t="s">
        <v>623</v>
      </c>
      <c r="C308">
        <v>0.97130000000000005</v>
      </c>
      <c r="D308">
        <v>0.97719999999999996</v>
      </c>
      <c r="E308" t="s">
        <v>626</v>
      </c>
      <c r="F308">
        <v>0.85419999999999996</v>
      </c>
      <c r="H308" t="s">
        <v>258</v>
      </c>
    </row>
    <row r="309" spans="1:8" x14ac:dyDescent="0.25">
      <c r="A309">
        <v>1</v>
      </c>
      <c r="B309" t="s">
        <v>697</v>
      </c>
      <c r="C309">
        <v>0.74039999999999995</v>
      </c>
      <c r="D309">
        <v>1</v>
      </c>
      <c r="E309" t="s">
        <v>381</v>
      </c>
      <c r="F309">
        <v>0.68589999999999995</v>
      </c>
      <c r="H309" t="s">
        <v>259</v>
      </c>
    </row>
    <row r="310" spans="1:8" x14ac:dyDescent="0.25">
      <c r="A310">
        <v>2</v>
      </c>
      <c r="B310" t="s">
        <v>623</v>
      </c>
      <c r="C310">
        <v>0.97130000000000005</v>
      </c>
      <c r="D310">
        <v>0.97719999999999996</v>
      </c>
      <c r="E310" t="s">
        <v>626</v>
      </c>
      <c r="F310">
        <v>0.85419999999999996</v>
      </c>
      <c r="H310" t="s">
        <v>259</v>
      </c>
    </row>
    <row r="311" spans="1:8" x14ac:dyDescent="0.25">
      <c r="A311">
        <v>1</v>
      </c>
      <c r="B311" t="s">
        <v>697</v>
      </c>
      <c r="C311">
        <v>0.74039999999999995</v>
      </c>
      <c r="D311">
        <v>1</v>
      </c>
      <c r="E311" t="s">
        <v>381</v>
      </c>
      <c r="F311">
        <v>0.68589999999999995</v>
      </c>
      <c r="H311" t="s">
        <v>260</v>
      </c>
    </row>
    <row r="312" spans="1:8" x14ac:dyDescent="0.25">
      <c r="A312">
        <v>2</v>
      </c>
      <c r="B312" t="s">
        <v>623</v>
      </c>
      <c r="C312">
        <v>0.97130000000000005</v>
      </c>
      <c r="D312">
        <v>0.97719999999999996</v>
      </c>
      <c r="E312" t="s">
        <v>626</v>
      </c>
      <c r="F312">
        <v>0.85419999999999996</v>
      </c>
      <c r="H312" t="s">
        <v>260</v>
      </c>
    </row>
    <row r="313" spans="1:8" x14ac:dyDescent="0.25">
      <c r="A313">
        <v>1</v>
      </c>
      <c r="B313" t="s">
        <v>697</v>
      </c>
      <c r="C313">
        <v>0.74039999999999995</v>
      </c>
      <c r="D313">
        <v>1</v>
      </c>
      <c r="E313" t="s">
        <v>381</v>
      </c>
      <c r="F313">
        <v>0.68589999999999995</v>
      </c>
      <c r="H313" t="s">
        <v>261</v>
      </c>
    </row>
    <row r="314" spans="1:8" x14ac:dyDescent="0.25">
      <c r="A314">
        <v>2</v>
      </c>
      <c r="B314" t="s">
        <v>623</v>
      </c>
      <c r="C314">
        <v>0.97140000000000004</v>
      </c>
      <c r="D314">
        <v>0.97719999999999996</v>
      </c>
      <c r="E314" t="s">
        <v>626</v>
      </c>
      <c r="F314">
        <v>0.85419999999999996</v>
      </c>
      <c r="H314" t="s">
        <v>261</v>
      </c>
    </row>
    <row r="315" spans="1:8" x14ac:dyDescent="0.25">
      <c r="A315">
        <v>1</v>
      </c>
      <c r="B315" t="s">
        <v>697</v>
      </c>
      <c r="C315">
        <v>0.74039999999999995</v>
      </c>
      <c r="D315">
        <v>1</v>
      </c>
      <c r="E315" t="s">
        <v>381</v>
      </c>
      <c r="F315">
        <v>0.68589999999999995</v>
      </c>
      <c r="H315" t="s">
        <v>262</v>
      </c>
    </row>
    <row r="316" spans="1:8" x14ac:dyDescent="0.25">
      <c r="A316">
        <v>2</v>
      </c>
      <c r="B316" t="s">
        <v>623</v>
      </c>
      <c r="C316">
        <v>0.97140000000000004</v>
      </c>
      <c r="D316">
        <v>0.97719999999999996</v>
      </c>
      <c r="E316" t="s">
        <v>626</v>
      </c>
      <c r="F316">
        <v>0.85419999999999996</v>
      </c>
      <c r="H316" t="s">
        <v>262</v>
      </c>
    </row>
    <row r="317" spans="1:8" x14ac:dyDescent="0.25">
      <c r="A317">
        <v>1</v>
      </c>
      <c r="B317" t="s">
        <v>697</v>
      </c>
      <c r="C317">
        <v>0.74039999999999995</v>
      </c>
      <c r="D317">
        <v>1</v>
      </c>
      <c r="E317" t="s">
        <v>381</v>
      </c>
      <c r="F317">
        <v>0.68589999999999995</v>
      </c>
      <c r="H317" t="s">
        <v>263</v>
      </c>
    </row>
    <row r="318" spans="1:8" x14ac:dyDescent="0.25">
      <c r="A318">
        <v>2</v>
      </c>
      <c r="B318" t="s">
        <v>623</v>
      </c>
      <c r="C318">
        <v>0.97140000000000004</v>
      </c>
      <c r="D318">
        <v>0.97719999999999996</v>
      </c>
      <c r="E318" t="s">
        <v>626</v>
      </c>
      <c r="F318">
        <v>0.85419999999999996</v>
      </c>
      <c r="H318" t="s">
        <v>263</v>
      </c>
    </row>
    <row r="319" spans="1:8" x14ac:dyDescent="0.25">
      <c r="A319">
        <v>1</v>
      </c>
      <c r="B319" t="s">
        <v>697</v>
      </c>
      <c r="C319">
        <v>0.74039999999999995</v>
      </c>
      <c r="D319">
        <v>1</v>
      </c>
      <c r="E319" t="s">
        <v>381</v>
      </c>
      <c r="F319">
        <v>0.68589999999999995</v>
      </c>
      <c r="H319" t="s">
        <v>264</v>
      </c>
    </row>
    <row r="320" spans="1:8" x14ac:dyDescent="0.25">
      <c r="A320">
        <v>2</v>
      </c>
      <c r="B320" t="s">
        <v>623</v>
      </c>
      <c r="C320">
        <v>0.97140000000000004</v>
      </c>
      <c r="D320">
        <v>0.97719999999999996</v>
      </c>
      <c r="E320" t="s">
        <v>626</v>
      </c>
      <c r="F320">
        <v>0.85419999999999996</v>
      </c>
      <c r="H320" t="s">
        <v>264</v>
      </c>
    </row>
    <row r="321" spans="1:8" x14ac:dyDescent="0.25">
      <c r="A321">
        <v>1</v>
      </c>
      <c r="B321" t="s">
        <v>697</v>
      </c>
      <c r="C321">
        <v>0.74039999999999995</v>
      </c>
      <c r="D321">
        <v>1</v>
      </c>
      <c r="E321" t="s">
        <v>381</v>
      </c>
      <c r="F321">
        <v>0.68589999999999995</v>
      </c>
      <c r="H321" t="s">
        <v>265</v>
      </c>
    </row>
    <row r="322" spans="1:8" x14ac:dyDescent="0.25">
      <c r="A322">
        <v>2</v>
      </c>
      <c r="B322" t="s">
        <v>623</v>
      </c>
      <c r="C322">
        <v>0.97140000000000004</v>
      </c>
      <c r="D322">
        <v>0.97719999999999996</v>
      </c>
      <c r="E322" t="s">
        <v>626</v>
      </c>
      <c r="F322">
        <v>0.85419999999999996</v>
      </c>
      <c r="H322" t="s">
        <v>265</v>
      </c>
    </row>
    <row r="323" spans="1:8" x14ac:dyDescent="0.25">
      <c r="A323">
        <v>1</v>
      </c>
      <c r="B323" t="s">
        <v>697</v>
      </c>
      <c r="C323">
        <v>0.74039999999999995</v>
      </c>
      <c r="D323">
        <v>1</v>
      </c>
      <c r="E323" t="s">
        <v>381</v>
      </c>
      <c r="F323">
        <v>0.68589999999999995</v>
      </c>
      <c r="H323" t="s">
        <v>552</v>
      </c>
    </row>
    <row r="324" spans="1:8" x14ac:dyDescent="0.25">
      <c r="A324">
        <v>2</v>
      </c>
      <c r="B324" t="s">
        <v>623</v>
      </c>
      <c r="C324">
        <v>0.97140000000000004</v>
      </c>
      <c r="D324">
        <v>0.97719999999999996</v>
      </c>
      <c r="E324" t="s">
        <v>626</v>
      </c>
      <c r="F324">
        <v>0.85419999999999996</v>
      </c>
      <c r="H324" t="s">
        <v>552</v>
      </c>
    </row>
    <row r="325" spans="1:8" x14ac:dyDescent="0.25">
      <c r="A325">
        <v>1</v>
      </c>
      <c r="B325" t="s">
        <v>697</v>
      </c>
      <c r="C325">
        <v>0.74039999999999995</v>
      </c>
      <c r="D325">
        <v>1</v>
      </c>
      <c r="E325" t="s">
        <v>381</v>
      </c>
      <c r="F325">
        <v>0.68589999999999995</v>
      </c>
      <c r="H325" t="s">
        <v>553</v>
      </c>
    </row>
    <row r="326" spans="1:8" x14ac:dyDescent="0.25">
      <c r="A326">
        <v>2</v>
      </c>
      <c r="B326" t="s">
        <v>623</v>
      </c>
      <c r="C326">
        <v>0.97140000000000004</v>
      </c>
      <c r="D326">
        <v>0.97719999999999996</v>
      </c>
      <c r="E326" t="s">
        <v>626</v>
      </c>
      <c r="F326">
        <v>0.85419999999999996</v>
      </c>
      <c r="H326" t="s">
        <v>553</v>
      </c>
    </row>
    <row r="327" spans="1:8" x14ac:dyDescent="0.25">
      <c r="A327">
        <v>1</v>
      </c>
      <c r="B327" t="s">
        <v>697</v>
      </c>
      <c r="C327">
        <v>0.74039999999999995</v>
      </c>
      <c r="D327">
        <v>1</v>
      </c>
      <c r="E327" t="s">
        <v>381</v>
      </c>
      <c r="F327">
        <v>0.68589999999999995</v>
      </c>
      <c r="H327" t="s">
        <v>554</v>
      </c>
    </row>
    <row r="328" spans="1:8" x14ac:dyDescent="0.25">
      <c r="A328">
        <v>2</v>
      </c>
      <c r="B328" t="s">
        <v>623</v>
      </c>
      <c r="C328">
        <v>0.97140000000000004</v>
      </c>
      <c r="D328">
        <v>0.97719999999999996</v>
      </c>
      <c r="E328" t="s">
        <v>626</v>
      </c>
      <c r="F328">
        <v>0.85419999999999996</v>
      </c>
      <c r="H328" t="s">
        <v>554</v>
      </c>
    </row>
    <row r="329" spans="1:8" x14ac:dyDescent="0.25">
      <c r="A329">
        <v>1</v>
      </c>
      <c r="B329" t="s">
        <v>697</v>
      </c>
      <c r="C329">
        <v>0.74039999999999995</v>
      </c>
      <c r="D329">
        <v>1</v>
      </c>
      <c r="E329" t="s">
        <v>381</v>
      </c>
      <c r="F329">
        <v>0.68589999999999995</v>
      </c>
      <c r="H329" t="s">
        <v>266</v>
      </c>
    </row>
    <row r="330" spans="1:8" x14ac:dyDescent="0.25">
      <c r="A330">
        <v>2</v>
      </c>
      <c r="B330" t="s">
        <v>623</v>
      </c>
      <c r="C330">
        <v>0.97140000000000004</v>
      </c>
      <c r="D330">
        <v>0.97719999999999996</v>
      </c>
      <c r="E330" t="s">
        <v>626</v>
      </c>
      <c r="F330">
        <v>0.85419999999999996</v>
      </c>
      <c r="H330" t="s">
        <v>266</v>
      </c>
    </row>
    <row r="331" spans="1:8" x14ac:dyDescent="0.25">
      <c r="A331">
        <v>1</v>
      </c>
      <c r="B331" t="s">
        <v>697</v>
      </c>
      <c r="C331">
        <v>0.74039999999999995</v>
      </c>
      <c r="D331">
        <v>1</v>
      </c>
      <c r="E331" t="s">
        <v>381</v>
      </c>
      <c r="F331">
        <v>0.68589999999999995</v>
      </c>
      <c r="H331" t="s">
        <v>267</v>
      </c>
    </row>
    <row r="332" spans="1:8" x14ac:dyDescent="0.25">
      <c r="A332">
        <v>2</v>
      </c>
      <c r="B332" t="s">
        <v>623</v>
      </c>
      <c r="C332">
        <v>0.97140000000000004</v>
      </c>
      <c r="D332">
        <v>0.97719999999999996</v>
      </c>
      <c r="E332" t="s">
        <v>626</v>
      </c>
      <c r="F332">
        <v>0.85419999999999996</v>
      </c>
      <c r="H332" t="s">
        <v>267</v>
      </c>
    </row>
    <row r="333" spans="1:8" x14ac:dyDescent="0.25">
      <c r="A333">
        <v>1</v>
      </c>
      <c r="B333" t="s">
        <v>697</v>
      </c>
      <c r="C333">
        <v>0.74039999999999995</v>
      </c>
      <c r="D333">
        <v>1</v>
      </c>
      <c r="E333" t="s">
        <v>381</v>
      </c>
      <c r="F333">
        <v>0.68589999999999995</v>
      </c>
      <c r="H333" t="s">
        <v>268</v>
      </c>
    </row>
    <row r="334" spans="1:8" x14ac:dyDescent="0.25">
      <c r="A334">
        <v>2</v>
      </c>
      <c r="B334" t="s">
        <v>623</v>
      </c>
      <c r="C334">
        <v>0.97140000000000004</v>
      </c>
      <c r="D334">
        <v>0.97719999999999996</v>
      </c>
      <c r="E334" t="s">
        <v>626</v>
      </c>
      <c r="F334">
        <v>0.85419999999999996</v>
      </c>
      <c r="H334" t="s">
        <v>268</v>
      </c>
    </row>
    <row r="335" spans="1:8" x14ac:dyDescent="0.25">
      <c r="A335">
        <v>1</v>
      </c>
      <c r="B335" t="s">
        <v>697</v>
      </c>
      <c r="C335">
        <v>0.74039999999999995</v>
      </c>
      <c r="D335">
        <v>1</v>
      </c>
      <c r="E335" t="s">
        <v>381</v>
      </c>
      <c r="F335">
        <v>0.68589999999999995</v>
      </c>
      <c r="H335" t="s">
        <v>269</v>
      </c>
    </row>
    <row r="336" spans="1:8" x14ac:dyDescent="0.25">
      <c r="A336">
        <v>2</v>
      </c>
      <c r="B336" t="s">
        <v>623</v>
      </c>
      <c r="C336">
        <v>0.97140000000000004</v>
      </c>
      <c r="D336">
        <v>0.97719999999999996</v>
      </c>
      <c r="E336" t="s">
        <v>626</v>
      </c>
      <c r="F336">
        <v>0.85419999999999996</v>
      </c>
      <c r="H336" t="s">
        <v>269</v>
      </c>
    </row>
    <row r="337" spans="1:8" x14ac:dyDescent="0.25">
      <c r="A337">
        <v>1</v>
      </c>
      <c r="B337" t="s">
        <v>697</v>
      </c>
      <c r="C337">
        <v>0.74039999999999995</v>
      </c>
      <c r="D337">
        <v>1</v>
      </c>
      <c r="E337" t="s">
        <v>381</v>
      </c>
      <c r="F337">
        <v>0.68589999999999995</v>
      </c>
      <c r="H337" t="s">
        <v>270</v>
      </c>
    </row>
    <row r="338" spans="1:8" x14ac:dyDescent="0.25">
      <c r="A338">
        <v>2</v>
      </c>
      <c r="B338" t="s">
        <v>623</v>
      </c>
      <c r="C338">
        <v>0.97140000000000004</v>
      </c>
      <c r="D338">
        <v>0.97719999999999996</v>
      </c>
      <c r="E338" t="s">
        <v>626</v>
      </c>
      <c r="F338">
        <v>0.85419999999999996</v>
      </c>
      <c r="H338" t="s">
        <v>270</v>
      </c>
    </row>
    <row r="339" spans="1:8" x14ac:dyDescent="0.25">
      <c r="A339">
        <v>1</v>
      </c>
      <c r="B339" t="s">
        <v>697</v>
      </c>
      <c r="C339">
        <v>0.74039999999999995</v>
      </c>
      <c r="D339">
        <v>1</v>
      </c>
      <c r="E339" t="s">
        <v>381</v>
      </c>
      <c r="F339">
        <v>0.68589999999999995</v>
      </c>
      <c r="H339" t="s">
        <v>271</v>
      </c>
    </row>
    <row r="340" spans="1:8" x14ac:dyDescent="0.25">
      <c r="A340">
        <v>2</v>
      </c>
      <c r="B340" t="s">
        <v>623</v>
      </c>
      <c r="C340">
        <v>0.97140000000000004</v>
      </c>
      <c r="D340">
        <v>0.97719999999999996</v>
      </c>
      <c r="E340" t="s">
        <v>626</v>
      </c>
      <c r="F340">
        <v>0.85419999999999996</v>
      </c>
      <c r="H340" t="s">
        <v>271</v>
      </c>
    </row>
    <row r="341" spans="1:8" x14ac:dyDescent="0.25">
      <c r="A341">
        <v>1</v>
      </c>
      <c r="B341" t="s">
        <v>697</v>
      </c>
      <c r="C341">
        <v>0.74039999999999995</v>
      </c>
      <c r="D341">
        <v>1</v>
      </c>
      <c r="E341" t="s">
        <v>381</v>
      </c>
      <c r="F341">
        <v>0.68589999999999995</v>
      </c>
      <c r="H341" t="s">
        <v>272</v>
      </c>
    </row>
    <row r="342" spans="1:8" x14ac:dyDescent="0.25">
      <c r="A342">
        <v>2</v>
      </c>
      <c r="B342" t="s">
        <v>623</v>
      </c>
      <c r="C342">
        <v>0.97140000000000004</v>
      </c>
      <c r="D342">
        <v>0.97719999999999996</v>
      </c>
      <c r="E342" t="s">
        <v>626</v>
      </c>
      <c r="F342">
        <v>0.85419999999999996</v>
      </c>
      <c r="H342" t="s">
        <v>272</v>
      </c>
    </row>
    <row r="343" spans="1:8" x14ac:dyDescent="0.25">
      <c r="A343">
        <v>1</v>
      </c>
      <c r="B343" t="s">
        <v>697</v>
      </c>
      <c r="C343">
        <v>0.74039999999999995</v>
      </c>
      <c r="D343">
        <v>1</v>
      </c>
      <c r="E343" t="s">
        <v>381</v>
      </c>
      <c r="F343">
        <v>0.68589999999999995</v>
      </c>
      <c r="H343" t="s">
        <v>273</v>
      </c>
    </row>
    <row r="344" spans="1:8" x14ac:dyDescent="0.25">
      <c r="A344">
        <v>2</v>
      </c>
      <c r="B344" t="s">
        <v>623</v>
      </c>
      <c r="C344">
        <v>0.95499999999999996</v>
      </c>
      <c r="D344">
        <v>0.96179999999999999</v>
      </c>
      <c r="E344" t="s">
        <v>627</v>
      </c>
      <c r="F344">
        <v>0.99490000000000001</v>
      </c>
      <c r="H344" t="s">
        <v>273</v>
      </c>
    </row>
    <row r="345" spans="1:8" x14ac:dyDescent="0.25">
      <c r="A345">
        <v>1</v>
      </c>
      <c r="B345" t="s">
        <v>697</v>
      </c>
      <c r="C345">
        <v>0.74039999999999995</v>
      </c>
      <c r="D345">
        <v>1</v>
      </c>
      <c r="E345" t="s">
        <v>381</v>
      </c>
      <c r="F345">
        <v>0.68589999999999995</v>
      </c>
      <c r="H345" t="s">
        <v>274</v>
      </c>
    </row>
    <row r="346" spans="1:8" x14ac:dyDescent="0.25">
      <c r="A346">
        <v>2</v>
      </c>
      <c r="B346" t="s">
        <v>623</v>
      </c>
      <c r="C346">
        <v>0.95499999999999996</v>
      </c>
      <c r="D346">
        <v>0.96179999999999999</v>
      </c>
      <c r="E346" t="s">
        <v>627</v>
      </c>
      <c r="F346">
        <v>0.99490000000000001</v>
      </c>
      <c r="H346" t="s">
        <v>274</v>
      </c>
    </row>
    <row r="347" spans="1:8" x14ac:dyDescent="0.25">
      <c r="A347">
        <v>1</v>
      </c>
      <c r="B347" t="s">
        <v>697</v>
      </c>
      <c r="C347">
        <v>0.74039999999999995</v>
      </c>
      <c r="D347">
        <v>1</v>
      </c>
      <c r="E347" t="s">
        <v>381</v>
      </c>
      <c r="F347">
        <v>0.68589999999999995</v>
      </c>
      <c r="H347" t="s">
        <v>275</v>
      </c>
    </row>
    <row r="348" spans="1:8" x14ac:dyDescent="0.25">
      <c r="A348">
        <v>2</v>
      </c>
      <c r="B348" t="s">
        <v>623</v>
      </c>
      <c r="C348">
        <v>0.95499999999999996</v>
      </c>
      <c r="D348">
        <v>0.96179999999999999</v>
      </c>
      <c r="E348" t="s">
        <v>627</v>
      </c>
      <c r="F348">
        <v>0.99490000000000001</v>
      </c>
      <c r="H348" t="s">
        <v>275</v>
      </c>
    </row>
    <row r="349" spans="1:8" x14ac:dyDescent="0.25">
      <c r="A349">
        <v>1</v>
      </c>
      <c r="B349" t="s">
        <v>697</v>
      </c>
      <c r="C349">
        <v>0.74039999999999995</v>
      </c>
      <c r="D349">
        <v>1</v>
      </c>
      <c r="E349" t="s">
        <v>381</v>
      </c>
      <c r="F349">
        <v>0.68589999999999995</v>
      </c>
      <c r="H349" t="s">
        <v>276</v>
      </c>
    </row>
    <row r="350" spans="1:8" x14ac:dyDescent="0.25">
      <c r="A350">
        <v>2</v>
      </c>
      <c r="B350" t="s">
        <v>623</v>
      </c>
      <c r="C350">
        <v>0.95499999999999996</v>
      </c>
      <c r="D350">
        <v>0.96179999999999999</v>
      </c>
      <c r="E350" t="s">
        <v>627</v>
      </c>
      <c r="F350">
        <v>0.99490000000000001</v>
      </c>
      <c r="H350" t="s">
        <v>276</v>
      </c>
    </row>
    <row r="351" spans="1:8" x14ac:dyDescent="0.25">
      <c r="A351">
        <v>1</v>
      </c>
      <c r="B351" t="s">
        <v>697</v>
      </c>
      <c r="C351">
        <v>0.74039999999999995</v>
      </c>
      <c r="D351">
        <v>1</v>
      </c>
      <c r="E351" t="s">
        <v>381</v>
      </c>
      <c r="F351">
        <v>0.68589999999999995</v>
      </c>
      <c r="H351" t="s">
        <v>277</v>
      </c>
    </row>
    <row r="352" spans="1:8" x14ac:dyDescent="0.25">
      <c r="A352">
        <v>2</v>
      </c>
      <c r="B352" t="s">
        <v>623</v>
      </c>
      <c r="C352">
        <v>0.95499999999999996</v>
      </c>
      <c r="D352">
        <v>0.96179999999999999</v>
      </c>
      <c r="E352" t="s">
        <v>627</v>
      </c>
      <c r="F352">
        <v>0.99490000000000001</v>
      </c>
      <c r="H352" t="s">
        <v>277</v>
      </c>
    </row>
    <row r="353" spans="1:8" x14ac:dyDescent="0.25">
      <c r="A353">
        <v>1</v>
      </c>
      <c r="B353" t="s">
        <v>697</v>
      </c>
      <c r="C353">
        <v>0.74039999999999995</v>
      </c>
      <c r="D353">
        <v>1</v>
      </c>
      <c r="E353" t="s">
        <v>381</v>
      </c>
      <c r="F353">
        <v>0.68589999999999995</v>
      </c>
      <c r="H353" t="s">
        <v>278</v>
      </c>
    </row>
    <row r="354" spans="1:8" x14ac:dyDescent="0.25">
      <c r="A354">
        <v>2</v>
      </c>
      <c r="B354" t="s">
        <v>623</v>
      </c>
      <c r="C354">
        <v>0.95499999999999996</v>
      </c>
      <c r="D354">
        <v>0.96179999999999999</v>
      </c>
      <c r="E354" t="s">
        <v>627</v>
      </c>
      <c r="F354">
        <v>0.99490000000000001</v>
      </c>
      <c r="H354" t="s">
        <v>278</v>
      </c>
    </row>
    <row r="355" spans="1:8" x14ac:dyDescent="0.25">
      <c r="A355">
        <v>1</v>
      </c>
      <c r="B355" t="s">
        <v>697</v>
      </c>
      <c r="C355">
        <v>0.74039999999999995</v>
      </c>
      <c r="D355">
        <v>1</v>
      </c>
      <c r="E355" t="s">
        <v>381</v>
      </c>
      <c r="F355">
        <v>0.68589999999999995</v>
      </c>
      <c r="H355" t="s">
        <v>617</v>
      </c>
    </row>
    <row r="356" spans="1:8" x14ac:dyDescent="0.25">
      <c r="A356">
        <v>2</v>
      </c>
      <c r="B356" t="s">
        <v>623</v>
      </c>
      <c r="C356">
        <v>0.95509999999999995</v>
      </c>
      <c r="D356">
        <v>0.96179999999999999</v>
      </c>
      <c r="E356" t="s">
        <v>627</v>
      </c>
      <c r="F356">
        <v>0.99490000000000001</v>
      </c>
      <c r="H356" t="s">
        <v>617</v>
      </c>
    </row>
    <row r="357" spans="1:8" x14ac:dyDescent="0.25">
      <c r="A357">
        <v>1</v>
      </c>
      <c r="B357" t="s">
        <v>697</v>
      </c>
      <c r="C357">
        <v>0.74039999999999995</v>
      </c>
      <c r="D357">
        <v>1</v>
      </c>
      <c r="E357" t="s">
        <v>381</v>
      </c>
      <c r="F357">
        <v>0.68589999999999995</v>
      </c>
      <c r="H357" t="s">
        <v>279</v>
      </c>
    </row>
    <row r="358" spans="1:8" x14ac:dyDescent="0.25">
      <c r="A358">
        <v>2</v>
      </c>
      <c r="B358" t="s">
        <v>623</v>
      </c>
      <c r="C358">
        <v>0.95509999999999995</v>
      </c>
      <c r="D358">
        <v>0.96179999999999999</v>
      </c>
      <c r="E358" t="s">
        <v>627</v>
      </c>
      <c r="F358">
        <v>0.99490000000000001</v>
      </c>
      <c r="H358" t="s">
        <v>279</v>
      </c>
    </row>
    <row r="359" spans="1:8" x14ac:dyDescent="0.25">
      <c r="A359">
        <v>1</v>
      </c>
      <c r="B359" t="s">
        <v>697</v>
      </c>
      <c r="C359">
        <v>0.74039999999999995</v>
      </c>
      <c r="D359">
        <v>1</v>
      </c>
      <c r="E359" t="s">
        <v>381</v>
      </c>
      <c r="F359">
        <v>0.68589999999999995</v>
      </c>
      <c r="H359" t="s">
        <v>280</v>
      </c>
    </row>
    <row r="360" spans="1:8" x14ac:dyDescent="0.25">
      <c r="A360">
        <v>2</v>
      </c>
      <c r="B360" t="s">
        <v>623</v>
      </c>
      <c r="C360">
        <v>0.95509999999999995</v>
      </c>
      <c r="D360">
        <v>0.96179999999999999</v>
      </c>
      <c r="E360" t="s">
        <v>627</v>
      </c>
      <c r="F360">
        <v>0.99490000000000001</v>
      </c>
      <c r="H360" t="s">
        <v>280</v>
      </c>
    </row>
    <row r="361" spans="1:8" x14ac:dyDescent="0.25">
      <c r="A361">
        <v>1</v>
      </c>
      <c r="B361" t="s">
        <v>697</v>
      </c>
      <c r="C361">
        <v>0.74039999999999995</v>
      </c>
      <c r="D361">
        <v>1</v>
      </c>
      <c r="E361" t="s">
        <v>381</v>
      </c>
      <c r="F361">
        <v>0.68589999999999995</v>
      </c>
      <c r="H361" t="s">
        <v>281</v>
      </c>
    </row>
    <row r="362" spans="1:8" x14ac:dyDescent="0.25">
      <c r="A362">
        <v>2</v>
      </c>
      <c r="B362" t="s">
        <v>623</v>
      </c>
      <c r="C362">
        <v>0.95509999999999995</v>
      </c>
      <c r="D362">
        <v>0.96179999999999999</v>
      </c>
      <c r="E362" t="s">
        <v>627</v>
      </c>
      <c r="F362">
        <v>0.99490000000000001</v>
      </c>
      <c r="H362" t="s">
        <v>281</v>
      </c>
    </row>
    <row r="363" spans="1:8" x14ac:dyDescent="0.25">
      <c r="A363">
        <v>1</v>
      </c>
      <c r="B363" t="s">
        <v>697</v>
      </c>
      <c r="C363">
        <v>0.74039999999999995</v>
      </c>
      <c r="D363">
        <v>1</v>
      </c>
      <c r="E363" t="s">
        <v>381</v>
      </c>
      <c r="F363">
        <v>0.68589999999999995</v>
      </c>
      <c r="H363" t="s">
        <v>282</v>
      </c>
    </row>
    <row r="364" spans="1:8" x14ac:dyDescent="0.25">
      <c r="A364">
        <v>2</v>
      </c>
      <c r="B364" t="s">
        <v>623</v>
      </c>
      <c r="C364">
        <v>0.95509999999999995</v>
      </c>
      <c r="D364">
        <v>0.96179999999999999</v>
      </c>
      <c r="E364" t="s">
        <v>627</v>
      </c>
      <c r="F364">
        <v>0.99490000000000001</v>
      </c>
      <c r="H364" t="s">
        <v>282</v>
      </c>
    </row>
    <row r="365" spans="1:8" x14ac:dyDescent="0.25">
      <c r="A365">
        <v>1</v>
      </c>
      <c r="B365" t="s">
        <v>697</v>
      </c>
      <c r="C365">
        <v>0.74039999999999995</v>
      </c>
      <c r="D365">
        <v>1</v>
      </c>
      <c r="E365" t="s">
        <v>381</v>
      </c>
      <c r="F365">
        <v>0.68589999999999995</v>
      </c>
      <c r="H365" t="s">
        <v>283</v>
      </c>
    </row>
    <row r="366" spans="1:8" x14ac:dyDescent="0.25">
      <c r="A366">
        <v>1</v>
      </c>
      <c r="B366" t="s">
        <v>697</v>
      </c>
      <c r="C366">
        <v>0.74050000000000005</v>
      </c>
      <c r="D366">
        <v>1</v>
      </c>
      <c r="E366" t="s">
        <v>381</v>
      </c>
      <c r="F366">
        <v>0.68589999999999995</v>
      </c>
      <c r="H366" t="s">
        <v>284</v>
      </c>
    </row>
    <row r="367" spans="1:8" x14ac:dyDescent="0.25">
      <c r="A367">
        <v>1</v>
      </c>
      <c r="B367" t="s">
        <v>697</v>
      </c>
      <c r="C367">
        <v>0.74050000000000005</v>
      </c>
      <c r="D367">
        <v>1</v>
      </c>
      <c r="E367" t="s">
        <v>381</v>
      </c>
      <c r="F367">
        <v>0.68589999999999995</v>
      </c>
      <c r="H367" t="s">
        <v>285</v>
      </c>
    </row>
    <row r="368" spans="1:8" x14ac:dyDescent="0.25">
      <c r="A368">
        <v>1</v>
      </c>
      <c r="B368" t="s">
        <v>697</v>
      </c>
      <c r="C368">
        <v>0.74050000000000005</v>
      </c>
      <c r="D368">
        <v>1</v>
      </c>
      <c r="E368" t="s">
        <v>381</v>
      </c>
      <c r="F368">
        <v>0.68589999999999995</v>
      </c>
      <c r="H368" t="s">
        <v>618</v>
      </c>
    </row>
    <row r="369" spans="1:8" x14ac:dyDescent="0.25">
      <c r="A369">
        <v>1</v>
      </c>
      <c r="B369" t="s">
        <v>697</v>
      </c>
      <c r="C369">
        <v>0.74050000000000005</v>
      </c>
      <c r="D369">
        <v>1</v>
      </c>
      <c r="E369" t="s">
        <v>381</v>
      </c>
      <c r="F369">
        <v>0.68589999999999995</v>
      </c>
      <c r="H369" t="s">
        <v>286</v>
      </c>
    </row>
    <row r="370" spans="1:8" x14ac:dyDescent="0.25">
      <c r="A370">
        <v>1</v>
      </c>
      <c r="B370" t="s">
        <v>697</v>
      </c>
      <c r="C370">
        <v>0.74050000000000005</v>
      </c>
      <c r="D370">
        <v>1</v>
      </c>
      <c r="E370" t="s">
        <v>381</v>
      </c>
      <c r="F370">
        <v>0.68589999999999995</v>
      </c>
      <c r="H370" t="s">
        <v>287</v>
      </c>
    </row>
    <row r="371" spans="1:8" x14ac:dyDescent="0.25">
      <c r="A371">
        <v>1</v>
      </c>
      <c r="B371" t="s">
        <v>697</v>
      </c>
      <c r="C371">
        <v>0.74050000000000005</v>
      </c>
      <c r="D371">
        <v>1</v>
      </c>
      <c r="E371" t="s">
        <v>381</v>
      </c>
      <c r="F371">
        <v>0.68589999999999995</v>
      </c>
      <c r="H371" t="s">
        <v>288</v>
      </c>
    </row>
    <row r="372" spans="1:8" x14ac:dyDescent="0.25">
      <c r="A372">
        <v>1</v>
      </c>
      <c r="B372" t="s">
        <v>697</v>
      </c>
      <c r="C372">
        <v>0.74050000000000005</v>
      </c>
      <c r="D372">
        <v>1</v>
      </c>
      <c r="E372" t="s">
        <v>381</v>
      </c>
      <c r="F372">
        <v>0.68589999999999995</v>
      </c>
      <c r="H372" t="s">
        <v>289</v>
      </c>
    </row>
    <row r="373" spans="1:8" x14ac:dyDescent="0.25">
      <c r="A373">
        <v>1</v>
      </c>
      <c r="B373" t="s">
        <v>696</v>
      </c>
      <c r="C373">
        <v>0.5212</v>
      </c>
      <c r="D373">
        <v>0.87960000000000005</v>
      </c>
      <c r="E373" t="s">
        <v>220</v>
      </c>
      <c r="F373">
        <v>1</v>
      </c>
      <c r="H373" t="s">
        <v>351</v>
      </c>
    </row>
    <row r="374" spans="1:8" x14ac:dyDescent="0.25">
      <c r="A374">
        <v>1</v>
      </c>
      <c r="B374" t="s">
        <v>696</v>
      </c>
      <c r="C374">
        <v>0.5212</v>
      </c>
      <c r="D374">
        <v>0.87960000000000005</v>
      </c>
      <c r="E374" t="s">
        <v>220</v>
      </c>
      <c r="F374">
        <v>1</v>
      </c>
      <c r="H374" t="s">
        <v>221</v>
      </c>
    </row>
    <row r="375" spans="1:8" x14ac:dyDescent="0.25">
      <c r="A375">
        <v>1</v>
      </c>
      <c r="B375" t="s">
        <v>696</v>
      </c>
      <c r="C375">
        <v>0.5212</v>
      </c>
      <c r="D375">
        <v>0.87960000000000005</v>
      </c>
      <c r="E375" t="s">
        <v>220</v>
      </c>
      <c r="F375">
        <v>1</v>
      </c>
      <c r="H375" t="s">
        <v>228</v>
      </c>
    </row>
    <row r="376" spans="1:8" x14ac:dyDescent="0.25">
      <c r="A376">
        <v>1</v>
      </c>
      <c r="B376" t="s">
        <v>696</v>
      </c>
      <c r="C376">
        <v>0.44309999999999999</v>
      </c>
      <c r="D376">
        <v>0.87960000000000005</v>
      </c>
      <c r="E376" t="s">
        <v>220</v>
      </c>
      <c r="F376">
        <v>1</v>
      </c>
      <c r="H376" t="s">
        <v>213</v>
      </c>
    </row>
    <row r="377" spans="1:8" x14ac:dyDescent="0.25">
      <c r="A377">
        <v>1</v>
      </c>
      <c r="B377" t="s">
        <v>696</v>
      </c>
      <c r="C377">
        <v>0.44309999999999999</v>
      </c>
      <c r="D377">
        <v>0.87960000000000005</v>
      </c>
      <c r="E377" t="s">
        <v>220</v>
      </c>
      <c r="F377">
        <v>1</v>
      </c>
      <c r="H377" t="s">
        <v>214</v>
      </c>
    </row>
    <row r="378" spans="1:8" x14ac:dyDescent="0.25">
      <c r="A378">
        <v>1</v>
      </c>
      <c r="B378" t="s">
        <v>696</v>
      </c>
      <c r="C378">
        <v>0.44309999999999999</v>
      </c>
      <c r="D378">
        <v>0.87960000000000005</v>
      </c>
      <c r="E378" t="s">
        <v>220</v>
      </c>
      <c r="F378">
        <v>1</v>
      </c>
      <c r="H378" t="s">
        <v>56</v>
      </c>
    </row>
    <row r="379" spans="1:8" x14ac:dyDescent="0.25">
      <c r="A379">
        <v>1</v>
      </c>
      <c r="B379" t="s">
        <v>696</v>
      </c>
      <c r="C379">
        <v>0.44309999999999999</v>
      </c>
      <c r="D379">
        <v>0.87960000000000005</v>
      </c>
      <c r="E379" t="s">
        <v>220</v>
      </c>
      <c r="F379">
        <v>1</v>
      </c>
      <c r="H379" t="s">
        <v>358</v>
      </c>
    </row>
    <row r="380" spans="1:8" x14ac:dyDescent="0.25">
      <c r="A380">
        <v>1</v>
      </c>
      <c r="B380" t="s">
        <v>696</v>
      </c>
      <c r="C380">
        <v>0.44309999999999999</v>
      </c>
      <c r="D380">
        <v>0.87960000000000005</v>
      </c>
      <c r="E380" t="s">
        <v>220</v>
      </c>
      <c r="F380">
        <v>1</v>
      </c>
      <c r="H380" t="s">
        <v>222</v>
      </c>
    </row>
    <row r="381" spans="1:8" x14ac:dyDescent="0.25">
      <c r="A381">
        <v>1</v>
      </c>
      <c r="B381" t="s">
        <v>696</v>
      </c>
      <c r="C381">
        <v>0.44309999999999999</v>
      </c>
      <c r="D381">
        <v>0.87960000000000005</v>
      </c>
      <c r="E381" t="s">
        <v>220</v>
      </c>
      <c r="F381">
        <v>1</v>
      </c>
      <c r="H381" t="s">
        <v>361</v>
      </c>
    </row>
    <row r="382" spans="1:8" x14ac:dyDescent="0.25">
      <c r="A382">
        <v>1</v>
      </c>
      <c r="B382" t="s">
        <v>696</v>
      </c>
      <c r="C382">
        <v>0.44309999999999999</v>
      </c>
      <c r="D382">
        <v>0.87960000000000005</v>
      </c>
      <c r="E382" t="s">
        <v>220</v>
      </c>
      <c r="F382">
        <v>1</v>
      </c>
      <c r="H382" t="s">
        <v>362</v>
      </c>
    </row>
    <row r="383" spans="1:8" x14ac:dyDescent="0.25">
      <c r="A383">
        <v>1</v>
      </c>
      <c r="B383" t="s">
        <v>696</v>
      </c>
      <c r="C383">
        <v>0.44309999999999999</v>
      </c>
      <c r="D383">
        <v>0.87960000000000005</v>
      </c>
      <c r="E383" t="s">
        <v>220</v>
      </c>
      <c r="F383">
        <v>1</v>
      </c>
      <c r="H383" t="s">
        <v>363</v>
      </c>
    </row>
    <row r="384" spans="1:8" x14ac:dyDescent="0.25">
      <c r="A384">
        <v>1</v>
      </c>
      <c r="B384" t="s">
        <v>696</v>
      </c>
      <c r="C384">
        <v>0.44309999999999999</v>
      </c>
      <c r="D384">
        <v>0.87960000000000005</v>
      </c>
      <c r="E384" t="s">
        <v>220</v>
      </c>
      <c r="F384">
        <v>1</v>
      </c>
      <c r="H384" t="s">
        <v>364</v>
      </c>
    </row>
    <row r="385" spans="1:8" x14ac:dyDescent="0.25">
      <c r="A385">
        <v>1</v>
      </c>
      <c r="B385" t="s">
        <v>696</v>
      </c>
      <c r="C385">
        <v>0.44309999999999999</v>
      </c>
      <c r="D385">
        <v>0.87960000000000005</v>
      </c>
      <c r="E385" t="s">
        <v>220</v>
      </c>
      <c r="F385">
        <v>1</v>
      </c>
      <c r="H385" t="s">
        <v>365</v>
      </c>
    </row>
    <row r="386" spans="1:8" x14ac:dyDescent="0.25">
      <c r="A386">
        <v>1</v>
      </c>
      <c r="B386" t="s">
        <v>696</v>
      </c>
      <c r="C386">
        <v>0.44309999999999999</v>
      </c>
      <c r="D386">
        <v>0.87960000000000005</v>
      </c>
      <c r="E386" t="s">
        <v>220</v>
      </c>
      <c r="F386">
        <v>1</v>
      </c>
      <c r="H386" t="s">
        <v>366</v>
      </c>
    </row>
    <row r="387" spans="1:8" x14ac:dyDescent="0.25">
      <c r="A387">
        <v>1</v>
      </c>
      <c r="B387" t="s">
        <v>696</v>
      </c>
      <c r="C387">
        <v>0.44309999999999999</v>
      </c>
      <c r="D387">
        <v>0.87960000000000005</v>
      </c>
      <c r="E387" t="s">
        <v>220</v>
      </c>
      <c r="F387">
        <v>1</v>
      </c>
      <c r="H387" t="s">
        <v>215</v>
      </c>
    </row>
    <row r="388" spans="1:8" x14ac:dyDescent="0.25">
      <c r="A388">
        <v>1</v>
      </c>
      <c r="B388" t="s">
        <v>696</v>
      </c>
      <c r="C388">
        <v>0.44309999999999999</v>
      </c>
      <c r="D388">
        <v>0.87960000000000005</v>
      </c>
      <c r="E388" t="s">
        <v>220</v>
      </c>
      <c r="F388">
        <v>1</v>
      </c>
      <c r="H388" t="s">
        <v>368</v>
      </c>
    </row>
    <row r="389" spans="1:8" x14ac:dyDescent="0.25">
      <c r="A389">
        <v>1</v>
      </c>
      <c r="B389" t="s">
        <v>696</v>
      </c>
      <c r="C389">
        <v>0.44309999999999999</v>
      </c>
      <c r="D389">
        <v>0.87960000000000005</v>
      </c>
      <c r="E389" t="s">
        <v>220</v>
      </c>
      <c r="F389">
        <v>1</v>
      </c>
      <c r="H389" t="s">
        <v>216</v>
      </c>
    </row>
    <row r="390" spans="1:8" x14ac:dyDescent="0.25">
      <c r="A390">
        <v>1</v>
      </c>
      <c r="B390" t="s">
        <v>696</v>
      </c>
      <c r="C390">
        <v>0.44309999999999999</v>
      </c>
      <c r="D390">
        <v>0.87960000000000005</v>
      </c>
      <c r="E390" t="s">
        <v>220</v>
      </c>
      <c r="F390">
        <v>1</v>
      </c>
      <c r="H390" t="s">
        <v>369</v>
      </c>
    </row>
    <row r="391" spans="1:8" x14ac:dyDescent="0.25">
      <c r="A391">
        <v>1</v>
      </c>
      <c r="B391" t="s">
        <v>696</v>
      </c>
      <c r="C391">
        <v>0.44309999999999999</v>
      </c>
      <c r="D391">
        <v>0.87960000000000005</v>
      </c>
      <c r="E391" t="s">
        <v>220</v>
      </c>
      <c r="F391">
        <v>1</v>
      </c>
      <c r="H391" t="s">
        <v>58</v>
      </c>
    </row>
    <row r="392" spans="1:8" x14ac:dyDescent="0.25">
      <c r="A392">
        <v>1</v>
      </c>
      <c r="B392" t="s">
        <v>696</v>
      </c>
      <c r="C392">
        <v>0.44309999999999999</v>
      </c>
      <c r="D392">
        <v>0.87960000000000005</v>
      </c>
      <c r="E392" t="s">
        <v>220</v>
      </c>
      <c r="F392">
        <v>1</v>
      </c>
      <c r="H392" t="s">
        <v>57</v>
      </c>
    </row>
    <row r="393" spans="1:8" x14ac:dyDescent="0.25">
      <c r="A393">
        <v>1</v>
      </c>
      <c r="B393" t="s">
        <v>696</v>
      </c>
      <c r="C393">
        <v>0.44309999999999999</v>
      </c>
      <c r="D393">
        <v>0.87960000000000005</v>
      </c>
      <c r="E393" t="s">
        <v>220</v>
      </c>
      <c r="F393">
        <v>1</v>
      </c>
      <c r="H393" t="s">
        <v>217</v>
      </c>
    </row>
    <row r="394" spans="1:8" x14ac:dyDescent="0.25">
      <c r="A394">
        <v>1</v>
      </c>
      <c r="B394" t="s">
        <v>696</v>
      </c>
      <c r="C394">
        <v>0.44309999999999999</v>
      </c>
      <c r="D394">
        <v>0.87960000000000005</v>
      </c>
      <c r="E394" t="s">
        <v>220</v>
      </c>
      <c r="F394">
        <v>1</v>
      </c>
      <c r="H394" t="s">
        <v>370</v>
      </c>
    </row>
    <row r="395" spans="1:8" x14ac:dyDescent="0.25">
      <c r="A395">
        <v>1</v>
      </c>
      <c r="B395" t="s">
        <v>696</v>
      </c>
      <c r="C395">
        <v>0.44309999999999999</v>
      </c>
      <c r="D395">
        <v>0.87960000000000005</v>
      </c>
      <c r="E395" t="s">
        <v>220</v>
      </c>
      <c r="F395">
        <v>1</v>
      </c>
      <c r="H395" t="s">
        <v>218</v>
      </c>
    </row>
    <row r="396" spans="1:8" x14ac:dyDescent="0.25">
      <c r="A396">
        <v>1</v>
      </c>
      <c r="B396" t="s">
        <v>696</v>
      </c>
      <c r="C396">
        <v>0.44309999999999999</v>
      </c>
      <c r="D396">
        <v>0.87960000000000005</v>
      </c>
      <c r="E396" t="s">
        <v>220</v>
      </c>
      <c r="F396">
        <v>1</v>
      </c>
      <c r="H396" t="s">
        <v>219</v>
      </c>
    </row>
  </sheetData>
  <pageMargins left="0.7" right="0.7" top="0.75" bottom="0.75" header="0.3" footer="0.3"/>
  <tableParts count="1">
    <tablePart r:id="rId1"/>
  </tablePart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3B257C-6A81-4A21-95C8-E5077CECEAFC}">
  <dimension ref="A1:H5"/>
  <sheetViews>
    <sheetView workbookViewId="0">
      <selection activeCell="A2" sqref="A2:XFD2"/>
    </sheetView>
  </sheetViews>
  <sheetFormatPr defaultRowHeight="15" x14ac:dyDescent="0.25"/>
  <cols>
    <col min="1" max="1" width="10.85546875" customWidth="1"/>
    <col min="3" max="3" width="16.42578125" customWidth="1"/>
    <col min="4" max="4" width="15.42578125" customWidth="1"/>
    <col min="5" max="5" width="16.140625" customWidth="1"/>
    <col min="6" max="6" width="28.28515625" customWidth="1"/>
    <col min="7" max="7" width="15.28515625" customWidth="1"/>
    <col min="8" max="8" width="11.140625" customWidth="1"/>
  </cols>
  <sheetData>
    <row r="1" spans="1:8" x14ac:dyDescent="0.25">
      <c r="A1" s="3" t="s">
        <v>644</v>
      </c>
    </row>
    <row r="2" spans="1:8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</row>
    <row r="3" spans="1:8" x14ac:dyDescent="0.25">
      <c r="A3">
        <v>1</v>
      </c>
      <c r="B3" t="s">
        <v>696</v>
      </c>
      <c r="C3">
        <v>0.44309999999999999</v>
      </c>
      <c r="D3">
        <v>0.87960000000000005</v>
      </c>
      <c r="E3" t="s">
        <v>220</v>
      </c>
      <c r="F3">
        <v>1</v>
      </c>
      <c r="H3" t="s">
        <v>337</v>
      </c>
    </row>
    <row r="4" spans="1:8" x14ac:dyDescent="0.25">
      <c r="A4">
        <v>1</v>
      </c>
      <c r="B4" t="s">
        <v>696</v>
      </c>
      <c r="C4">
        <v>0.56920000000000004</v>
      </c>
      <c r="D4">
        <v>0.6724</v>
      </c>
      <c r="E4" t="s">
        <v>338</v>
      </c>
      <c r="F4">
        <v>0.24740000000000001</v>
      </c>
      <c r="H4" t="s">
        <v>339</v>
      </c>
    </row>
    <row r="5" spans="1:8" x14ac:dyDescent="0.25">
      <c r="A5">
        <v>1</v>
      </c>
      <c r="B5" t="s">
        <v>697</v>
      </c>
      <c r="C5">
        <v>0.73899999999999999</v>
      </c>
      <c r="D5">
        <v>1</v>
      </c>
      <c r="E5" t="s">
        <v>381</v>
      </c>
      <c r="F5">
        <v>0.68589999999999995</v>
      </c>
      <c r="H5" t="s">
        <v>230</v>
      </c>
    </row>
  </sheetData>
  <pageMargins left="0.7" right="0.7" top="0.75" bottom="0.75" header="0.3" footer="0.3"/>
  <tableParts count="1">
    <tablePart r:id="rId1"/>
  </tablePart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BD27CF-B883-4358-8E48-BAE7E79017E4}">
  <dimension ref="A1:H190"/>
  <sheetViews>
    <sheetView workbookViewId="0">
      <selection activeCell="A2" sqref="A2:XFD2"/>
    </sheetView>
  </sheetViews>
  <sheetFormatPr defaultRowHeight="15" x14ac:dyDescent="0.25"/>
  <cols>
    <col min="1" max="1" width="10.85546875" customWidth="1"/>
    <col min="3" max="3" width="16.42578125" customWidth="1"/>
    <col min="4" max="4" width="15.42578125" customWidth="1"/>
    <col min="5" max="5" width="16.140625" customWidth="1"/>
    <col min="6" max="6" width="28.28515625" customWidth="1"/>
    <col min="7" max="7" width="15.28515625" customWidth="1"/>
    <col min="8" max="8" width="11.140625" customWidth="1"/>
  </cols>
  <sheetData>
    <row r="1" spans="1:8" x14ac:dyDescent="0.25">
      <c r="A1" s="3" t="s">
        <v>639</v>
      </c>
    </row>
    <row r="2" spans="1:8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</row>
    <row r="3" spans="1:8" x14ac:dyDescent="0.25">
      <c r="A3" s="1">
        <v>1</v>
      </c>
      <c r="B3" s="1" t="s">
        <v>612</v>
      </c>
      <c r="C3" s="1">
        <v>0.99519999999999997</v>
      </c>
      <c r="D3" s="1">
        <v>1</v>
      </c>
      <c r="E3" s="1" t="s">
        <v>391</v>
      </c>
      <c r="F3" s="1">
        <v>0.94650000000000001</v>
      </c>
      <c r="G3" s="1"/>
      <c r="H3" s="1" t="s">
        <v>587</v>
      </c>
    </row>
    <row r="4" spans="1:8" x14ac:dyDescent="0.25">
      <c r="A4" s="1">
        <v>1</v>
      </c>
      <c r="B4" s="1" t="s">
        <v>612</v>
      </c>
      <c r="C4" s="1">
        <v>0.99519999999999997</v>
      </c>
      <c r="D4" s="1">
        <v>1</v>
      </c>
      <c r="E4" s="1" t="s">
        <v>391</v>
      </c>
      <c r="F4" s="1">
        <v>0.94650000000000001</v>
      </c>
      <c r="G4" s="1"/>
      <c r="H4" s="1" t="s">
        <v>416</v>
      </c>
    </row>
    <row r="5" spans="1:8" x14ac:dyDescent="0.25">
      <c r="A5" s="1">
        <v>1</v>
      </c>
      <c r="B5" s="1" t="s">
        <v>612</v>
      </c>
      <c r="C5" s="1">
        <v>0.99519999999999997</v>
      </c>
      <c r="D5" s="1">
        <v>1</v>
      </c>
      <c r="E5" s="1" t="s">
        <v>391</v>
      </c>
      <c r="F5" s="1">
        <v>0.94650000000000001</v>
      </c>
      <c r="G5" s="1"/>
      <c r="H5" s="1" t="s">
        <v>404</v>
      </c>
    </row>
    <row r="6" spans="1:8" x14ac:dyDescent="0.25">
      <c r="A6" s="1">
        <v>1</v>
      </c>
      <c r="B6" s="1" t="s">
        <v>612</v>
      </c>
      <c r="C6" s="1">
        <v>0.99509999999999998</v>
      </c>
      <c r="D6" s="1">
        <v>1</v>
      </c>
      <c r="E6" s="1" t="s">
        <v>391</v>
      </c>
      <c r="F6" s="1">
        <v>0.94650000000000001</v>
      </c>
      <c r="G6" s="1"/>
      <c r="H6" s="1" t="s">
        <v>400</v>
      </c>
    </row>
    <row r="7" spans="1:8" x14ac:dyDescent="0.25">
      <c r="A7" s="1">
        <v>1</v>
      </c>
      <c r="B7" s="1" t="s">
        <v>612</v>
      </c>
      <c r="C7" s="1">
        <v>0.99509999999999998</v>
      </c>
      <c r="D7" s="1">
        <v>1</v>
      </c>
      <c r="E7" s="1" t="s">
        <v>391</v>
      </c>
      <c r="F7" s="1">
        <v>0.94650000000000001</v>
      </c>
      <c r="G7" s="1"/>
      <c r="H7" s="1" t="s">
        <v>393</v>
      </c>
    </row>
    <row r="8" spans="1:8" x14ac:dyDescent="0.25">
      <c r="A8" s="1">
        <v>1</v>
      </c>
      <c r="B8" s="1" t="s">
        <v>612</v>
      </c>
      <c r="C8" s="1">
        <v>0.99509999999999998</v>
      </c>
      <c r="D8" s="1">
        <v>1</v>
      </c>
      <c r="E8" s="1" t="s">
        <v>391</v>
      </c>
      <c r="F8" s="1">
        <v>0.94650000000000001</v>
      </c>
      <c r="G8" s="1"/>
      <c r="H8" s="1" t="s">
        <v>402</v>
      </c>
    </row>
    <row r="9" spans="1:8" x14ac:dyDescent="0.25">
      <c r="A9" s="1">
        <v>1</v>
      </c>
      <c r="B9" s="1" t="s">
        <v>612</v>
      </c>
      <c r="C9" s="1">
        <v>0.99509999999999998</v>
      </c>
      <c r="D9" s="1">
        <v>1</v>
      </c>
      <c r="E9" s="1" t="s">
        <v>391</v>
      </c>
      <c r="F9" s="1">
        <v>0.94650000000000001</v>
      </c>
      <c r="G9" s="1"/>
      <c r="H9" s="1" t="s">
        <v>415</v>
      </c>
    </row>
    <row r="10" spans="1:8" x14ac:dyDescent="0.25">
      <c r="A10" s="1">
        <v>1</v>
      </c>
      <c r="B10" s="1" t="s">
        <v>612</v>
      </c>
      <c r="C10" s="1">
        <v>0.99509999999999998</v>
      </c>
      <c r="D10" s="1">
        <v>1</v>
      </c>
      <c r="E10" s="1" t="s">
        <v>391</v>
      </c>
      <c r="F10" s="1">
        <v>0.94650000000000001</v>
      </c>
      <c r="G10" s="1"/>
      <c r="H10" s="1" t="s">
        <v>403</v>
      </c>
    </row>
    <row r="11" spans="1:8" x14ac:dyDescent="0.25">
      <c r="A11" s="1">
        <v>1</v>
      </c>
      <c r="B11" s="1" t="s">
        <v>612</v>
      </c>
      <c r="C11" s="1">
        <v>0.99509999999999998</v>
      </c>
      <c r="D11" s="1">
        <v>1</v>
      </c>
      <c r="E11" s="1" t="s">
        <v>391</v>
      </c>
      <c r="F11" s="1">
        <v>0.94650000000000001</v>
      </c>
      <c r="G11" s="1"/>
      <c r="H11" s="1" t="s">
        <v>392</v>
      </c>
    </row>
    <row r="12" spans="1:8" x14ac:dyDescent="0.25">
      <c r="A12" s="1">
        <v>1</v>
      </c>
      <c r="B12" s="1" t="s">
        <v>612</v>
      </c>
      <c r="C12" s="1">
        <v>0.99509999999999998</v>
      </c>
      <c r="D12" s="1">
        <v>1</v>
      </c>
      <c r="E12" s="1" t="s">
        <v>391</v>
      </c>
      <c r="F12" s="1">
        <v>0.94650000000000001</v>
      </c>
      <c r="G12" s="1"/>
      <c r="H12" s="1" t="s">
        <v>406</v>
      </c>
    </row>
    <row r="13" spans="1:8" x14ac:dyDescent="0.25">
      <c r="A13" s="1">
        <v>1</v>
      </c>
      <c r="B13" s="1" t="s">
        <v>612</v>
      </c>
      <c r="C13" s="1">
        <v>0.99509999999999998</v>
      </c>
      <c r="D13" s="1">
        <v>1</v>
      </c>
      <c r="E13" s="1" t="s">
        <v>391</v>
      </c>
      <c r="F13" s="1">
        <v>0.94650000000000001</v>
      </c>
      <c r="G13" s="1"/>
      <c r="H13" s="1" t="s">
        <v>394</v>
      </c>
    </row>
    <row r="14" spans="1:8" x14ac:dyDescent="0.25">
      <c r="A14" s="1">
        <v>1</v>
      </c>
      <c r="B14" s="1" t="s">
        <v>612</v>
      </c>
      <c r="C14" s="1">
        <v>0.99509999999999998</v>
      </c>
      <c r="D14" s="1">
        <v>1</v>
      </c>
      <c r="E14" s="1" t="s">
        <v>391</v>
      </c>
      <c r="F14" s="1">
        <v>0.94650000000000001</v>
      </c>
      <c r="G14" s="1"/>
      <c r="H14" s="1" t="s">
        <v>401</v>
      </c>
    </row>
    <row r="15" spans="1:8" x14ac:dyDescent="0.25">
      <c r="A15" s="1">
        <v>1</v>
      </c>
      <c r="B15" s="1" t="s">
        <v>612</v>
      </c>
      <c r="C15" s="1">
        <v>0.99509999999999998</v>
      </c>
      <c r="D15" s="1">
        <v>1</v>
      </c>
      <c r="E15" s="1" t="s">
        <v>391</v>
      </c>
      <c r="F15" s="1">
        <v>0.94650000000000001</v>
      </c>
      <c r="G15" s="1"/>
      <c r="H15" s="1" t="s">
        <v>410</v>
      </c>
    </row>
    <row r="16" spans="1:8" x14ac:dyDescent="0.25">
      <c r="A16" s="1">
        <v>1</v>
      </c>
      <c r="B16" s="1" t="s">
        <v>697</v>
      </c>
      <c r="C16" s="1">
        <v>0.85129999999999995</v>
      </c>
      <c r="D16" s="1">
        <v>1</v>
      </c>
      <c r="E16" s="1" t="s">
        <v>381</v>
      </c>
      <c r="F16" s="1">
        <v>0.59060000000000001</v>
      </c>
      <c r="G16" s="1"/>
      <c r="H16" s="1" t="s">
        <v>336</v>
      </c>
    </row>
    <row r="17" spans="1:8" x14ac:dyDescent="0.25">
      <c r="A17" s="1">
        <v>1</v>
      </c>
      <c r="B17" s="1" t="s">
        <v>612</v>
      </c>
      <c r="C17" s="1">
        <v>0.99519999999999997</v>
      </c>
      <c r="D17" s="1">
        <v>1</v>
      </c>
      <c r="E17" s="1" t="s">
        <v>391</v>
      </c>
      <c r="F17" s="1">
        <v>0.94650000000000001</v>
      </c>
      <c r="G17" s="1"/>
      <c r="H17" s="1" t="s">
        <v>408</v>
      </c>
    </row>
    <row r="18" spans="1:8" x14ac:dyDescent="0.25">
      <c r="A18" s="1">
        <v>1</v>
      </c>
      <c r="B18" s="1" t="s">
        <v>612</v>
      </c>
      <c r="C18" s="1">
        <v>0.99519999999999997</v>
      </c>
      <c r="D18" s="1">
        <v>1</v>
      </c>
      <c r="E18" s="1" t="s">
        <v>391</v>
      </c>
      <c r="F18" s="1">
        <v>0.94650000000000001</v>
      </c>
      <c r="G18" s="1"/>
      <c r="H18" s="1" t="s">
        <v>600</v>
      </c>
    </row>
    <row r="19" spans="1:8" x14ac:dyDescent="0.25">
      <c r="A19" s="1">
        <v>1</v>
      </c>
      <c r="B19" s="1" t="s">
        <v>612</v>
      </c>
      <c r="C19" s="1">
        <v>0.99519999999999997</v>
      </c>
      <c r="D19" s="1">
        <v>1</v>
      </c>
      <c r="E19" s="1" t="s">
        <v>391</v>
      </c>
      <c r="F19" s="1">
        <v>0.94650000000000001</v>
      </c>
      <c r="G19" s="1"/>
      <c r="H19" s="1" t="s">
        <v>601</v>
      </c>
    </row>
    <row r="20" spans="1:8" x14ac:dyDescent="0.25">
      <c r="A20" s="1">
        <v>1</v>
      </c>
      <c r="B20" s="1" t="s">
        <v>612</v>
      </c>
      <c r="C20" s="1">
        <v>0.99519999999999997</v>
      </c>
      <c r="D20" s="1">
        <v>1</v>
      </c>
      <c r="E20" s="1" t="s">
        <v>391</v>
      </c>
      <c r="F20" s="1">
        <v>0.94650000000000001</v>
      </c>
      <c r="G20" s="1"/>
      <c r="H20" s="1" t="s">
        <v>602</v>
      </c>
    </row>
    <row r="21" spans="1:8" x14ac:dyDescent="0.25">
      <c r="A21" s="1">
        <v>1</v>
      </c>
      <c r="B21" s="1" t="s">
        <v>612</v>
      </c>
      <c r="C21" s="1">
        <v>0.99519999999999997</v>
      </c>
      <c r="D21" s="1">
        <v>1</v>
      </c>
      <c r="E21" s="1" t="s">
        <v>391</v>
      </c>
      <c r="F21" s="1">
        <v>0.94650000000000001</v>
      </c>
      <c r="G21" s="1"/>
      <c r="H21" s="1" t="s">
        <v>603</v>
      </c>
    </row>
    <row r="22" spans="1:8" x14ac:dyDescent="0.25">
      <c r="A22" s="1">
        <v>1</v>
      </c>
      <c r="B22" s="1" t="s">
        <v>612</v>
      </c>
      <c r="C22" s="1">
        <v>0.99519999999999997</v>
      </c>
      <c r="D22" s="1">
        <v>1</v>
      </c>
      <c r="E22" s="1" t="s">
        <v>391</v>
      </c>
      <c r="F22" s="1">
        <v>0.94650000000000001</v>
      </c>
      <c r="G22" s="1"/>
      <c r="H22" s="1" t="s">
        <v>407</v>
      </c>
    </row>
    <row r="23" spans="1:8" x14ac:dyDescent="0.25">
      <c r="A23" s="1">
        <v>1</v>
      </c>
      <c r="B23" s="1" t="s">
        <v>612</v>
      </c>
      <c r="C23" s="1">
        <v>0.99509999999999998</v>
      </c>
      <c r="D23" s="1">
        <v>1</v>
      </c>
      <c r="E23" s="1" t="s">
        <v>391</v>
      </c>
      <c r="F23" s="1">
        <v>0.94650000000000001</v>
      </c>
      <c r="G23" s="1"/>
      <c r="H23" s="1" t="s">
        <v>604</v>
      </c>
    </row>
    <row r="24" spans="1:8" x14ac:dyDescent="0.25">
      <c r="A24" s="1">
        <v>1</v>
      </c>
      <c r="B24" s="1" t="s">
        <v>612</v>
      </c>
      <c r="C24" s="1">
        <v>0.99509999999999998</v>
      </c>
      <c r="D24" s="1">
        <v>1</v>
      </c>
      <c r="E24" s="1" t="s">
        <v>391</v>
      </c>
      <c r="F24" s="1">
        <v>0.94650000000000001</v>
      </c>
      <c r="G24" s="1"/>
      <c r="H24" s="1" t="s">
        <v>588</v>
      </c>
    </row>
    <row r="25" spans="1:8" x14ac:dyDescent="0.25">
      <c r="A25" s="1">
        <v>1</v>
      </c>
      <c r="B25" s="1" t="s">
        <v>612</v>
      </c>
      <c r="C25" s="1">
        <v>0.99509999999999998</v>
      </c>
      <c r="D25" s="1">
        <v>1</v>
      </c>
      <c r="E25" s="1" t="s">
        <v>391</v>
      </c>
      <c r="F25" s="1">
        <v>0.94650000000000001</v>
      </c>
      <c r="G25" s="1"/>
      <c r="H25" s="1" t="s">
        <v>605</v>
      </c>
    </row>
    <row r="26" spans="1:8" x14ac:dyDescent="0.25">
      <c r="A26" s="1">
        <v>1</v>
      </c>
      <c r="B26" s="1" t="s">
        <v>612</v>
      </c>
      <c r="C26" s="1">
        <v>0.99509999999999998</v>
      </c>
      <c r="D26" s="1">
        <v>1</v>
      </c>
      <c r="E26" s="1" t="s">
        <v>391</v>
      </c>
      <c r="F26" s="1">
        <v>0.94650000000000001</v>
      </c>
      <c r="G26" s="1"/>
      <c r="H26" s="1" t="s">
        <v>606</v>
      </c>
    </row>
    <row r="27" spans="1:8" x14ac:dyDescent="0.25">
      <c r="A27" s="1">
        <v>1</v>
      </c>
      <c r="B27" s="1" t="s">
        <v>612</v>
      </c>
      <c r="C27" s="1">
        <v>0.99509999999999998</v>
      </c>
      <c r="D27" s="1">
        <v>1</v>
      </c>
      <c r="E27" s="1" t="s">
        <v>391</v>
      </c>
      <c r="F27" s="1">
        <v>0.94650000000000001</v>
      </c>
      <c r="G27" s="1"/>
      <c r="H27" s="1" t="s">
        <v>607</v>
      </c>
    </row>
    <row r="28" spans="1:8" x14ac:dyDescent="0.25">
      <c r="A28" s="1">
        <v>1</v>
      </c>
      <c r="B28" s="1" t="s">
        <v>612</v>
      </c>
      <c r="C28" s="1">
        <v>0.99509999999999998</v>
      </c>
      <c r="D28" s="1">
        <v>1</v>
      </c>
      <c r="E28" s="1" t="s">
        <v>391</v>
      </c>
      <c r="F28" s="1">
        <v>0.94650000000000001</v>
      </c>
      <c r="G28" s="1"/>
      <c r="H28" s="1" t="s">
        <v>608</v>
      </c>
    </row>
    <row r="29" spans="1:8" x14ac:dyDescent="0.25">
      <c r="A29" s="1">
        <v>1</v>
      </c>
      <c r="B29" s="1" t="s">
        <v>612</v>
      </c>
      <c r="C29" s="1">
        <v>0.99509999999999998</v>
      </c>
      <c r="D29" s="1">
        <v>1</v>
      </c>
      <c r="E29" s="1" t="s">
        <v>391</v>
      </c>
      <c r="F29" s="1">
        <v>0.94650000000000001</v>
      </c>
      <c r="G29" s="1"/>
      <c r="H29" s="1" t="s">
        <v>396</v>
      </c>
    </row>
    <row r="30" spans="1:8" x14ac:dyDescent="0.25">
      <c r="A30" s="1">
        <v>1</v>
      </c>
      <c r="B30" s="1" t="s">
        <v>612</v>
      </c>
      <c r="C30" s="1">
        <v>0.99509999999999998</v>
      </c>
      <c r="D30" s="1">
        <v>1</v>
      </c>
      <c r="E30" s="1" t="s">
        <v>391</v>
      </c>
      <c r="F30" s="1">
        <v>0.94650000000000001</v>
      </c>
      <c r="G30" s="1"/>
      <c r="H30" s="1" t="s">
        <v>609</v>
      </c>
    </row>
    <row r="31" spans="1:8" x14ac:dyDescent="0.25">
      <c r="A31" s="1">
        <v>1</v>
      </c>
      <c r="B31" s="1" t="s">
        <v>612</v>
      </c>
      <c r="C31" s="1">
        <v>0.99509999999999998</v>
      </c>
      <c r="D31" s="1">
        <v>1</v>
      </c>
      <c r="E31" s="1" t="s">
        <v>391</v>
      </c>
      <c r="F31" s="1">
        <v>0.94650000000000001</v>
      </c>
      <c r="G31" s="1"/>
      <c r="H31" s="1" t="s">
        <v>610</v>
      </c>
    </row>
    <row r="32" spans="1:8" x14ac:dyDescent="0.25">
      <c r="A32" s="1">
        <v>1</v>
      </c>
      <c r="B32" s="1" t="s">
        <v>612</v>
      </c>
      <c r="C32" s="1">
        <v>0.99509999999999998</v>
      </c>
      <c r="D32" s="1">
        <v>1</v>
      </c>
      <c r="E32" s="1" t="s">
        <v>391</v>
      </c>
      <c r="F32" s="1">
        <v>0.94650000000000001</v>
      </c>
      <c r="G32" s="1"/>
      <c r="H32" s="1" t="s">
        <v>611</v>
      </c>
    </row>
    <row r="33" spans="1:8" x14ac:dyDescent="0.25">
      <c r="A33" s="1">
        <v>1</v>
      </c>
      <c r="B33" s="1" t="s">
        <v>697</v>
      </c>
      <c r="C33" s="1">
        <v>0.92920000000000003</v>
      </c>
      <c r="D33" s="1">
        <v>0.96330000000000005</v>
      </c>
      <c r="E33" s="1" t="s">
        <v>59</v>
      </c>
      <c r="F33" s="1">
        <v>0.73209999999999997</v>
      </c>
      <c r="G33" s="1"/>
      <c r="H33" s="1" t="s">
        <v>65</v>
      </c>
    </row>
    <row r="34" spans="1:8" x14ac:dyDescent="0.25">
      <c r="A34" s="1">
        <v>2</v>
      </c>
      <c r="B34" s="1" t="s">
        <v>612</v>
      </c>
      <c r="C34" s="1">
        <v>0.72460000000000002</v>
      </c>
      <c r="D34" s="1">
        <v>0.82079999999999997</v>
      </c>
      <c r="E34" s="1" t="s">
        <v>621</v>
      </c>
      <c r="F34" s="1">
        <v>0.1749</v>
      </c>
      <c r="G34" s="1"/>
      <c r="H34" s="1" t="s">
        <v>65</v>
      </c>
    </row>
    <row r="35" spans="1:8" x14ac:dyDescent="0.25">
      <c r="A35" s="1">
        <v>1</v>
      </c>
      <c r="B35" s="1" t="s">
        <v>697</v>
      </c>
      <c r="C35" s="1">
        <v>0.85129999999999995</v>
      </c>
      <c r="D35" s="1">
        <v>1</v>
      </c>
      <c r="E35" s="1" t="s">
        <v>381</v>
      </c>
      <c r="F35" s="1">
        <v>0.59060000000000001</v>
      </c>
      <c r="G35" s="1"/>
      <c r="H35" s="1" t="s">
        <v>230</v>
      </c>
    </row>
    <row r="36" spans="1:8" x14ac:dyDescent="0.25">
      <c r="A36" s="1">
        <v>1</v>
      </c>
      <c r="B36" s="1" t="s">
        <v>697</v>
      </c>
      <c r="C36" s="1">
        <v>0.85129999999999995</v>
      </c>
      <c r="D36" s="1">
        <v>1</v>
      </c>
      <c r="E36" s="1" t="s">
        <v>381</v>
      </c>
      <c r="F36" s="1">
        <v>0.59060000000000001</v>
      </c>
      <c r="G36" s="1"/>
      <c r="H36" s="1" t="s">
        <v>231</v>
      </c>
    </row>
    <row r="37" spans="1:8" x14ac:dyDescent="0.25">
      <c r="A37" s="1">
        <v>1</v>
      </c>
      <c r="B37" s="1" t="s">
        <v>697</v>
      </c>
      <c r="C37" s="1">
        <v>0.85129999999999995</v>
      </c>
      <c r="D37" s="1">
        <v>1</v>
      </c>
      <c r="E37" s="1" t="s">
        <v>381</v>
      </c>
      <c r="F37" s="1">
        <v>0.59060000000000001</v>
      </c>
      <c r="G37" s="1"/>
      <c r="H37" s="1" t="s">
        <v>232</v>
      </c>
    </row>
    <row r="38" spans="1:8" x14ac:dyDescent="0.25">
      <c r="A38" s="1">
        <v>1</v>
      </c>
      <c r="B38" s="1" t="s">
        <v>697</v>
      </c>
      <c r="C38" s="1">
        <v>0.85129999999999995</v>
      </c>
      <c r="D38" s="1">
        <v>1</v>
      </c>
      <c r="E38" s="1" t="s">
        <v>381</v>
      </c>
      <c r="F38" s="1">
        <v>0.59060000000000001</v>
      </c>
      <c r="G38" s="1"/>
      <c r="H38" s="1" t="s">
        <v>233</v>
      </c>
    </row>
    <row r="39" spans="1:8" x14ac:dyDescent="0.25">
      <c r="A39" s="1">
        <v>1</v>
      </c>
      <c r="B39" s="1" t="s">
        <v>697</v>
      </c>
      <c r="C39" s="1">
        <v>0.85129999999999995</v>
      </c>
      <c r="D39" s="1">
        <v>1</v>
      </c>
      <c r="E39" s="1" t="s">
        <v>381</v>
      </c>
      <c r="F39" s="1">
        <v>0.59060000000000001</v>
      </c>
      <c r="G39" s="1"/>
      <c r="H39" s="1" t="s">
        <v>234</v>
      </c>
    </row>
    <row r="40" spans="1:8" x14ac:dyDescent="0.25">
      <c r="A40" s="1">
        <v>1</v>
      </c>
      <c r="B40" s="1" t="s">
        <v>697</v>
      </c>
      <c r="C40" s="1">
        <v>0.85129999999999995</v>
      </c>
      <c r="D40" s="1">
        <v>1</v>
      </c>
      <c r="E40" s="1" t="s">
        <v>381</v>
      </c>
      <c r="F40" s="1">
        <v>0.59060000000000001</v>
      </c>
      <c r="G40" s="1"/>
      <c r="H40" s="1" t="s">
        <v>235</v>
      </c>
    </row>
    <row r="41" spans="1:8" x14ac:dyDescent="0.25">
      <c r="A41" s="1">
        <v>1</v>
      </c>
      <c r="B41" s="1" t="s">
        <v>697</v>
      </c>
      <c r="C41" s="1">
        <v>0.85129999999999995</v>
      </c>
      <c r="D41" s="1">
        <v>1</v>
      </c>
      <c r="E41" s="1" t="s">
        <v>381</v>
      </c>
      <c r="F41" s="1">
        <v>0.59060000000000001</v>
      </c>
      <c r="G41" s="1"/>
      <c r="H41" s="1" t="s">
        <v>236</v>
      </c>
    </row>
    <row r="42" spans="1:8" x14ac:dyDescent="0.25">
      <c r="A42" s="1">
        <v>1</v>
      </c>
      <c r="B42" s="1" t="s">
        <v>697</v>
      </c>
      <c r="C42" s="1">
        <v>0.85129999999999995</v>
      </c>
      <c r="D42" s="1">
        <v>1</v>
      </c>
      <c r="E42" s="1" t="s">
        <v>381</v>
      </c>
      <c r="F42" s="1">
        <v>0.59060000000000001</v>
      </c>
      <c r="G42" s="1"/>
      <c r="H42" s="1" t="s">
        <v>237</v>
      </c>
    </row>
    <row r="43" spans="1:8" x14ac:dyDescent="0.25">
      <c r="A43" s="1">
        <v>1</v>
      </c>
      <c r="B43" s="1" t="s">
        <v>697</v>
      </c>
      <c r="C43" s="1">
        <v>0.85129999999999995</v>
      </c>
      <c r="D43" s="1">
        <v>1</v>
      </c>
      <c r="E43" s="1" t="s">
        <v>381</v>
      </c>
      <c r="F43" s="1">
        <v>0.59060000000000001</v>
      </c>
      <c r="G43" s="1"/>
      <c r="H43" s="1" t="s">
        <v>238</v>
      </c>
    </row>
    <row r="44" spans="1:8" x14ac:dyDescent="0.25">
      <c r="A44" s="1">
        <v>1</v>
      </c>
      <c r="B44" s="1" t="s">
        <v>697</v>
      </c>
      <c r="C44" s="1">
        <v>0.85129999999999995</v>
      </c>
      <c r="D44" s="1">
        <v>1</v>
      </c>
      <c r="E44" s="1" t="s">
        <v>381</v>
      </c>
      <c r="F44" s="1">
        <v>0.59060000000000001</v>
      </c>
      <c r="G44" s="1"/>
      <c r="H44" s="1" t="s">
        <v>239</v>
      </c>
    </row>
    <row r="45" spans="1:8" x14ac:dyDescent="0.25">
      <c r="A45" s="1">
        <v>1</v>
      </c>
      <c r="B45" s="1" t="s">
        <v>697</v>
      </c>
      <c r="C45" s="1">
        <v>0.85129999999999995</v>
      </c>
      <c r="D45" s="1">
        <v>1</v>
      </c>
      <c r="E45" s="1" t="s">
        <v>381</v>
      </c>
      <c r="F45" s="1">
        <v>0.59060000000000001</v>
      </c>
      <c r="G45" s="1"/>
      <c r="H45" s="1" t="s">
        <v>240</v>
      </c>
    </row>
    <row r="46" spans="1:8" x14ac:dyDescent="0.25">
      <c r="A46" s="1">
        <v>1</v>
      </c>
      <c r="B46" s="1" t="s">
        <v>697</v>
      </c>
      <c r="C46" s="1">
        <v>0.85129999999999995</v>
      </c>
      <c r="D46" s="1">
        <v>1</v>
      </c>
      <c r="E46" s="1" t="s">
        <v>381</v>
      </c>
      <c r="F46" s="1">
        <v>0.59060000000000001</v>
      </c>
      <c r="G46" s="1"/>
      <c r="H46" s="1" t="s">
        <v>537</v>
      </c>
    </row>
    <row r="47" spans="1:8" x14ac:dyDescent="0.25">
      <c r="A47" s="1">
        <v>1</v>
      </c>
      <c r="B47" s="1" t="s">
        <v>697</v>
      </c>
      <c r="C47" s="1">
        <v>0.85129999999999995</v>
      </c>
      <c r="D47" s="1">
        <v>1</v>
      </c>
      <c r="E47" s="1" t="s">
        <v>381</v>
      </c>
      <c r="F47" s="1">
        <v>0.59060000000000001</v>
      </c>
      <c r="G47" s="1"/>
      <c r="H47" s="1" t="s">
        <v>538</v>
      </c>
    </row>
    <row r="48" spans="1:8" x14ac:dyDescent="0.25">
      <c r="A48" s="1">
        <v>1</v>
      </c>
      <c r="B48" s="1" t="s">
        <v>697</v>
      </c>
      <c r="C48" s="1">
        <v>0.85129999999999995</v>
      </c>
      <c r="D48" s="1">
        <v>1</v>
      </c>
      <c r="E48" s="1" t="s">
        <v>381</v>
      </c>
      <c r="F48" s="1">
        <v>0.59060000000000001</v>
      </c>
      <c r="G48" s="1"/>
      <c r="H48" s="1" t="s">
        <v>241</v>
      </c>
    </row>
    <row r="49" spans="1:8" x14ac:dyDescent="0.25">
      <c r="A49" s="1">
        <v>1</v>
      </c>
      <c r="B49" s="1" t="s">
        <v>697</v>
      </c>
      <c r="C49" s="1">
        <v>0.85129999999999995</v>
      </c>
      <c r="D49" s="1">
        <v>1</v>
      </c>
      <c r="E49" s="1" t="s">
        <v>381</v>
      </c>
      <c r="F49" s="1">
        <v>0.59060000000000001</v>
      </c>
      <c r="G49" s="1"/>
      <c r="H49" s="1" t="s">
        <v>242</v>
      </c>
    </row>
    <row r="50" spans="1:8" x14ac:dyDescent="0.25">
      <c r="A50" s="1">
        <v>1</v>
      </c>
      <c r="B50" s="1" t="s">
        <v>697</v>
      </c>
      <c r="C50" s="1">
        <v>0.85129999999999995</v>
      </c>
      <c r="D50" s="1">
        <v>1</v>
      </c>
      <c r="E50" s="1" t="s">
        <v>381</v>
      </c>
      <c r="F50" s="1">
        <v>0.59060000000000001</v>
      </c>
      <c r="G50" s="1"/>
      <c r="H50" s="1" t="s">
        <v>243</v>
      </c>
    </row>
    <row r="51" spans="1:8" x14ac:dyDescent="0.25">
      <c r="A51" s="1">
        <v>1</v>
      </c>
      <c r="B51" s="1" t="s">
        <v>697</v>
      </c>
      <c r="C51" s="1">
        <v>0.85129999999999995</v>
      </c>
      <c r="D51" s="1">
        <v>1</v>
      </c>
      <c r="E51" s="1" t="s">
        <v>381</v>
      </c>
      <c r="F51" s="1">
        <v>0.59060000000000001</v>
      </c>
      <c r="G51" s="1"/>
      <c r="H51" s="1" t="s">
        <v>244</v>
      </c>
    </row>
    <row r="52" spans="1:8" x14ac:dyDescent="0.25">
      <c r="A52" s="1">
        <v>1</v>
      </c>
      <c r="B52" s="1" t="s">
        <v>697</v>
      </c>
      <c r="C52" s="1">
        <v>0.85129999999999995</v>
      </c>
      <c r="D52" s="1">
        <v>1</v>
      </c>
      <c r="E52" s="1" t="s">
        <v>381</v>
      </c>
      <c r="F52" s="1">
        <v>0.59060000000000001</v>
      </c>
      <c r="G52" s="1"/>
      <c r="H52" s="1" t="s">
        <v>245</v>
      </c>
    </row>
    <row r="53" spans="1:8" x14ac:dyDescent="0.25">
      <c r="A53" s="1">
        <v>1</v>
      </c>
      <c r="B53" s="1" t="s">
        <v>697</v>
      </c>
      <c r="C53" s="1">
        <v>0.85129999999999995</v>
      </c>
      <c r="D53" s="1">
        <v>1</v>
      </c>
      <c r="E53" s="1" t="s">
        <v>381</v>
      </c>
      <c r="F53" s="1">
        <v>0.59060000000000001</v>
      </c>
      <c r="G53" s="1"/>
      <c r="H53" s="1" t="s">
        <v>246</v>
      </c>
    </row>
    <row r="54" spans="1:8" x14ac:dyDescent="0.25">
      <c r="A54" s="1">
        <v>1</v>
      </c>
      <c r="B54" s="1" t="s">
        <v>697</v>
      </c>
      <c r="C54" s="1">
        <v>0.85129999999999995</v>
      </c>
      <c r="D54" s="1">
        <v>1</v>
      </c>
      <c r="E54" s="1" t="s">
        <v>381</v>
      </c>
      <c r="F54" s="1">
        <v>0.59060000000000001</v>
      </c>
      <c r="G54" s="1"/>
      <c r="H54" s="1" t="s">
        <v>247</v>
      </c>
    </row>
    <row r="55" spans="1:8" x14ac:dyDescent="0.25">
      <c r="A55" s="1">
        <v>1</v>
      </c>
      <c r="B55" s="1" t="s">
        <v>697</v>
      </c>
      <c r="C55" s="1">
        <v>0.85129999999999995</v>
      </c>
      <c r="D55" s="1">
        <v>1</v>
      </c>
      <c r="E55" s="1" t="s">
        <v>381</v>
      </c>
      <c r="F55" s="1">
        <v>0.59060000000000001</v>
      </c>
      <c r="G55" s="1"/>
      <c r="H55" s="1" t="s">
        <v>248</v>
      </c>
    </row>
    <row r="56" spans="1:8" x14ac:dyDescent="0.25">
      <c r="A56" s="1">
        <v>1</v>
      </c>
      <c r="B56" s="1" t="s">
        <v>697</v>
      </c>
      <c r="C56" s="1">
        <v>0.85129999999999995</v>
      </c>
      <c r="D56" s="1">
        <v>1</v>
      </c>
      <c r="E56" s="1" t="s">
        <v>381</v>
      </c>
      <c r="F56" s="1">
        <v>0.59060000000000001</v>
      </c>
      <c r="G56" s="1"/>
      <c r="H56" s="1" t="s">
        <v>249</v>
      </c>
    </row>
    <row r="57" spans="1:8" x14ac:dyDescent="0.25">
      <c r="A57" s="1">
        <v>1</v>
      </c>
      <c r="B57" s="1" t="s">
        <v>697</v>
      </c>
      <c r="C57" s="1">
        <v>0.85129999999999995</v>
      </c>
      <c r="D57" s="1">
        <v>1</v>
      </c>
      <c r="E57" s="1" t="s">
        <v>381</v>
      </c>
      <c r="F57" s="1">
        <v>0.59060000000000001</v>
      </c>
      <c r="G57" s="1"/>
      <c r="H57" s="1" t="s">
        <v>250</v>
      </c>
    </row>
    <row r="58" spans="1:8" x14ac:dyDescent="0.25">
      <c r="A58" s="1">
        <v>1</v>
      </c>
      <c r="B58" s="1" t="s">
        <v>697</v>
      </c>
      <c r="C58" s="1">
        <v>0.85129999999999995</v>
      </c>
      <c r="D58" s="1">
        <v>1</v>
      </c>
      <c r="E58" s="1" t="s">
        <v>381</v>
      </c>
      <c r="F58" s="1">
        <v>0.59060000000000001</v>
      </c>
      <c r="G58" s="1"/>
      <c r="H58" s="1" t="s">
        <v>251</v>
      </c>
    </row>
    <row r="59" spans="1:8" x14ac:dyDescent="0.25">
      <c r="A59" s="1">
        <v>1</v>
      </c>
      <c r="B59" s="1" t="s">
        <v>697</v>
      </c>
      <c r="C59" s="1">
        <v>0.85129999999999995</v>
      </c>
      <c r="D59" s="1">
        <v>1</v>
      </c>
      <c r="E59" s="1" t="s">
        <v>381</v>
      </c>
      <c r="F59" s="1">
        <v>0.59060000000000001</v>
      </c>
      <c r="G59" s="1"/>
      <c r="H59" s="1" t="s">
        <v>252</v>
      </c>
    </row>
    <row r="60" spans="1:8" x14ac:dyDescent="0.25">
      <c r="A60" s="1">
        <v>1</v>
      </c>
      <c r="B60" s="1" t="s">
        <v>697</v>
      </c>
      <c r="C60" s="1">
        <v>0.85129999999999995</v>
      </c>
      <c r="D60" s="1">
        <v>1</v>
      </c>
      <c r="E60" s="1" t="s">
        <v>381</v>
      </c>
      <c r="F60" s="1">
        <v>0.59060000000000001</v>
      </c>
      <c r="G60" s="1"/>
      <c r="H60" s="1" t="s">
        <v>253</v>
      </c>
    </row>
    <row r="61" spans="1:8" x14ac:dyDescent="0.25">
      <c r="A61" s="1">
        <v>1</v>
      </c>
      <c r="B61" s="1" t="s">
        <v>697</v>
      </c>
      <c r="C61" s="1">
        <v>0.85129999999999995</v>
      </c>
      <c r="D61" s="1">
        <v>1</v>
      </c>
      <c r="E61" s="1" t="s">
        <v>381</v>
      </c>
      <c r="F61" s="1">
        <v>0.59060000000000001</v>
      </c>
      <c r="G61" s="1"/>
      <c r="H61" s="1" t="s">
        <v>254</v>
      </c>
    </row>
    <row r="62" spans="1:8" x14ac:dyDescent="0.25">
      <c r="A62" s="1">
        <v>1</v>
      </c>
      <c r="B62" s="1" t="s">
        <v>697</v>
      </c>
      <c r="C62" s="1">
        <v>0.85129999999999995</v>
      </c>
      <c r="D62" s="1">
        <v>1</v>
      </c>
      <c r="E62" s="1" t="s">
        <v>381</v>
      </c>
      <c r="F62" s="1">
        <v>0.59060000000000001</v>
      </c>
      <c r="G62" s="1"/>
      <c r="H62" s="1" t="s">
        <v>255</v>
      </c>
    </row>
    <row r="63" spans="1:8" x14ac:dyDescent="0.25">
      <c r="A63" s="1">
        <v>1</v>
      </c>
      <c r="B63" s="1" t="s">
        <v>697</v>
      </c>
      <c r="C63" s="1">
        <v>0.85129999999999995</v>
      </c>
      <c r="D63" s="1">
        <v>1</v>
      </c>
      <c r="E63" s="1" t="s">
        <v>381</v>
      </c>
      <c r="F63" s="1">
        <v>0.59060000000000001</v>
      </c>
      <c r="G63" s="1"/>
      <c r="H63" s="1" t="s">
        <v>256</v>
      </c>
    </row>
    <row r="64" spans="1:8" x14ac:dyDescent="0.25">
      <c r="A64" s="1">
        <v>1</v>
      </c>
      <c r="B64" s="1" t="s">
        <v>697</v>
      </c>
      <c r="C64" s="1">
        <v>0.85129999999999995</v>
      </c>
      <c r="D64" s="1">
        <v>1</v>
      </c>
      <c r="E64" s="1" t="s">
        <v>381</v>
      </c>
      <c r="F64" s="1">
        <v>0.59060000000000001</v>
      </c>
      <c r="G64" s="1"/>
      <c r="H64" s="1" t="s">
        <v>257</v>
      </c>
    </row>
    <row r="65" spans="1:8" x14ac:dyDescent="0.25">
      <c r="A65" s="1">
        <v>1</v>
      </c>
      <c r="B65" s="1" t="s">
        <v>697</v>
      </c>
      <c r="C65" s="1">
        <v>0.85129999999999995</v>
      </c>
      <c r="D65" s="1">
        <v>1</v>
      </c>
      <c r="E65" s="1" t="s">
        <v>381</v>
      </c>
      <c r="F65" s="1">
        <v>0.59060000000000001</v>
      </c>
      <c r="G65" s="1"/>
      <c r="H65" s="1" t="s">
        <v>616</v>
      </c>
    </row>
    <row r="66" spans="1:8" x14ac:dyDescent="0.25">
      <c r="A66" s="1">
        <v>1</v>
      </c>
      <c r="B66" s="1" t="s">
        <v>697</v>
      </c>
      <c r="C66" s="1">
        <v>0.85129999999999995</v>
      </c>
      <c r="D66" s="1">
        <v>1</v>
      </c>
      <c r="E66" s="1" t="s">
        <v>381</v>
      </c>
      <c r="F66" s="1">
        <v>0.59060000000000001</v>
      </c>
      <c r="G66" s="1"/>
      <c r="H66" s="1" t="s">
        <v>258</v>
      </c>
    </row>
    <row r="67" spans="1:8" x14ac:dyDescent="0.25">
      <c r="A67" s="1">
        <v>1</v>
      </c>
      <c r="B67" s="1" t="s">
        <v>697</v>
      </c>
      <c r="C67" s="1">
        <v>0.85129999999999995</v>
      </c>
      <c r="D67" s="1">
        <v>1</v>
      </c>
      <c r="E67" s="1" t="s">
        <v>381</v>
      </c>
      <c r="F67" s="1">
        <v>0.59060000000000001</v>
      </c>
      <c r="G67" s="1"/>
      <c r="H67" s="1" t="s">
        <v>259</v>
      </c>
    </row>
    <row r="68" spans="1:8" x14ac:dyDescent="0.25">
      <c r="A68" s="1">
        <v>1</v>
      </c>
      <c r="B68" s="1" t="s">
        <v>697</v>
      </c>
      <c r="C68" s="1">
        <v>0.85129999999999995</v>
      </c>
      <c r="D68" s="1">
        <v>1</v>
      </c>
      <c r="E68" s="1" t="s">
        <v>381</v>
      </c>
      <c r="F68" s="1">
        <v>0.59060000000000001</v>
      </c>
      <c r="G68" s="1"/>
      <c r="H68" s="1" t="s">
        <v>260</v>
      </c>
    </row>
    <row r="69" spans="1:8" x14ac:dyDescent="0.25">
      <c r="A69" s="1">
        <v>1</v>
      </c>
      <c r="B69" s="1" t="s">
        <v>697</v>
      </c>
      <c r="C69" s="1">
        <v>0.85129999999999995</v>
      </c>
      <c r="D69" s="1">
        <v>1</v>
      </c>
      <c r="E69" s="1" t="s">
        <v>381</v>
      </c>
      <c r="F69" s="1">
        <v>0.59060000000000001</v>
      </c>
      <c r="G69" s="1"/>
      <c r="H69" s="1" t="s">
        <v>261</v>
      </c>
    </row>
    <row r="70" spans="1:8" x14ac:dyDescent="0.25">
      <c r="A70" s="1">
        <v>1</v>
      </c>
      <c r="B70" s="1" t="s">
        <v>697</v>
      </c>
      <c r="C70" s="1">
        <v>0.85129999999999995</v>
      </c>
      <c r="D70" s="1">
        <v>1</v>
      </c>
      <c r="E70" s="1" t="s">
        <v>381</v>
      </c>
      <c r="F70" s="1">
        <v>0.59060000000000001</v>
      </c>
      <c r="G70" s="1"/>
      <c r="H70" s="1" t="s">
        <v>262</v>
      </c>
    </row>
    <row r="71" spans="1:8" x14ac:dyDescent="0.25">
      <c r="A71" s="1">
        <v>1</v>
      </c>
      <c r="B71" s="1" t="s">
        <v>697</v>
      </c>
      <c r="C71" s="1">
        <v>0.85129999999999995</v>
      </c>
      <c r="D71" s="1">
        <v>1</v>
      </c>
      <c r="E71" s="1" t="s">
        <v>381</v>
      </c>
      <c r="F71" s="1">
        <v>0.59060000000000001</v>
      </c>
      <c r="G71" s="1"/>
      <c r="H71" s="1" t="s">
        <v>263</v>
      </c>
    </row>
    <row r="72" spans="1:8" x14ac:dyDescent="0.25">
      <c r="A72" s="1">
        <v>1</v>
      </c>
      <c r="B72" s="1" t="s">
        <v>697</v>
      </c>
      <c r="C72" s="1">
        <v>0.85129999999999995</v>
      </c>
      <c r="D72" s="1">
        <v>1</v>
      </c>
      <c r="E72" s="1" t="s">
        <v>381</v>
      </c>
      <c r="F72" s="1">
        <v>0.59060000000000001</v>
      </c>
      <c r="G72" s="1"/>
      <c r="H72" s="1" t="s">
        <v>264</v>
      </c>
    </row>
    <row r="73" spans="1:8" x14ac:dyDescent="0.25">
      <c r="A73" s="1">
        <v>1</v>
      </c>
      <c r="B73" s="1" t="s">
        <v>697</v>
      </c>
      <c r="C73" s="1">
        <v>0.85129999999999995</v>
      </c>
      <c r="D73" s="1">
        <v>1</v>
      </c>
      <c r="E73" s="1" t="s">
        <v>381</v>
      </c>
      <c r="F73" s="1">
        <v>0.59060000000000001</v>
      </c>
      <c r="G73" s="1"/>
      <c r="H73" s="1" t="s">
        <v>265</v>
      </c>
    </row>
    <row r="74" spans="1:8" x14ac:dyDescent="0.25">
      <c r="A74" s="1">
        <v>1</v>
      </c>
      <c r="B74" s="1" t="s">
        <v>697</v>
      </c>
      <c r="C74" s="1">
        <v>0.85129999999999995</v>
      </c>
      <c r="D74" s="1">
        <v>1</v>
      </c>
      <c r="E74" s="1" t="s">
        <v>381</v>
      </c>
      <c r="F74" s="1">
        <v>0.59060000000000001</v>
      </c>
      <c r="G74" s="1"/>
      <c r="H74" s="1" t="s">
        <v>552</v>
      </c>
    </row>
    <row r="75" spans="1:8" x14ac:dyDescent="0.25">
      <c r="A75" s="1">
        <v>1</v>
      </c>
      <c r="B75" s="1" t="s">
        <v>697</v>
      </c>
      <c r="C75" s="1">
        <v>0.85129999999999995</v>
      </c>
      <c r="D75" s="1">
        <v>1</v>
      </c>
      <c r="E75" s="1" t="s">
        <v>381</v>
      </c>
      <c r="F75" s="1">
        <v>0.59060000000000001</v>
      </c>
      <c r="G75" s="1"/>
      <c r="H75" s="1" t="s">
        <v>553</v>
      </c>
    </row>
    <row r="76" spans="1:8" x14ac:dyDescent="0.25">
      <c r="A76" s="1">
        <v>1</v>
      </c>
      <c r="B76" s="1" t="s">
        <v>697</v>
      </c>
      <c r="C76" s="1">
        <v>0.85129999999999995</v>
      </c>
      <c r="D76" s="1">
        <v>1</v>
      </c>
      <c r="E76" s="1" t="s">
        <v>381</v>
      </c>
      <c r="F76" s="1">
        <v>0.59060000000000001</v>
      </c>
      <c r="G76" s="1"/>
      <c r="H76" s="1" t="s">
        <v>554</v>
      </c>
    </row>
    <row r="77" spans="1:8" x14ac:dyDescent="0.25">
      <c r="A77" s="1">
        <v>1</v>
      </c>
      <c r="B77" s="1" t="s">
        <v>697</v>
      </c>
      <c r="C77" s="1">
        <v>0.85129999999999995</v>
      </c>
      <c r="D77" s="1">
        <v>1</v>
      </c>
      <c r="E77" s="1" t="s">
        <v>381</v>
      </c>
      <c r="F77" s="1">
        <v>0.59060000000000001</v>
      </c>
      <c r="G77" s="1"/>
      <c r="H77" s="1" t="s">
        <v>266</v>
      </c>
    </row>
    <row r="78" spans="1:8" x14ac:dyDescent="0.25">
      <c r="A78" s="1">
        <v>1</v>
      </c>
      <c r="B78" s="1" t="s">
        <v>697</v>
      </c>
      <c r="C78" s="1">
        <v>0.85129999999999995</v>
      </c>
      <c r="D78" s="1">
        <v>1</v>
      </c>
      <c r="E78" s="1" t="s">
        <v>381</v>
      </c>
      <c r="F78" s="1">
        <v>0.59060000000000001</v>
      </c>
      <c r="G78" s="1"/>
      <c r="H78" s="1" t="s">
        <v>267</v>
      </c>
    </row>
    <row r="79" spans="1:8" x14ac:dyDescent="0.25">
      <c r="A79" s="1">
        <v>1</v>
      </c>
      <c r="B79" s="1" t="s">
        <v>697</v>
      </c>
      <c r="C79" s="1">
        <v>0.85129999999999995</v>
      </c>
      <c r="D79" s="1">
        <v>1</v>
      </c>
      <c r="E79" s="1" t="s">
        <v>381</v>
      </c>
      <c r="F79" s="1">
        <v>0.59060000000000001</v>
      </c>
      <c r="G79" s="1"/>
      <c r="H79" s="1" t="s">
        <v>268</v>
      </c>
    </row>
    <row r="80" spans="1:8" x14ac:dyDescent="0.25">
      <c r="A80" s="1">
        <v>1</v>
      </c>
      <c r="B80" s="1" t="s">
        <v>697</v>
      </c>
      <c r="C80" s="1">
        <v>0.85129999999999995</v>
      </c>
      <c r="D80" s="1">
        <v>1</v>
      </c>
      <c r="E80" s="1" t="s">
        <v>381</v>
      </c>
      <c r="F80" s="1">
        <v>0.59060000000000001</v>
      </c>
      <c r="G80" s="1"/>
      <c r="H80" s="1" t="s">
        <v>269</v>
      </c>
    </row>
    <row r="81" spans="1:8" x14ac:dyDescent="0.25">
      <c r="A81" s="1">
        <v>1</v>
      </c>
      <c r="B81" s="1" t="s">
        <v>697</v>
      </c>
      <c r="C81" s="1">
        <v>0.85129999999999995</v>
      </c>
      <c r="D81" s="1">
        <v>1</v>
      </c>
      <c r="E81" s="1" t="s">
        <v>381</v>
      </c>
      <c r="F81" s="1">
        <v>0.59060000000000001</v>
      </c>
      <c r="G81" s="1"/>
      <c r="H81" s="1" t="s">
        <v>270</v>
      </c>
    </row>
    <row r="82" spans="1:8" x14ac:dyDescent="0.25">
      <c r="A82" s="1">
        <v>1</v>
      </c>
      <c r="B82" s="1" t="s">
        <v>697</v>
      </c>
      <c r="C82" s="1">
        <v>0.85129999999999995</v>
      </c>
      <c r="D82" s="1">
        <v>1</v>
      </c>
      <c r="E82" s="1" t="s">
        <v>381</v>
      </c>
      <c r="F82" s="1">
        <v>0.59060000000000001</v>
      </c>
      <c r="G82" s="1"/>
      <c r="H82" s="1" t="s">
        <v>271</v>
      </c>
    </row>
    <row r="83" spans="1:8" x14ac:dyDescent="0.25">
      <c r="A83" s="1">
        <v>1</v>
      </c>
      <c r="B83" s="1" t="s">
        <v>697</v>
      </c>
      <c r="C83" s="1">
        <v>0.85129999999999995</v>
      </c>
      <c r="D83" s="1">
        <v>1</v>
      </c>
      <c r="E83" s="1" t="s">
        <v>381</v>
      </c>
      <c r="F83" s="1">
        <v>0.59060000000000001</v>
      </c>
      <c r="G83" s="1"/>
      <c r="H83" s="1" t="s">
        <v>272</v>
      </c>
    </row>
    <row r="84" spans="1:8" x14ac:dyDescent="0.25">
      <c r="A84" s="1">
        <v>1</v>
      </c>
      <c r="B84" s="1" t="s">
        <v>697</v>
      </c>
      <c r="C84" s="1">
        <v>0.85129999999999995</v>
      </c>
      <c r="D84" s="1">
        <v>1</v>
      </c>
      <c r="E84" s="1" t="s">
        <v>381</v>
      </c>
      <c r="F84" s="1">
        <v>0.59060000000000001</v>
      </c>
      <c r="G84" s="1"/>
      <c r="H84" s="1" t="s">
        <v>273</v>
      </c>
    </row>
    <row r="85" spans="1:8" x14ac:dyDescent="0.25">
      <c r="A85" s="1">
        <v>1</v>
      </c>
      <c r="B85" s="1" t="s">
        <v>697</v>
      </c>
      <c r="C85" s="1">
        <v>0.85129999999999995</v>
      </c>
      <c r="D85" s="1">
        <v>1</v>
      </c>
      <c r="E85" s="1" t="s">
        <v>381</v>
      </c>
      <c r="F85" s="1">
        <v>0.59060000000000001</v>
      </c>
      <c r="G85" s="1"/>
      <c r="H85" s="1" t="s">
        <v>274</v>
      </c>
    </row>
    <row r="86" spans="1:8" x14ac:dyDescent="0.25">
      <c r="A86" s="1">
        <v>1</v>
      </c>
      <c r="B86" s="1" t="s">
        <v>697</v>
      </c>
      <c r="C86" s="1">
        <v>0.85129999999999995</v>
      </c>
      <c r="D86" s="1">
        <v>1</v>
      </c>
      <c r="E86" s="1" t="s">
        <v>381</v>
      </c>
      <c r="F86" s="1">
        <v>0.59060000000000001</v>
      </c>
      <c r="G86" s="1"/>
      <c r="H86" s="1" t="s">
        <v>275</v>
      </c>
    </row>
    <row r="87" spans="1:8" x14ac:dyDescent="0.25">
      <c r="A87" s="1">
        <v>1</v>
      </c>
      <c r="B87" s="1" t="s">
        <v>697</v>
      </c>
      <c r="C87" s="1">
        <v>0.85129999999999995</v>
      </c>
      <c r="D87" s="1">
        <v>1</v>
      </c>
      <c r="E87" s="1" t="s">
        <v>381</v>
      </c>
      <c r="F87" s="1">
        <v>0.59060000000000001</v>
      </c>
      <c r="G87" s="1"/>
      <c r="H87" s="1" t="s">
        <v>276</v>
      </c>
    </row>
    <row r="88" spans="1:8" x14ac:dyDescent="0.25">
      <c r="A88" s="1">
        <v>1</v>
      </c>
      <c r="B88" s="1" t="s">
        <v>697</v>
      </c>
      <c r="C88" s="1">
        <v>0.85129999999999995</v>
      </c>
      <c r="D88" s="1">
        <v>1</v>
      </c>
      <c r="E88" s="1" t="s">
        <v>381</v>
      </c>
      <c r="F88" s="1">
        <v>0.59060000000000001</v>
      </c>
      <c r="G88" s="1"/>
      <c r="H88" s="1" t="s">
        <v>277</v>
      </c>
    </row>
    <row r="89" spans="1:8" x14ac:dyDescent="0.25">
      <c r="A89" s="1">
        <v>1</v>
      </c>
      <c r="B89" s="1" t="s">
        <v>697</v>
      </c>
      <c r="C89" s="1">
        <v>0.85129999999999995</v>
      </c>
      <c r="D89" s="1">
        <v>1</v>
      </c>
      <c r="E89" s="1" t="s">
        <v>381</v>
      </c>
      <c r="F89" s="1">
        <v>0.59060000000000001</v>
      </c>
      <c r="G89" s="1"/>
      <c r="H89" s="1" t="s">
        <v>278</v>
      </c>
    </row>
    <row r="90" spans="1:8" x14ac:dyDescent="0.25">
      <c r="A90" s="1">
        <v>1</v>
      </c>
      <c r="B90" s="1" t="s">
        <v>697</v>
      </c>
      <c r="C90" s="1">
        <v>0.85129999999999995</v>
      </c>
      <c r="D90" s="1">
        <v>1</v>
      </c>
      <c r="E90" s="1" t="s">
        <v>381</v>
      </c>
      <c r="F90" s="1">
        <v>0.59060000000000001</v>
      </c>
      <c r="G90" s="1"/>
      <c r="H90" s="1" t="s">
        <v>617</v>
      </c>
    </row>
    <row r="91" spans="1:8" x14ac:dyDescent="0.25">
      <c r="A91" s="1">
        <v>1</v>
      </c>
      <c r="B91" s="1" t="s">
        <v>697</v>
      </c>
      <c r="C91" s="1">
        <v>0.85129999999999995</v>
      </c>
      <c r="D91" s="1">
        <v>1</v>
      </c>
      <c r="E91" s="1" t="s">
        <v>381</v>
      </c>
      <c r="F91" s="1">
        <v>0.59060000000000001</v>
      </c>
      <c r="G91" s="1"/>
      <c r="H91" s="1" t="s">
        <v>279</v>
      </c>
    </row>
    <row r="92" spans="1:8" x14ac:dyDescent="0.25">
      <c r="A92" s="1">
        <v>1</v>
      </c>
      <c r="B92" s="1" t="s">
        <v>697</v>
      </c>
      <c r="C92" s="1">
        <v>0.85129999999999995</v>
      </c>
      <c r="D92" s="1">
        <v>1</v>
      </c>
      <c r="E92" s="1" t="s">
        <v>381</v>
      </c>
      <c r="F92" s="1">
        <v>0.59060000000000001</v>
      </c>
      <c r="G92" s="1"/>
      <c r="H92" s="1" t="s">
        <v>280</v>
      </c>
    </row>
    <row r="93" spans="1:8" x14ac:dyDescent="0.25">
      <c r="A93" s="1">
        <v>1</v>
      </c>
      <c r="B93" s="1" t="s">
        <v>697</v>
      </c>
      <c r="C93" s="1">
        <v>0.85129999999999995</v>
      </c>
      <c r="D93" s="1">
        <v>1</v>
      </c>
      <c r="E93" s="1" t="s">
        <v>381</v>
      </c>
      <c r="F93" s="1">
        <v>0.59060000000000001</v>
      </c>
      <c r="G93" s="1"/>
      <c r="H93" s="1" t="s">
        <v>281</v>
      </c>
    </row>
    <row r="94" spans="1:8" x14ac:dyDescent="0.25">
      <c r="A94" s="1">
        <v>1</v>
      </c>
      <c r="B94" s="1" t="s">
        <v>697</v>
      </c>
      <c r="C94" s="1">
        <v>0.85129999999999995</v>
      </c>
      <c r="D94" s="1">
        <v>1</v>
      </c>
      <c r="E94" s="1" t="s">
        <v>381</v>
      </c>
      <c r="F94" s="1">
        <v>0.59060000000000001</v>
      </c>
      <c r="G94" s="1"/>
      <c r="H94" s="1" t="s">
        <v>282</v>
      </c>
    </row>
    <row r="95" spans="1:8" x14ac:dyDescent="0.25">
      <c r="A95" s="1">
        <v>1</v>
      </c>
      <c r="B95" s="1" t="s">
        <v>697</v>
      </c>
      <c r="C95" s="1">
        <v>0.85129999999999995</v>
      </c>
      <c r="D95" s="1">
        <v>1</v>
      </c>
      <c r="E95" s="1" t="s">
        <v>381</v>
      </c>
      <c r="F95" s="1">
        <v>0.59060000000000001</v>
      </c>
      <c r="G95" s="1"/>
      <c r="H95" s="1" t="s">
        <v>283</v>
      </c>
    </row>
    <row r="96" spans="1:8" x14ac:dyDescent="0.25">
      <c r="A96" s="1">
        <v>1</v>
      </c>
      <c r="B96" s="1" t="s">
        <v>697</v>
      </c>
      <c r="C96" s="1">
        <v>0.85129999999999995</v>
      </c>
      <c r="D96" s="1">
        <v>1</v>
      </c>
      <c r="E96" s="1" t="s">
        <v>381</v>
      </c>
      <c r="F96" s="1">
        <v>0.59060000000000001</v>
      </c>
      <c r="G96" s="1"/>
      <c r="H96" s="1" t="s">
        <v>284</v>
      </c>
    </row>
    <row r="97" spans="1:8" x14ac:dyDescent="0.25">
      <c r="A97" s="1">
        <v>1</v>
      </c>
      <c r="B97" s="1" t="s">
        <v>697</v>
      </c>
      <c r="C97" s="1">
        <v>0.85129999999999995</v>
      </c>
      <c r="D97" s="1">
        <v>1</v>
      </c>
      <c r="E97" s="1" t="s">
        <v>381</v>
      </c>
      <c r="F97" s="1">
        <v>0.59060000000000001</v>
      </c>
      <c r="G97" s="1"/>
      <c r="H97" s="1" t="s">
        <v>285</v>
      </c>
    </row>
    <row r="98" spans="1:8" x14ac:dyDescent="0.25">
      <c r="A98" s="1">
        <v>1</v>
      </c>
      <c r="B98" s="1" t="s">
        <v>697</v>
      </c>
      <c r="C98" s="1">
        <v>0.85129999999999995</v>
      </c>
      <c r="D98" s="1">
        <v>1</v>
      </c>
      <c r="E98" s="1" t="s">
        <v>381</v>
      </c>
      <c r="F98" s="1">
        <v>0.59060000000000001</v>
      </c>
      <c r="G98" s="1"/>
      <c r="H98" s="1" t="s">
        <v>618</v>
      </c>
    </row>
    <row r="99" spans="1:8" x14ac:dyDescent="0.25">
      <c r="A99" s="1">
        <v>1</v>
      </c>
      <c r="B99" s="1" t="s">
        <v>697</v>
      </c>
      <c r="C99" s="1">
        <v>0.85129999999999995</v>
      </c>
      <c r="D99" s="1">
        <v>1</v>
      </c>
      <c r="E99" s="1" t="s">
        <v>381</v>
      </c>
      <c r="F99" s="1">
        <v>0.59060000000000001</v>
      </c>
      <c r="G99" s="1"/>
      <c r="H99" s="1" t="s">
        <v>286</v>
      </c>
    </row>
    <row r="100" spans="1:8" x14ac:dyDescent="0.25">
      <c r="A100" s="1">
        <v>1</v>
      </c>
      <c r="B100" s="1" t="s">
        <v>697</v>
      </c>
      <c r="C100" s="1">
        <v>0.85129999999999995</v>
      </c>
      <c r="D100" s="1">
        <v>1</v>
      </c>
      <c r="E100" s="1" t="s">
        <v>381</v>
      </c>
      <c r="F100" s="1">
        <v>0.59060000000000001</v>
      </c>
      <c r="G100" s="1"/>
      <c r="H100" s="1" t="s">
        <v>287</v>
      </c>
    </row>
    <row r="101" spans="1:8" x14ac:dyDescent="0.25">
      <c r="A101" s="1">
        <v>1</v>
      </c>
      <c r="B101" s="1" t="s">
        <v>697</v>
      </c>
      <c r="C101" s="1">
        <v>0.85129999999999995</v>
      </c>
      <c r="D101" s="1">
        <v>1</v>
      </c>
      <c r="E101" s="1" t="s">
        <v>381</v>
      </c>
      <c r="F101" s="1">
        <v>0.59060000000000001</v>
      </c>
      <c r="G101" s="1"/>
      <c r="H101" s="1" t="s">
        <v>288</v>
      </c>
    </row>
    <row r="102" spans="1:8" x14ac:dyDescent="0.25">
      <c r="A102" s="1">
        <v>1</v>
      </c>
      <c r="B102" s="1" t="s">
        <v>697</v>
      </c>
      <c r="C102" s="1">
        <v>0.85129999999999995</v>
      </c>
      <c r="D102" s="1">
        <v>1</v>
      </c>
      <c r="E102" s="1" t="s">
        <v>381</v>
      </c>
      <c r="F102" s="1">
        <v>0.59060000000000001</v>
      </c>
      <c r="G102" s="1"/>
      <c r="H102" s="1" t="s">
        <v>289</v>
      </c>
    </row>
    <row r="103" spans="1:8" x14ac:dyDescent="0.25">
      <c r="A103" s="1">
        <v>1</v>
      </c>
      <c r="B103" s="1" t="s">
        <v>697</v>
      </c>
      <c r="C103" s="1">
        <v>0.85129999999999995</v>
      </c>
      <c r="D103" s="1">
        <v>1</v>
      </c>
      <c r="E103" s="1" t="s">
        <v>381</v>
      </c>
      <c r="F103" s="1">
        <v>0.59060000000000001</v>
      </c>
      <c r="G103" s="1"/>
      <c r="H103" s="1" t="s">
        <v>229</v>
      </c>
    </row>
    <row r="104" spans="1:8" x14ac:dyDescent="0.25">
      <c r="A104" s="1">
        <v>1</v>
      </c>
      <c r="B104" s="1" t="s">
        <v>697</v>
      </c>
      <c r="C104" s="1">
        <v>0.85129999999999995</v>
      </c>
      <c r="D104" s="1">
        <v>1</v>
      </c>
      <c r="E104" s="1" t="s">
        <v>381</v>
      </c>
      <c r="F104" s="1">
        <v>0.59060000000000001</v>
      </c>
      <c r="G104" s="1"/>
      <c r="H104" s="1" t="s">
        <v>518</v>
      </c>
    </row>
    <row r="105" spans="1:8" x14ac:dyDescent="0.25">
      <c r="A105" s="1">
        <v>1</v>
      </c>
      <c r="B105" s="1" t="s">
        <v>697</v>
      </c>
      <c r="C105" s="1">
        <v>0.85129999999999995</v>
      </c>
      <c r="D105" s="1">
        <v>1</v>
      </c>
      <c r="E105" s="1" t="s">
        <v>381</v>
      </c>
      <c r="F105" s="1">
        <v>0.59060000000000001</v>
      </c>
      <c r="G105" s="1"/>
      <c r="H105" s="1" t="s">
        <v>620</v>
      </c>
    </row>
    <row r="106" spans="1:8" x14ac:dyDescent="0.25">
      <c r="A106" s="1">
        <v>1</v>
      </c>
      <c r="B106" s="1" t="s">
        <v>697</v>
      </c>
      <c r="C106" s="1">
        <v>0.85129999999999995</v>
      </c>
      <c r="D106" s="1">
        <v>1</v>
      </c>
      <c r="E106" s="1" t="s">
        <v>381</v>
      </c>
      <c r="F106" s="1">
        <v>0.59060000000000001</v>
      </c>
      <c r="G106" s="1"/>
      <c r="H106" s="1" t="s">
        <v>521</v>
      </c>
    </row>
    <row r="107" spans="1:8" x14ac:dyDescent="0.25">
      <c r="A107" s="1">
        <v>1</v>
      </c>
      <c r="B107" s="1" t="s">
        <v>697</v>
      </c>
      <c r="C107" s="1">
        <v>0.85129999999999995</v>
      </c>
      <c r="D107" s="1">
        <v>1</v>
      </c>
      <c r="E107" s="1" t="s">
        <v>381</v>
      </c>
      <c r="F107" s="1">
        <v>0.59060000000000001</v>
      </c>
      <c r="G107" s="1"/>
      <c r="H107" s="1" t="s">
        <v>522</v>
      </c>
    </row>
    <row r="108" spans="1:8" x14ac:dyDescent="0.25">
      <c r="A108" s="1">
        <v>1</v>
      </c>
      <c r="B108" s="1" t="s">
        <v>697</v>
      </c>
      <c r="C108" s="1">
        <v>0.85129999999999995</v>
      </c>
      <c r="D108" s="1">
        <v>1</v>
      </c>
      <c r="E108" s="1" t="s">
        <v>381</v>
      </c>
      <c r="F108" s="1">
        <v>0.59060000000000001</v>
      </c>
      <c r="G108" s="1"/>
      <c r="H108" s="1" t="s">
        <v>523</v>
      </c>
    </row>
    <row r="109" spans="1:8" x14ac:dyDescent="0.25">
      <c r="A109" s="1">
        <v>1</v>
      </c>
      <c r="B109" s="1" t="s">
        <v>697</v>
      </c>
      <c r="C109" s="1">
        <v>0.85129999999999995</v>
      </c>
      <c r="D109" s="1">
        <v>1</v>
      </c>
      <c r="E109" s="1" t="s">
        <v>381</v>
      </c>
      <c r="F109" s="1">
        <v>0.59060000000000001</v>
      </c>
      <c r="G109" s="1"/>
      <c r="H109" s="1" t="s">
        <v>525</v>
      </c>
    </row>
    <row r="110" spans="1:8" x14ac:dyDescent="0.25">
      <c r="A110" s="1">
        <v>1</v>
      </c>
      <c r="B110" s="1" t="s">
        <v>697</v>
      </c>
      <c r="C110" s="1">
        <v>0.85129999999999995</v>
      </c>
      <c r="D110" s="1">
        <v>1</v>
      </c>
      <c r="E110" s="1" t="s">
        <v>381</v>
      </c>
      <c r="F110" s="1">
        <v>0.59060000000000001</v>
      </c>
      <c r="G110" s="1"/>
      <c r="H110" s="1" t="s">
        <v>526</v>
      </c>
    </row>
    <row r="111" spans="1:8" x14ac:dyDescent="0.25">
      <c r="A111" s="1">
        <v>1</v>
      </c>
      <c r="B111" s="1" t="s">
        <v>697</v>
      </c>
      <c r="C111" s="1">
        <v>0.85129999999999995</v>
      </c>
      <c r="D111" s="1">
        <v>1</v>
      </c>
      <c r="E111" s="1" t="s">
        <v>381</v>
      </c>
      <c r="F111" s="1">
        <v>0.59060000000000001</v>
      </c>
      <c r="G111" s="1"/>
      <c r="H111" s="1" t="s">
        <v>527</v>
      </c>
    </row>
    <row r="112" spans="1:8" x14ac:dyDescent="0.25">
      <c r="A112" s="1">
        <v>1</v>
      </c>
      <c r="B112" s="1" t="s">
        <v>697</v>
      </c>
      <c r="C112" s="1">
        <v>0.85129999999999995</v>
      </c>
      <c r="D112" s="1">
        <v>1</v>
      </c>
      <c r="E112" s="1" t="s">
        <v>381</v>
      </c>
      <c r="F112" s="1">
        <v>0.59060000000000001</v>
      </c>
      <c r="G112" s="1"/>
      <c r="H112" s="1" t="s">
        <v>528</v>
      </c>
    </row>
    <row r="113" spans="1:8" x14ac:dyDescent="0.25">
      <c r="A113" s="1">
        <v>1</v>
      </c>
      <c r="B113" s="1" t="s">
        <v>697</v>
      </c>
      <c r="C113" s="1">
        <v>0.92930000000000001</v>
      </c>
      <c r="D113" s="1">
        <v>0.96330000000000005</v>
      </c>
      <c r="E113" s="1" t="s">
        <v>59</v>
      </c>
      <c r="F113" s="1">
        <v>0.73209999999999997</v>
      </c>
      <c r="G113" s="1"/>
      <c r="H113" s="1" t="s">
        <v>328</v>
      </c>
    </row>
    <row r="114" spans="1:8" x14ac:dyDescent="0.25">
      <c r="A114" s="1">
        <v>2</v>
      </c>
      <c r="B114" s="1" t="s">
        <v>612</v>
      </c>
      <c r="C114" s="1">
        <v>0.72460000000000002</v>
      </c>
      <c r="D114" s="1">
        <v>0.82079999999999997</v>
      </c>
      <c r="E114" s="1" t="s">
        <v>621</v>
      </c>
      <c r="F114" s="1">
        <v>0.1749</v>
      </c>
      <c r="G114" s="1"/>
      <c r="H114" s="1" t="s">
        <v>328</v>
      </c>
    </row>
    <row r="115" spans="1:8" x14ac:dyDescent="0.25">
      <c r="A115" s="1">
        <v>1</v>
      </c>
      <c r="B115" s="1" t="s">
        <v>697</v>
      </c>
      <c r="C115" s="1">
        <v>0.92930000000000001</v>
      </c>
      <c r="D115" s="1">
        <v>0.96330000000000005</v>
      </c>
      <c r="E115" s="1" t="s">
        <v>59</v>
      </c>
      <c r="F115" s="1">
        <v>0.73209999999999997</v>
      </c>
      <c r="G115" s="1"/>
      <c r="H115" s="1" t="s">
        <v>383</v>
      </c>
    </row>
    <row r="116" spans="1:8" x14ac:dyDescent="0.25">
      <c r="A116" s="1">
        <v>2</v>
      </c>
      <c r="B116" s="1" t="s">
        <v>612</v>
      </c>
      <c r="C116" s="1">
        <v>0.72460000000000002</v>
      </c>
      <c r="D116" s="1">
        <v>0.82079999999999997</v>
      </c>
      <c r="E116" s="1" t="s">
        <v>621</v>
      </c>
      <c r="F116" s="1">
        <v>0.1749</v>
      </c>
      <c r="G116" s="1"/>
      <c r="H116" s="1" t="s">
        <v>383</v>
      </c>
    </row>
    <row r="117" spans="1:8" x14ac:dyDescent="0.25">
      <c r="A117" s="1">
        <v>1</v>
      </c>
      <c r="B117" s="1" t="s">
        <v>697</v>
      </c>
      <c r="C117" s="1">
        <v>0.92930000000000001</v>
      </c>
      <c r="D117" s="1">
        <v>0.96330000000000005</v>
      </c>
      <c r="E117" s="1" t="s">
        <v>59</v>
      </c>
      <c r="F117" s="1">
        <v>0.73209999999999997</v>
      </c>
      <c r="G117" s="1"/>
      <c r="H117" s="1" t="s">
        <v>384</v>
      </c>
    </row>
    <row r="118" spans="1:8" x14ac:dyDescent="0.25">
      <c r="A118" s="1">
        <v>2</v>
      </c>
      <c r="B118" s="1" t="s">
        <v>612</v>
      </c>
      <c r="C118" s="1">
        <v>0.72460000000000002</v>
      </c>
      <c r="D118" s="1">
        <v>0.82079999999999997</v>
      </c>
      <c r="E118" s="1" t="s">
        <v>621</v>
      </c>
      <c r="F118" s="1">
        <v>0.1749</v>
      </c>
      <c r="G118" s="1"/>
      <c r="H118" s="1" t="s">
        <v>384</v>
      </c>
    </row>
    <row r="119" spans="1:8" x14ac:dyDescent="0.25">
      <c r="A119" s="1">
        <v>1</v>
      </c>
      <c r="B119" s="1" t="s">
        <v>697</v>
      </c>
      <c r="C119" s="1">
        <v>0.92930000000000001</v>
      </c>
      <c r="D119" s="1">
        <v>0.96330000000000005</v>
      </c>
      <c r="E119" s="1" t="s">
        <v>59</v>
      </c>
      <c r="F119" s="1">
        <v>0.73209999999999997</v>
      </c>
      <c r="G119" s="1"/>
      <c r="H119" s="1" t="s">
        <v>329</v>
      </c>
    </row>
    <row r="120" spans="1:8" x14ac:dyDescent="0.25">
      <c r="A120" s="1">
        <v>2</v>
      </c>
      <c r="B120" s="1" t="s">
        <v>612</v>
      </c>
      <c r="C120" s="1">
        <v>0.72460000000000002</v>
      </c>
      <c r="D120" s="1">
        <v>0.82079999999999997</v>
      </c>
      <c r="E120" s="1" t="s">
        <v>621</v>
      </c>
      <c r="F120" s="1">
        <v>0.1749</v>
      </c>
      <c r="G120" s="1"/>
      <c r="H120" s="1" t="s">
        <v>329</v>
      </c>
    </row>
    <row r="121" spans="1:8" x14ac:dyDescent="0.25">
      <c r="A121" s="1">
        <v>1</v>
      </c>
      <c r="B121" s="1" t="s">
        <v>697</v>
      </c>
      <c r="C121" s="1">
        <v>0.92930000000000001</v>
      </c>
      <c r="D121" s="1">
        <v>0.96330000000000005</v>
      </c>
      <c r="E121" s="1" t="s">
        <v>59</v>
      </c>
      <c r="F121" s="1">
        <v>0.73209999999999997</v>
      </c>
      <c r="G121" s="1"/>
      <c r="H121" s="1" t="s">
        <v>69</v>
      </c>
    </row>
    <row r="122" spans="1:8" x14ac:dyDescent="0.25">
      <c r="A122" s="1">
        <v>2</v>
      </c>
      <c r="B122" s="1" t="s">
        <v>612</v>
      </c>
      <c r="C122" s="1">
        <v>0.72460000000000002</v>
      </c>
      <c r="D122" s="1">
        <v>0.82079999999999997</v>
      </c>
      <c r="E122" s="1" t="s">
        <v>621</v>
      </c>
      <c r="F122" s="1">
        <v>0.1749</v>
      </c>
      <c r="G122" s="1"/>
      <c r="H122" s="1" t="s">
        <v>69</v>
      </c>
    </row>
    <row r="123" spans="1:8" x14ac:dyDescent="0.25">
      <c r="A123" s="1">
        <v>1</v>
      </c>
      <c r="B123" s="1" t="s">
        <v>697</v>
      </c>
      <c r="C123" s="1">
        <v>0.92930000000000001</v>
      </c>
      <c r="D123" s="1">
        <v>0.96330000000000005</v>
      </c>
      <c r="E123" s="1" t="s">
        <v>59</v>
      </c>
      <c r="F123" s="1">
        <v>0.73209999999999997</v>
      </c>
      <c r="G123" s="1"/>
      <c r="H123" s="1" t="s">
        <v>330</v>
      </c>
    </row>
    <row r="124" spans="1:8" x14ac:dyDescent="0.25">
      <c r="A124" s="1">
        <v>2</v>
      </c>
      <c r="B124" s="1" t="s">
        <v>612</v>
      </c>
      <c r="C124" s="1">
        <v>0.72460000000000002</v>
      </c>
      <c r="D124" s="1">
        <v>0.82079999999999997</v>
      </c>
      <c r="E124" s="1" t="s">
        <v>621</v>
      </c>
      <c r="F124" s="1">
        <v>0.1749</v>
      </c>
      <c r="G124" s="1"/>
      <c r="H124" s="1" t="s">
        <v>330</v>
      </c>
    </row>
    <row r="125" spans="1:8" x14ac:dyDescent="0.25">
      <c r="A125" s="1">
        <v>1</v>
      </c>
      <c r="B125" s="1" t="s">
        <v>697</v>
      </c>
      <c r="C125" s="1">
        <v>0.92920000000000003</v>
      </c>
      <c r="D125" s="1">
        <v>0.96330000000000005</v>
      </c>
      <c r="E125" s="1" t="s">
        <v>59</v>
      </c>
      <c r="F125" s="1">
        <v>0.73209999999999997</v>
      </c>
      <c r="G125" s="1"/>
      <c r="H125" s="1" t="s">
        <v>331</v>
      </c>
    </row>
    <row r="126" spans="1:8" x14ac:dyDescent="0.25">
      <c r="A126" s="1">
        <v>2</v>
      </c>
      <c r="B126" s="1" t="s">
        <v>612</v>
      </c>
      <c r="C126" s="1">
        <v>0.72460000000000002</v>
      </c>
      <c r="D126" s="1">
        <v>0.82079999999999997</v>
      </c>
      <c r="E126" s="1" t="s">
        <v>621</v>
      </c>
      <c r="F126" s="1">
        <v>0.1749</v>
      </c>
      <c r="G126" s="1"/>
      <c r="H126" s="1" t="s">
        <v>331</v>
      </c>
    </row>
    <row r="127" spans="1:8" x14ac:dyDescent="0.25">
      <c r="A127" s="1">
        <v>1</v>
      </c>
      <c r="B127" s="1" t="s">
        <v>697</v>
      </c>
      <c r="C127" s="1">
        <v>0.92920000000000003</v>
      </c>
      <c r="D127" s="1">
        <v>0.96330000000000005</v>
      </c>
      <c r="E127" s="1" t="s">
        <v>59</v>
      </c>
      <c r="F127" s="1">
        <v>0.73209999999999997</v>
      </c>
      <c r="G127" s="1"/>
      <c r="H127" s="1" t="s">
        <v>332</v>
      </c>
    </row>
    <row r="128" spans="1:8" x14ac:dyDescent="0.25">
      <c r="A128" s="1">
        <v>2</v>
      </c>
      <c r="B128" s="1" t="s">
        <v>612</v>
      </c>
      <c r="C128" s="1">
        <v>0.72460000000000002</v>
      </c>
      <c r="D128" s="1">
        <v>0.82079999999999997</v>
      </c>
      <c r="E128" s="1" t="s">
        <v>621</v>
      </c>
      <c r="F128" s="1">
        <v>0.1749</v>
      </c>
      <c r="G128" s="1"/>
      <c r="H128" s="1" t="s">
        <v>332</v>
      </c>
    </row>
    <row r="129" spans="1:8" x14ac:dyDescent="0.25">
      <c r="A129" s="1">
        <v>1</v>
      </c>
      <c r="B129" s="1" t="s">
        <v>697</v>
      </c>
      <c r="C129" s="1">
        <v>0.92920000000000003</v>
      </c>
      <c r="D129" s="1">
        <v>0.96330000000000005</v>
      </c>
      <c r="E129" s="1" t="s">
        <v>59</v>
      </c>
      <c r="F129" s="1">
        <v>0.73209999999999997</v>
      </c>
      <c r="G129" s="1"/>
      <c r="H129" s="1" t="s">
        <v>61</v>
      </c>
    </row>
    <row r="130" spans="1:8" x14ac:dyDescent="0.25">
      <c r="A130" s="1">
        <v>2</v>
      </c>
      <c r="B130" s="1" t="s">
        <v>612</v>
      </c>
      <c r="C130" s="1">
        <v>0.72460000000000002</v>
      </c>
      <c r="D130" s="1">
        <v>0.82079999999999997</v>
      </c>
      <c r="E130" s="1" t="s">
        <v>621</v>
      </c>
      <c r="F130" s="1">
        <v>0.1749</v>
      </c>
      <c r="G130" s="1"/>
      <c r="H130" s="1" t="s">
        <v>61</v>
      </c>
    </row>
    <row r="131" spans="1:8" x14ac:dyDescent="0.25">
      <c r="A131" s="1">
        <v>1</v>
      </c>
      <c r="B131" s="1" t="s">
        <v>697</v>
      </c>
      <c r="C131" s="1">
        <v>0.92920000000000003</v>
      </c>
      <c r="D131" s="1">
        <v>0.96330000000000005</v>
      </c>
      <c r="E131" s="1" t="s">
        <v>59</v>
      </c>
      <c r="F131" s="1">
        <v>0.73209999999999997</v>
      </c>
      <c r="G131" s="1"/>
      <c r="H131" s="1" t="s">
        <v>63</v>
      </c>
    </row>
    <row r="132" spans="1:8" x14ac:dyDescent="0.25">
      <c r="A132" s="1">
        <v>2</v>
      </c>
      <c r="B132" s="1" t="s">
        <v>612</v>
      </c>
      <c r="C132" s="1">
        <v>0.72460000000000002</v>
      </c>
      <c r="D132" s="1">
        <v>0.82079999999999997</v>
      </c>
      <c r="E132" s="1" t="s">
        <v>621</v>
      </c>
      <c r="F132" s="1">
        <v>0.1749</v>
      </c>
      <c r="G132" s="1"/>
      <c r="H132" s="1" t="s">
        <v>63</v>
      </c>
    </row>
    <row r="133" spans="1:8" x14ac:dyDescent="0.25">
      <c r="A133" s="1">
        <v>1</v>
      </c>
      <c r="B133" s="1" t="s">
        <v>697</v>
      </c>
      <c r="C133" s="1">
        <v>0.92920000000000003</v>
      </c>
      <c r="D133" s="1">
        <v>0.96330000000000005</v>
      </c>
      <c r="E133" s="1" t="s">
        <v>59</v>
      </c>
      <c r="F133" s="1">
        <v>0.73209999999999997</v>
      </c>
      <c r="G133" s="1"/>
      <c r="H133" s="1" t="s">
        <v>192</v>
      </c>
    </row>
    <row r="134" spans="1:8" x14ac:dyDescent="0.25">
      <c r="A134" s="1">
        <v>2</v>
      </c>
      <c r="B134" s="1" t="s">
        <v>612</v>
      </c>
      <c r="C134" s="1">
        <v>0.72460000000000002</v>
      </c>
      <c r="D134" s="1">
        <v>0.82079999999999997</v>
      </c>
      <c r="E134" s="1" t="s">
        <v>621</v>
      </c>
      <c r="F134" s="1">
        <v>0.1749</v>
      </c>
      <c r="G134" s="1"/>
      <c r="H134" s="1" t="s">
        <v>192</v>
      </c>
    </row>
    <row r="135" spans="1:8" x14ac:dyDescent="0.25">
      <c r="A135" s="1">
        <v>1</v>
      </c>
      <c r="B135" s="1" t="s">
        <v>697</v>
      </c>
      <c r="C135" s="1">
        <v>0.92920000000000003</v>
      </c>
      <c r="D135" s="1">
        <v>0.96330000000000005</v>
      </c>
      <c r="E135" s="1" t="s">
        <v>59</v>
      </c>
      <c r="F135" s="1">
        <v>0.73209999999999997</v>
      </c>
      <c r="G135" s="1"/>
      <c r="H135" s="1" t="s">
        <v>193</v>
      </c>
    </row>
    <row r="136" spans="1:8" x14ac:dyDescent="0.25">
      <c r="A136" s="1">
        <v>2</v>
      </c>
      <c r="B136" s="1" t="s">
        <v>612</v>
      </c>
      <c r="C136" s="1">
        <v>0.72460000000000002</v>
      </c>
      <c r="D136" s="1">
        <v>0.82079999999999997</v>
      </c>
      <c r="E136" s="1" t="s">
        <v>621</v>
      </c>
      <c r="F136" s="1">
        <v>0.1749</v>
      </c>
      <c r="G136" s="1"/>
      <c r="H136" s="1" t="s">
        <v>193</v>
      </c>
    </row>
    <row r="137" spans="1:8" x14ac:dyDescent="0.25">
      <c r="A137" s="1">
        <v>1</v>
      </c>
      <c r="B137" s="1" t="s">
        <v>697</v>
      </c>
      <c r="C137" s="1">
        <v>0.92920000000000003</v>
      </c>
      <c r="D137" s="1">
        <v>0.96330000000000005</v>
      </c>
      <c r="E137" s="1" t="s">
        <v>59</v>
      </c>
      <c r="F137" s="1">
        <v>0.73209999999999997</v>
      </c>
      <c r="G137" s="1"/>
      <c r="H137" s="1" t="s">
        <v>194</v>
      </c>
    </row>
    <row r="138" spans="1:8" x14ac:dyDescent="0.25">
      <c r="A138" s="1">
        <v>2</v>
      </c>
      <c r="B138" s="1" t="s">
        <v>612</v>
      </c>
      <c r="C138" s="1">
        <v>0.72460000000000002</v>
      </c>
      <c r="D138" s="1">
        <v>0.82079999999999997</v>
      </c>
      <c r="E138" s="1" t="s">
        <v>621</v>
      </c>
      <c r="F138" s="1">
        <v>0.1749</v>
      </c>
      <c r="G138" s="1"/>
      <c r="H138" s="1" t="s">
        <v>194</v>
      </c>
    </row>
    <row r="139" spans="1:8" x14ac:dyDescent="0.25">
      <c r="A139" s="1">
        <v>1</v>
      </c>
      <c r="B139" s="1" t="s">
        <v>697</v>
      </c>
      <c r="C139" s="1">
        <v>0.92920000000000003</v>
      </c>
      <c r="D139" s="1">
        <v>0.96330000000000005</v>
      </c>
      <c r="E139" s="1" t="s">
        <v>59</v>
      </c>
      <c r="F139" s="1">
        <v>0.73209999999999997</v>
      </c>
      <c r="G139" s="1"/>
      <c r="H139" s="1" t="s">
        <v>195</v>
      </c>
    </row>
    <row r="140" spans="1:8" x14ac:dyDescent="0.25">
      <c r="A140" s="1">
        <v>2</v>
      </c>
      <c r="B140" s="1" t="s">
        <v>612</v>
      </c>
      <c r="C140" s="1">
        <v>0.72460000000000002</v>
      </c>
      <c r="D140" s="1">
        <v>0.82079999999999997</v>
      </c>
      <c r="E140" s="1" t="s">
        <v>621</v>
      </c>
      <c r="F140" s="1">
        <v>0.1749</v>
      </c>
      <c r="G140" s="1"/>
      <c r="H140" s="1" t="s">
        <v>195</v>
      </c>
    </row>
    <row r="141" spans="1:8" x14ac:dyDescent="0.25">
      <c r="A141" s="1">
        <v>1</v>
      </c>
      <c r="B141" s="1" t="s">
        <v>697</v>
      </c>
      <c r="C141" s="1">
        <v>0.92920000000000003</v>
      </c>
      <c r="D141" s="1">
        <v>0.96330000000000005</v>
      </c>
      <c r="E141" s="1" t="s">
        <v>59</v>
      </c>
      <c r="F141" s="1">
        <v>0.73209999999999997</v>
      </c>
      <c r="G141" s="1"/>
      <c r="H141" s="1" t="s">
        <v>196</v>
      </c>
    </row>
    <row r="142" spans="1:8" x14ac:dyDescent="0.25">
      <c r="A142" s="1">
        <v>2</v>
      </c>
      <c r="B142" s="1" t="s">
        <v>612</v>
      </c>
      <c r="C142" s="1">
        <v>0.72460000000000002</v>
      </c>
      <c r="D142" s="1">
        <v>0.82079999999999997</v>
      </c>
      <c r="E142" s="1" t="s">
        <v>621</v>
      </c>
      <c r="F142" s="1">
        <v>0.1749</v>
      </c>
      <c r="G142" s="1"/>
      <c r="H142" s="1" t="s">
        <v>196</v>
      </c>
    </row>
    <row r="143" spans="1:8" x14ac:dyDescent="0.25">
      <c r="A143" s="1">
        <v>1</v>
      </c>
      <c r="B143" s="1" t="s">
        <v>697</v>
      </c>
      <c r="C143" s="1">
        <v>0.92920000000000003</v>
      </c>
      <c r="D143" s="1">
        <v>0.96330000000000005</v>
      </c>
      <c r="E143" s="1" t="s">
        <v>59</v>
      </c>
      <c r="F143" s="1">
        <v>0.73209999999999997</v>
      </c>
      <c r="G143" s="1"/>
      <c r="H143" s="1" t="s">
        <v>197</v>
      </c>
    </row>
    <row r="144" spans="1:8" x14ac:dyDescent="0.25">
      <c r="A144" s="1">
        <v>2</v>
      </c>
      <c r="B144" s="1" t="s">
        <v>612</v>
      </c>
      <c r="C144" s="1">
        <v>0.72460000000000002</v>
      </c>
      <c r="D144" s="1">
        <v>0.82079999999999997</v>
      </c>
      <c r="E144" s="1" t="s">
        <v>621</v>
      </c>
      <c r="F144" s="1">
        <v>0.1749</v>
      </c>
      <c r="G144" s="1"/>
      <c r="H144" s="1" t="s">
        <v>197</v>
      </c>
    </row>
    <row r="145" spans="1:8" x14ac:dyDescent="0.25">
      <c r="A145" s="1">
        <v>1</v>
      </c>
      <c r="B145" s="1" t="s">
        <v>697</v>
      </c>
      <c r="C145" s="1">
        <v>0.92920000000000003</v>
      </c>
      <c r="D145" s="1">
        <v>0.96330000000000005</v>
      </c>
      <c r="E145" s="1" t="s">
        <v>59</v>
      </c>
      <c r="F145" s="1">
        <v>0.73209999999999997</v>
      </c>
      <c r="G145" s="1"/>
      <c r="H145" s="1" t="s">
        <v>198</v>
      </c>
    </row>
    <row r="146" spans="1:8" x14ac:dyDescent="0.25">
      <c r="A146" s="1">
        <v>2</v>
      </c>
      <c r="B146" s="1" t="s">
        <v>612</v>
      </c>
      <c r="C146" s="1">
        <v>0.72460000000000002</v>
      </c>
      <c r="D146" s="1">
        <v>0.82079999999999997</v>
      </c>
      <c r="E146" s="1" t="s">
        <v>621</v>
      </c>
      <c r="F146" s="1">
        <v>0.1749</v>
      </c>
      <c r="G146" s="1"/>
      <c r="H146" s="1" t="s">
        <v>198</v>
      </c>
    </row>
    <row r="147" spans="1:8" x14ac:dyDescent="0.25">
      <c r="A147" s="1">
        <v>1</v>
      </c>
      <c r="B147" s="1" t="s">
        <v>697</v>
      </c>
      <c r="C147" s="1">
        <v>0.92920000000000003</v>
      </c>
      <c r="D147" s="1">
        <v>0.96330000000000005</v>
      </c>
      <c r="E147" s="1" t="s">
        <v>59</v>
      </c>
      <c r="F147" s="1">
        <v>0.73209999999999997</v>
      </c>
      <c r="G147" s="1"/>
      <c r="H147" s="1" t="s">
        <v>64</v>
      </c>
    </row>
    <row r="148" spans="1:8" x14ac:dyDescent="0.25">
      <c r="A148" s="1">
        <v>2</v>
      </c>
      <c r="B148" s="1" t="s">
        <v>612</v>
      </c>
      <c r="C148" s="1">
        <v>0.72460000000000002</v>
      </c>
      <c r="D148" s="1">
        <v>0.82079999999999997</v>
      </c>
      <c r="E148" s="1" t="s">
        <v>621</v>
      </c>
      <c r="F148" s="1">
        <v>0.1749</v>
      </c>
      <c r="G148" s="1"/>
      <c r="H148" s="1" t="s">
        <v>64</v>
      </c>
    </row>
    <row r="149" spans="1:8" x14ac:dyDescent="0.25">
      <c r="A149" s="1">
        <v>1</v>
      </c>
      <c r="B149" s="1" t="s">
        <v>697</v>
      </c>
      <c r="C149" s="1">
        <v>0.92920000000000003</v>
      </c>
      <c r="D149" s="1">
        <v>0.96330000000000005</v>
      </c>
      <c r="E149" s="1" t="s">
        <v>59</v>
      </c>
      <c r="F149" s="1">
        <v>0.73209999999999997</v>
      </c>
      <c r="G149" s="1"/>
      <c r="H149" s="1" t="s">
        <v>385</v>
      </c>
    </row>
    <row r="150" spans="1:8" x14ac:dyDescent="0.25">
      <c r="A150" s="1">
        <v>2</v>
      </c>
      <c r="B150" s="1" t="s">
        <v>612</v>
      </c>
      <c r="C150" s="1">
        <v>0.72460000000000002</v>
      </c>
      <c r="D150" s="1">
        <v>0.82079999999999997</v>
      </c>
      <c r="E150" s="1" t="s">
        <v>621</v>
      </c>
      <c r="F150" s="1">
        <v>0.1749</v>
      </c>
      <c r="G150" s="1"/>
      <c r="H150" s="1" t="s">
        <v>385</v>
      </c>
    </row>
    <row r="151" spans="1:8" x14ac:dyDescent="0.25">
      <c r="A151" s="1">
        <v>1</v>
      </c>
      <c r="B151" s="1" t="s">
        <v>697</v>
      </c>
      <c r="C151" s="1">
        <v>0.92920000000000003</v>
      </c>
      <c r="D151" s="1">
        <v>0.96330000000000005</v>
      </c>
      <c r="E151" s="1" t="s">
        <v>59</v>
      </c>
      <c r="F151" s="1">
        <v>0.73209999999999997</v>
      </c>
      <c r="G151" s="1"/>
      <c r="H151" s="1" t="s">
        <v>199</v>
      </c>
    </row>
    <row r="152" spans="1:8" x14ac:dyDescent="0.25">
      <c r="A152" s="1">
        <v>2</v>
      </c>
      <c r="B152" s="1" t="s">
        <v>612</v>
      </c>
      <c r="C152" s="1">
        <v>0.72460000000000002</v>
      </c>
      <c r="D152" s="1">
        <v>0.82079999999999997</v>
      </c>
      <c r="E152" s="1" t="s">
        <v>621</v>
      </c>
      <c r="F152" s="1">
        <v>0.1749</v>
      </c>
      <c r="G152" s="1"/>
      <c r="H152" s="1" t="s">
        <v>199</v>
      </c>
    </row>
    <row r="153" spans="1:8" x14ac:dyDescent="0.25">
      <c r="A153" s="1">
        <v>1</v>
      </c>
      <c r="B153" s="1" t="s">
        <v>697</v>
      </c>
      <c r="C153" s="1">
        <v>0.92920000000000003</v>
      </c>
      <c r="D153" s="1">
        <v>0.96330000000000005</v>
      </c>
      <c r="E153" s="1" t="s">
        <v>59</v>
      </c>
      <c r="F153" s="1">
        <v>0.73209999999999997</v>
      </c>
      <c r="G153" s="1"/>
      <c r="H153" s="1" t="s">
        <v>200</v>
      </c>
    </row>
    <row r="154" spans="1:8" x14ac:dyDescent="0.25">
      <c r="A154" s="1">
        <v>2</v>
      </c>
      <c r="B154" s="1" t="s">
        <v>612</v>
      </c>
      <c r="C154" s="1">
        <v>0.72460000000000002</v>
      </c>
      <c r="D154" s="1">
        <v>0.82079999999999997</v>
      </c>
      <c r="E154" s="1" t="s">
        <v>621</v>
      </c>
      <c r="F154" s="1">
        <v>0.1749</v>
      </c>
      <c r="G154" s="1"/>
      <c r="H154" s="1" t="s">
        <v>200</v>
      </c>
    </row>
    <row r="155" spans="1:8" x14ac:dyDescent="0.25">
      <c r="A155" s="1">
        <v>1</v>
      </c>
      <c r="B155" s="1" t="s">
        <v>697</v>
      </c>
      <c r="C155" s="1">
        <v>0.92920000000000003</v>
      </c>
      <c r="D155" s="1">
        <v>0.96330000000000005</v>
      </c>
      <c r="E155" s="1" t="s">
        <v>59</v>
      </c>
      <c r="F155" s="1">
        <v>0.73209999999999997</v>
      </c>
      <c r="G155" s="1"/>
      <c r="H155" s="1" t="s">
        <v>201</v>
      </c>
    </row>
    <row r="156" spans="1:8" x14ac:dyDescent="0.25">
      <c r="A156" s="1">
        <v>2</v>
      </c>
      <c r="B156" s="1" t="s">
        <v>612</v>
      </c>
      <c r="C156" s="1">
        <v>0.72460000000000002</v>
      </c>
      <c r="D156" s="1">
        <v>0.82079999999999997</v>
      </c>
      <c r="E156" s="1" t="s">
        <v>621</v>
      </c>
      <c r="F156" s="1">
        <v>0.1749</v>
      </c>
      <c r="G156" s="1"/>
      <c r="H156" s="1" t="s">
        <v>201</v>
      </c>
    </row>
    <row r="157" spans="1:8" x14ac:dyDescent="0.25">
      <c r="A157" s="1">
        <v>1</v>
      </c>
      <c r="B157" s="1" t="s">
        <v>697</v>
      </c>
      <c r="C157" s="1">
        <v>0.92920000000000003</v>
      </c>
      <c r="D157" s="1">
        <v>0.96330000000000005</v>
      </c>
      <c r="E157" s="1" t="s">
        <v>59</v>
      </c>
      <c r="F157" s="1">
        <v>0.73209999999999997</v>
      </c>
      <c r="G157" s="1"/>
      <c r="H157" s="1" t="s">
        <v>202</v>
      </c>
    </row>
    <row r="158" spans="1:8" x14ac:dyDescent="0.25">
      <c r="A158" s="1">
        <v>2</v>
      </c>
      <c r="B158" s="1" t="s">
        <v>612</v>
      </c>
      <c r="C158" s="1">
        <v>0.72460000000000002</v>
      </c>
      <c r="D158" s="1">
        <v>0.82079999999999997</v>
      </c>
      <c r="E158" s="1" t="s">
        <v>621</v>
      </c>
      <c r="F158" s="1">
        <v>0.1749</v>
      </c>
      <c r="G158" s="1"/>
      <c r="H158" s="1" t="s">
        <v>202</v>
      </c>
    </row>
    <row r="159" spans="1:8" x14ac:dyDescent="0.25">
      <c r="A159" s="1">
        <v>1</v>
      </c>
      <c r="B159" s="1" t="s">
        <v>697</v>
      </c>
      <c r="C159" s="1">
        <v>0.92920000000000003</v>
      </c>
      <c r="D159" s="1">
        <v>0.96330000000000005</v>
      </c>
      <c r="E159" s="1" t="s">
        <v>59</v>
      </c>
      <c r="F159" s="1">
        <v>0.73209999999999997</v>
      </c>
      <c r="G159" s="1"/>
      <c r="H159" s="1" t="s">
        <v>203</v>
      </c>
    </row>
    <row r="160" spans="1:8" x14ac:dyDescent="0.25">
      <c r="A160" s="1">
        <v>2</v>
      </c>
      <c r="B160" s="1" t="s">
        <v>612</v>
      </c>
      <c r="C160" s="1">
        <v>0.72460000000000002</v>
      </c>
      <c r="D160" s="1">
        <v>0.82079999999999997</v>
      </c>
      <c r="E160" s="1" t="s">
        <v>621</v>
      </c>
      <c r="F160" s="1">
        <v>0.1749</v>
      </c>
      <c r="G160" s="1"/>
      <c r="H160" s="1" t="s">
        <v>203</v>
      </c>
    </row>
    <row r="161" spans="1:8" x14ac:dyDescent="0.25">
      <c r="A161" s="1">
        <v>1</v>
      </c>
      <c r="B161" s="1" t="s">
        <v>697</v>
      </c>
      <c r="C161" s="1">
        <v>0.92920000000000003</v>
      </c>
      <c r="D161" s="1">
        <v>0.96330000000000005</v>
      </c>
      <c r="E161" s="1" t="s">
        <v>59</v>
      </c>
      <c r="F161" s="1">
        <v>0.73209999999999997</v>
      </c>
      <c r="G161" s="1"/>
      <c r="H161" s="1" t="s">
        <v>204</v>
      </c>
    </row>
    <row r="162" spans="1:8" x14ac:dyDescent="0.25">
      <c r="A162" s="1">
        <v>2</v>
      </c>
      <c r="B162" s="1" t="s">
        <v>612</v>
      </c>
      <c r="C162" s="1">
        <v>0.72460000000000002</v>
      </c>
      <c r="D162" s="1">
        <v>0.82079999999999997</v>
      </c>
      <c r="E162" s="1" t="s">
        <v>621</v>
      </c>
      <c r="F162" s="1">
        <v>0.1749</v>
      </c>
      <c r="G162" s="1"/>
      <c r="H162" s="1" t="s">
        <v>204</v>
      </c>
    </row>
    <row r="163" spans="1:8" x14ac:dyDescent="0.25">
      <c r="A163" s="1">
        <v>1</v>
      </c>
      <c r="B163" s="1" t="s">
        <v>697</v>
      </c>
      <c r="C163" s="1">
        <v>0.92920000000000003</v>
      </c>
      <c r="D163" s="1">
        <v>0.96330000000000005</v>
      </c>
      <c r="E163" s="1" t="s">
        <v>59</v>
      </c>
      <c r="F163" s="1">
        <v>0.73209999999999997</v>
      </c>
      <c r="G163" s="1"/>
      <c r="H163" s="1" t="s">
        <v>66</v>
      </c>
    </row>
    <row r="164" spans="1:8" x14ac:dyDescent="0.25">
      <c r="A164" s="1">
        <v>2</v>
      </c>
      <c r="B164" s="1" t="s">
        <v>612</v>
      </c>
      <c r="C164" s="1">
        <v>0.72460000000000002</v>
      </c>
      <c r="D164" s="1">
        <v>0.82079999999999997</v>
      </c>
      <c r="E164" s="1" t="s">
        <v>621</v>
      </c>
      <c r="F164" s="1">
        <v>0.1749</v>
      </c>
      <c r="G164" s="1"/>
      <c r="H164" s="1" t="s">
        <v>66</v>
      </c>
    </row>
    <row r="165" spans="1:8" x14ac:dyDescent="0.25">
      <c r="A165" s="1">
        <v>1</v>
      </c>
      <c r="B165" s="1" t="s">
        <v>697</v>
      </c>
      <c r="C165" s="1">
        <v>0.92920000000000003</v>
      </c>
      <c r="D165" s="1">
        <v>0.96330000000000005</v>
      </c>
      <c r="E165" s="1" t="s">
        <v>59</v>
      </c>
      <c r="F165" s="1">
        <v>0.73209999999999997</v>
      </c>
      <c r="G165" s="1"/>
      <c r="H165" s="1" t="s">
        <v>67</v>
      </c>
    </row>
    <row r="166" spans="1:8" x14ac:dyDescent="0.25">
      <c r="A166" s="1">
        <v>2</v>
      </c>
      <c r="B166" s="1" t="s">
        <v>612</v>
      </c>
      <c r="C166" s="1">
        <v>0.72460000000000002</v>
      </c>
      <c r="D166" s="1">
        <v>0.82079999999999997</v>
      </c>
      <c r="E166" s="1" t="s">
        <v>621</v>
      </c>
      <c r="F166" s="1">
        <v>0.1749</v>
      </c>
      <c r="G166" s="1"/>
      <c r="H166" s="1" t="s">
        <v>67</v>
      </c>
    </row>
    <row r="167" spans="1:8" x14ac:dyDescent="0.25">
      <c r="A167" s="1">
        <v>1</v>
      </c>
      <c r="B167" s="1" t="s">
        <v>697</v>
      </c>
      <c r="C167" s="1">
        <v>0.92920000000000003</v>
      </c>
      <c r="D167" s="1">
        <v>0.96330000000000005</v>
      </c>
      <c r="E167" s="1" t="s">
        <v>59</v>
      </c>
      <c r="F167" s="1">
        <v>0.73209999999999997</v>
      </c>
      <c r="G167" s="1"/>
      <c r="H167" s="1" t="s">
        <v>205</v>
      </c>
    </row>
    <row r="168" spans="1:8" x14ac:dyDescent="0.25">
      <c r="A168" s="1">
        <v>2</v>
      </c>
      <c r="B168" s="1" t="s">
        <v>612</v>
      </c>
      <c r="C168" s="1">
        <v>0.72460000000000002</v>
      </c>
      <c r="D168" s="1">
        <v>0.82079999999999997</v>
      </c>
      <c r="E168" s="1" t="s">
        <v>621</v>
      </c>
      <c r="F168" s="1">
        <v>0.1749</v>
      </c>
      <c r="G168" s="1"/>
      <c r="H168" s="1" t="s">
        <v>205</v>
      </c>
    </row>
    <row r="169" spans="1:8" x14ac:dyDescent="0.25">
      <c r="A169" s="1">
        <v>1</v>
      </c>
      <c r="B169" s="1" t="s">
        <v>697</v>
      </c>
      <c r="C169" s="1">
        <v>0.92920000000000003</v>
      </c>
      <c r="D169" s="1">
        <v>0.96330000000000005</v>
      </c>
      <c r="E169" s="1" t="s">
        <v>59</v>
      </c>
      <c r="F169" s="1">
        <v>0.73209999999999997</v>
      </c>
      <c r="G169" s="1"/>
      <c r="H169" s="1" t="s">
        <v>206</v>
      </c>
    </row>
    <row r="170" spans="1:8" x14ac:dyDescent="0.25">
      <c r="A170" s="1">
        <v>2</v>
      </c>
      <c r="B170" s="1" t="s">
        <v>612</v>
      </c>
      <c r="C170" s="1">
        <v>0.72460000000000002</v>
      </c>
      <c r="D170" s="1">
        <v>0.82079999999999997</v>
      </c>
      <c r="E170" s="1" t="s">
        <v>621</v>
      </c>
      <c r="F170" s="1">
        <v>0.1749</v>
      </c>
      <c r="G170" s="1"/>
      <c r="H170" s="1" t="s">
        <v>206</v>
      </c>
    </row>
    <row r="171" spans="1:8" x14ac:dyDescent="0.25">
      <c r="A171" s="1">
        <v>1</v>
      </c>
      <c r="B171" s="1" t="s">
        <v>697</v>
      </c>
      <c r="C171" s="1">
        <v>0.92920000000000003</v>
      </c>
      <c r="D171" s="1">
        <v>0.96330000000000005</v>
      </c>
      <c r="E171" s="1" t="s">
        <v>59</v>
      </c>
      <c r="F171" s="1">
        <v>0.73209999999999997</v>
      </c>
      <c r="G171" s="1"/>
      <c r="H171" s="1" t="s">
        <v>68</v>
      </c>
    </row>
    <row r="172" spans="1:8" x14ac:dyDescent="0.25">
      <c r="A172" s="1">
        <v>2</v>
      </c>
      <c r="B172" s="1" t="s">
        <v>612</v>
      </c>
      <c r="C172" s="1">
        <v>0.72460000000000002</v>
      </c>
      <c r="D172" s="1">
        <v>0.82079999999999997</v>
      </c>
      <c r="E172" s="1" t="s">
        <v>621</v>
      </c>
      <c r="F172" s="1">
        <v>0.1749</v>
      </c>
      <c r="G172" s="1"/>
      <c r="H172" s="1" t="s">
        <v>68</v>
      </c>
    </row>
    <row r="173" spans="1:8" x14ac:dyDescent="0.25">
      <c r="A173" s="1">
        <v>1</v>
      </c>
      <c r="B173" s="1" t="s">
        <v>697</v>
      </c>
      <c r="C173" s="1">
        <v>0.92920000000000003</v>
      </c>
      <c r="D173" s="1">
        <v>0.96330000000000005</v>
      </c>
      <c r="E173" s="1" t="s">
        <v>59</v>
      </c>
      <c r="F173" s="1">
        <v>0.73209999999999997</v>
      </c>
      <c r="G173" s="1"/>
      <c r="H173" s="1" t="s">
        <v>207</v>
      </c>
    </row>
    <row r="174" spans="1:8" x14ac:dyDescent="0.25">
      <c r="A174" s="1">
        <v>2</v>
      </c>
      <c r="B174" s="1" t="s">
        <v>612</v>
      </c>
      <c r="C174" s="1">
        <v>0.72460000000000002</v>
      </c>
      <c r="D174" s="1">
        <v>0.82079999999999997</v>
      </c>
      <c r="E174" s="1" t="s">
        <v>621</v>
      </c>
      <c r="F174" s="1">
        <v>0.1749</v>
      </c>
      <c r="G174" s="1"/>
      <c r="H174" s="1" t="s">
        <v>207</v>
      </c>
    </row>
    <row r="175" spans="1:8" x14ac:dyDescent="0.25">
      <c r="A175" s="1">
        <v>1</v>
      </c>
      <c r="B175" s="1" t="s">
        <v>697</v>
      </c>
      <c r="C175" s="1">
        <v>0.92920000000000003</v>
      </c>
      <c r="D175" s="1">
        <v>0.96330000000000005</v>
      </c>
      <c r="E175" s="1" t="s">
        <v>59</v>
      </c>
      <c r="F175" s="1">
        <v>0.73209999999999997</v>
      </c>
      <c r="G175" s="1"/>
      <c r="H175" s="1" t="s">
        <v>386</v>
      </c>
    </row>
    <row r="176" spans="1:8" x14ac:dyDescent="0.25">
      <c r="A176" s="1">
        <v>2</v>
      </c>
      <c r="B176" s="1" t="s">
        <v>612</v>
      </c>
      <c r="C176" s="1">
        <v>0.72460000000000002</v>
      </c>
      <c r="D176" s="1">
        <v>0.82079999999999997</v>
      </c>
      <c r="E176" s="1" t="s">
        <v>621</v>
      </c>
      <c r="F176" s="1">
        <v>0.1749</v>
      </c>
      <c r="G176" s="1"/>
      <c r="H176" s="1" t="s">
        <v>386</v>
      </c>
    </row>
    <row r="177" spans="1:8" x14ac:dyDescent="0.25">
      <c r="A177" s="1">
        <v>1</v>
      </c>
      <c r="B177" s="1" t="s">
        <v>697</v>
      </c>
      <c r="C177" s="1">
        <v>0.92920000000000003</v>
      </c>
      <c r="D177" s="1">
        <v>0.96330000000000005</v>
      </c>
      <c r="E177" s="1" t="s">
        <v>59</v>
      </c>
      <c r="F177" s="1">
        <v>0.73209999999999997</v>
      </c>
      <c r="G177" s="1"/>
      <c r="H177" s="1" t="s">
        <v>387</v>
      </c>
    </row>
    <row r="178" spans="1:8" x14ac:dyDescent="0.25">
      <c r="A178" s="1">
        <v>2</v>
      </c>
      <c r="B178" s="1" t="s">
        <v>612</v>
      </c>
      <c r="C178" s="1">
        <v>0.72460000000000002</v>
      </c>
      <c r="D178" s="1">
        <v>0.82079999999999997</v>
      </c>
      <c r="E178" s="1" t="s">
        <v>621</v>
      </c>
      <c r="F178" s="1">
        <v>0.1749</v>
      </c>
      <c r="G178" s="1"/>
      <c r="H178" s="1" t="s">
        <v>387</v>
      </c>
    </row>
    <row r="179" spans="1:8" x14ac:dyDescent="0.25">
      <c r="A179" s="1">
        <v>1</v>
      </c>
      <c r="B179" s="1" t="s">
        <v>697</v>
      </c>
      <c r="C179" s="1">
        <v>0.92920000000000003</v>
      </c>
      <c r="D179" s="1">
        <v>0.96330000000000005</v>
      </c>
      <c r="E179" s="1" t="s">
        <v>59</v>
      </c>
      <c r="F179" s="1">
        <v>0.73209999999999997</v>
      </c>
      <c r="G179" s="1"/>
      <c r="H179" s="1" t="s">
        <v>208</v>
      </c>
    </row>
    <row r="180" spans="1:8" x14ac:dyDescent="0.25">
      <c r="A180" s="1">
        <v>2</v>
      </c>
      <c r="B180" s="1" t="s">
        <v>612</v>
      </c>
      <c r="C180" s="1">
        <v>0.72460000000000002</v>
      </c>
      <c r="D180" s="1">
        <v>0.82079999999999997</v>
      </c>
      <c r="E180" s="1" t="s">
        <v>621</v>
      </c>
      <c r="F180" s="1">
        <v>0.1749</v>
      </c>
      <c r="G180" s="1"/>
      <c r="H180" s="1" t="s">
        <v>208</v>
      </c>
    </row>
    <row r="181" spans="1:8" x14ac:dyDescent="0.25">
      <c r="A181" s="1">
        <v>1</v>
      </c>
      <c r="B181" s="1" t="s">
        <v>697</v>
      </c>
      <c r="C181" s="1">
        <v>0.92920000000000003</v>
      </c>
      <c r="D181" s="1">
        <v>0.96330000000000005</v>
      </c>
      <c r="E181" s="1" t="s">
        <v>59</v>
      </c>
      <c r="F181" s="1">
        <v>0.73209999999999997</v>
      </c>
      <c r="G181" s="1"/>
      <c r="H181" s="1" t="s">
        <v>209</v>
      </c>
    </row>
    <row r="182" spans="1:8" x14ac:dyDescent="0.25">
      <c r="A182" s="1">
        <v>2</v>
      </c>
      <c r="B182" s="1" t="s">
        <v>612</v>
      </c>
      <c r="C182" s="1">
        <v>0.72460000000000002</v>
      </c>
      <c r="D182" s="1">
        <v>0.82079999999999997</v>
      </c>
      <c r="E182" s="1" t="s">
        <v>621</v>
      </c>
      <c r="F182" s="1">
        <v>0.1749</v>
      </c>
      <c r="G182" s="1"/>
      <c r="H182" s="1" t="s">
        <v>209</v>
      </c>
    </row>
    <row r="183" spans="1:8" x14ac:dyDescent="0.25">
      <c r="A183" s="1">
        <v>1</v>
      </c>
      <c r="B183" s="1" t="s">
        <v>697</v>
      </c>
      <c r="C183" s="1">
        <v>0.92920000000000003</v>
      </c>
      <c r="D183" s="1">
        <v>0.96330000000000005</v>
      </c>
      <c r="E183" s="1" t="s">
        <v>59</v>
      </c>
      <c r="F183" s="1">
        <v>0.73209999999999997</v>
      </c>
      <c r="G183" s="1"/>
      <c r="H183" s="1" t="s">
        <v>210</v>
      </c>
    </row>
    <row r="184" spans="1:8" x14ac:dyDescent="0.25">
      <c r="A184" s="1">
        <v>2</v>
      </c>
      <c r="B184" s="1" t="s">
        <v>612</v>
      </c>
      <c r="C184" s="1">
        <v>0.72460000000000002</v>
      </c>
      <c r="D184" s="1">
        <v>0.82079999999999997</v>
      </c>
      <c r="E184" s="1" t="s">
        <v>621</v>
      </c>
      <c r="F184" s="1">
        <v>0.1749</v>
      </c>
      <c r="G184" s="1"/>
      <c r="H184" s="1" t="s">
        <v>210</v>
      </c>
    </row>
    <row r="185" spans="1:8" x14ac:dyDescent="0.25">
      <c r="A185" s="1">
        <v>1</v>
      </c>
      <c r="B185" s="1" t="s">
        <v>697</v>
      </c>
      <c r="C185" s="1">
        <v>0.92920000000000003</v>
      </c>
      <c r="D185" s="1">
        <v>0.96330000000000005</v>
      </c>
      <c r="E185" s="1" t="s">
        <v>59</v>
      </c>
      <c r="F185" s="1">
        <v>0.73209999999999997</v>
      </c>
      <c r="G185" s="1"/>
      <c r="H185" s="1" t="s">
        <v>211</v>
      </c>
    </row>
    <row r="186" spans="1:8" x14ac:dyDescent="0.25">
      <c r="A186" s="1">
        <v>2</v>
      </c>
      <c r="B186" s="1" t="s">
        <v>612</v>
      </c>
      <c r="C186" s="1">
        <v>0.72460000000000002</v>
      </c>
      <c r="D186" s="1">
        <v>0.82079999999999997</v>
      </c>
      <c r="E186" s="1" t="s">
        <v>621</v>
      </c>
      <c r="F186" s="1">
        <v>0.1749</v>
      </c>
      <c r="G186" s="1"/>
      <c r="H186" s="1" t="s">
        <v>211</v>
      </c>
    </row>
    <row r="187" spans="1:8" x14ac:dyDescent="0.25">
      <c r="A187" s="1">
        <v>1</v>
      </c>
      <c r="B187" s="1" t="s">
        <v>697</v>
      </c>
      <c r="C187" s="1">
        <v>0.92920000000000003</v>
      </c>
      <c r="D187" s="1">
        <v>0.96330000000000005</v>
      </c>
      <c r="E187" s="1" t="s">
        <v>59</v>
      </c>
      <c r="F187" s="1">
        <v>0.73209999999999997</v>
      </c>
      <c r="G187" s="1"/>
      <c r="H187" s="1" t="s">
        <v>388</v>
      </c>
    </row>
    <row r="188" spans="1:8" x14ac:dyDescent="0.25">
      <c r="A188" s="1">
        <v>2</v>
      </c>
      <c r="B188" s="1" t="s">
        <v>612</v>
      </c>
      <c r="C188" s="1">
        <v>0.72460000000000002</v>
      </c>
      <c r="D188" s="1">
        <v>0.82079999999999997</v>
      </c>
      <c r="E188" s="1" t="s">
        <v>621</v>
      </c>
      <c r="F188" s="1">
        <v>0.1749</v>
      </c>
      <c r="G188" s="1"/>
      <c r="H188" s="1" t="s">
        <v>388</v>
      </c>
    </row>
    <row r="189" spans="1:8" x14ac:dyDescent="0.25">
      <c r="A189" s="1">
        <v>1</v>
      </c>
      <c r="B189" s="1" t="s">
        <v>697</v>
      </c>
      <c r="C189" s="1">
        <v>0.92920000000000003</v>
      </c>
      <c r="D189" s="1">
        <v>0.96330000000000005</v>
      </c>
      <c r="E189" s="1" t="s">
        <v>59</v>
      </c>
      <c r="F189" s="1">
        <v>0.73209999999999997</v>
      </c>
      <c r="G189" s="1"/>
      <c r="H189" s="1" t="s">
        <v>212</v>
      </c>
    </row>
    <row r="190" spans="1:8" x14ac:dyDescent="0.25">
      <c r="A190" s="1">
        <v>2</v>
      </c>
      <c r="B190" s="1" t="s">
        <v>612</v>
      </c>
      <c r="C190" s="1">
        <v>0.72460000000000002</v>
      </c>
      <c r="D190" s="1">
        <v>0.82079999999999997</v>
      </c>
      <c r="E190" s="1" t="s">
        <v>621</v>
      </c>
      <c r="F190" s="1">
        <v>0.1749</v>
      </c>
      <c r="G190" s="1"/>
      <c r="H190" s="1" t="s">
        <v>212</v>
      </c>
    </row>
  </sheetData>
  <pageMargins left="0.7" right="0.7" top="0.75" bottom="0.75" header="0.3" footer="0.3"/>
  <tableParts count="1">
    <tablePart r:id="rId1"/>
  </tablePart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D955A8-DB78-4C89-95AF-75A4B436AD49}">
  <dimension ref="A1:H4"/>
  <sheetViews>
    <sheetView workbookViewId="0">
      <selection activeCell="P21" sqref="P21"/>
    </sheetView>
  </sheetViews>
  <sheetFormatPr defaultRowHeight="15" x14ac:dyDescent="0.25"/>
  <cols>
    <col min="1" max="1" width="10.85546875" customWidth="1"/>
    <col min="3" max="3" width="16.42578125" customWidth="1"/>
    <col min="4" max="4" width="15.42578125" customWidth="1"/>
    <col min="5" max="5" width="16.140625" customWidth="1"/>
    <col min="6" max="6" width="28.28515625" customWidth="1"/>
    <col min="7" max="7" width="15.28515625" customWidth="1"/>
    <col min="8" max="8" width="11.140625" customWidth="1"/>
  </cols>
  <sheetData>
    <row r="1" spans="1:8" x14ac:dyDescent="0.25">
      <c r="A1" s="3" t="s">
        <v>638</v>
      </c>
    </row>
    <row r="2" spans="1:8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</row>
    <row r="3" spans="1:8" x14ac:dyDescent="0.25">
      <c r="A3">
        <v>1</v>
      </c>
      <c r="B3" t="s">
        <v>697</v>
      </c>
      <c r="C3">
        <v>0.85129999999999995</v>
      </c>
      <c r="D3">
        <v>1</v>
      </c>
      <c r="E3" t="s">
        <v>381</v>
      </c>
      <c r="F3">
        <v>0.59060000000000001</v>
      </c>
      <c r="H3" t="s">
        <v>336</v>
      </c>
    </row>
    <row r="4" spans="1:8" x14ac:dyDescent="0.25">
      <c r="A4">
        <v>1</v>
      </c>
      <c r="B4" t="s">
        <v>697</v>
      </c>
      <c r="C4">
        <v>0.92920000000000003</v>
      </c>
      <c r="D4">
        <v>0.96330000000000005</v>
      </c>
      <c r="E4" t="s">
        <v>59</v>
      </c>
      <c r="F4">
        <v>0.73209999999999997</v>
      </c>
      <c r="H4" t="s">
        <v>65</v>
      </c>
    </row>
  </sheetData>
  <pageMargins left="0.7" right="0.7" top="0.75" bottom="0.75" header="0.3" footer="0.3"/>
  <tableParts count="1">
    <tablePart r:id="rId1"/>
  </tableParts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660B26-B804-43AF-AD63-0CBF9B66733E}">
  <dimension ref="A1:H2"/>
  <sheetViews>
    <sheetView workbookViewId="0"/>
  </sheetViews>
  <sheetFormatPr defaultRowHeight="15" x14ac:dyDescent="0.25"/>
  <sheetData>
    <row r="1" spans="1:8" x14ac:dyDescent="0.25">
      <c r="A1" s="3" t="s">
        <v>640</v>
      </c>
    </row>
    <row r="2" spans="1:8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2215DE-79A0-43A4-AE40-51372F6A496F}">
  <dimension ref="A1:H2"/>
  <sheetViews>
    <sheetView workbookViewId="0">
      <selection activeCell="A2" sqref="A2"/>
    </sheetView>
  </sheetViews>
  <sheetFormatPr defaultRowHeight="15" x14ac:dyDescent="0.25"/>
  <sheetData>
    <row r="1" spans="1:8" x14ac:dyDescent="0.25">
      <c r="A1" s="3" t="s">
        <v>643</v>
      </c>
    </row>
    <row r="2" spans="1:8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6A9F24-E850-4C26-8B6E-0EDCE0E79083}">
  <dimension ref="A1:H2"/>
  <sheetViews>
    <sheetView workbookViewId="0">
      <selection activeCell="A2" sqref="A2"/>
    </sheetView>
  </sheetViews>
  <sheetFormatPr defaultRowHeight="15" x14ac:dyDescent="0.25"/>
  <sheetData>
    <row r="1" spans="1:8" x14ac:dyDescent="0.25">
      <c r="A1" s="3" t="s">
        <v>642</v>
      </c>
    </row>
    <row r="2" spans="1:8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6229E5-7B2C-4F96-A6A4-6557A39DD195}">
  <dimension ref="A1:H2"/>
  <sheetViews>
    <sheetView workbookViewId="0">
      <selection activeCell="A2" sqref="A2"/>
    </sheetView>
  </sheetViews>
  <sheetFormatPr defaultRowHeight="15" x14ac:dyDescent="0.25"/>
  <sheetData>
    <row r="1" spans="1:8" x14ac:dyDescent="0.25">
      <c r="A1" s="3" t="s">
        <v>641</v>
      </c>
    </row>
    <row r="2" spans="1:8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965A5E-7097-402A-B3F2-11E7F5B1DC2B}">
  <dimension ref="A1:AH47"/>
  <sheetViews>
    <sheetView topLeftCell="E1" workbookViewId="0">
      <selection activeCell="V18" sqref="V18"/>
    </sheetView>
  </sheetViews>
  <sheetFormatPr defaultRowHeight="15" x14ac:dyDescent="0.25"/>
  <cols>
    <col min="1" max="1" width="22.42578125" style="14" customWidth="1"/>
    <col min="2" max="2" width="9.140625" style="14"/>
    <col min="3" max="3" width="8.7109375" bestFit="1" customWidth="1"/>
    <col min="4" max="4" width="10.28515625" bestFit="1" customWidth="1"/>
    <col min="6" max="6" width="9.28515625" bestFit="1" customWidth="1"/>
    <col min="10" max="10" width="22.42578125" style="14" customWidth="1"/>
    <col min="11" max="11" width="9.140625" style="14"/>
    <col min="19" max="19" width="20.7109375" style="14" bestFit="1" customWidth="1"/>
    <col min="20" max="20" width="10.140625" bestFit="1" customWidth="1"/>
    <col min="21" max="21" width="9.42578125" bestFit="1" customWidth="1"/>
    <col min="22" max="22" width="9" customWidth="1"/>
    <col min="23" max="24" width="9.42578125" bestFit="1" customWidth="1"/>
    <col min="25" max="25" width="11.5703125" customWidth="1"/>
    <col min="28" max="28" width="21" bestFit="1" customWidth="1"/>
  </cols>
  <sheetData>
    <row r="1" spans="1:34" x14ac:dyDescent="0.25">
      <c r="B1" s="15" t="s">
        <v>655</v>
      </c>
      <c r="C1" s="7" t="s">
        <v>656</v>
      </c>
      <c r="D1" s="7" t="s">
        <v>657</v>
      </c>
      <c r="E1" t="s">
        <v>658</v>
      </c>
      <c r="F1" t="s">
        <v>659</v>
      </c>
      <c r="G1" s="8" t="s">
        <v>660</v>
      </c>
      <c r="I1" s="7"/>
      <c r="J1" s="15"/>
      <c r="K1" s="15" t="s">
        <v>655</v>
      </c>
      <c r="L1" s="7" t="s">
        <v>656</v>
      </c>
      <c r="M1" s="7" t="s">
        <v>657</v>
      </c>
      <c r="N1" t="s">
        <v>658</v>
      </c>
      <c r="O1" t="s">
        <v>659</v>
      </c>
      <c r="P1" s="8" t="s">
        <v>660</v>
      </c>
      <c r="R1" s="8"/>
      <c r="T1" s="7" t="s">
        <v>655</v>
      </c>
      <c r="U1" s="7" t="s">
        <v>656</v>
      </c>
      <c r="V1" s="7" t="s">
        <v>657</v>
      </c>
      <c r="W1" t="s">
        <v>658</v>
      </c>
      <c r="X1" t="s">
        <v>659</v>
      </c>
      <c r="Y1" s="8" t="s">
        <v>660</v>
      </c>
      <c r="AC1" s="7" t="s">
        <v>655</v>
      </c>
      <c r="AD1" s="7" t="s">
        <v>656</v>
      </c>
      <c r="AE1" s="7" t="s">
        <v>657</v>
      </c>
      <c r="AF1" t="s">
        <v>658</v>
      </c>
      <c r="AG1" t="s">
        <v>659</v>
      </c>
      <c r="AH1" s="8" t="s">
        <v>660</v>
      </c>
    </row>
    <row r="2" spans="1:34" x14ac:dyDescent="0.25">
      <c r="B2" s="24" t="s">
        <v>661</v>
      </c>
      <c r="C2" s="24"/>
      <c r="D2" s="24"/>
      <c r="E2" s="24"/>
      <c r="F2" s="24"/>
      <c r="G2" s="24"/>
      <c r="I2" s="10"/>
      <c r="J2" s="16"/>
      <c r="K2" s="24" t="s">
        <v>662</v>
      </c>
      <c r="L2" s="24"/>
      <c r="M2" s="24"/>
      <c r="N2" s="24"/>
      <c r="O2" s="24"/>
      <c r="P2" s="24"/>
      <c r="Q2" s="10"/>
      <c r="R2" s="9"/>
      <c r="T2" s="24" t="s">
        <v>663</v>
      </c>
      <c r="U2" s="24"/>
      <c r="V2" s="24"/>
      <c r="W2" s="24"/>
      <c r="X2" s="24"/>
      <c r="Y2" s="24"/>
      <c r="AB2" s="14"/>
      <c r="AC2" s="24" t="s">
        <v>664</v>
      </c>
      <c r="AD2" s="24"/>
      <c r="AE2" s="24"/>
      <c r="AF2" s="24"/>
      <c r="AG2" s="24"/>
      <c r="AH2" s="24"/>
    </row>
    <row r="3" spans="1:34" x14ac:dyDescent="0.25">
      <c r="A3" s="14" t="s">
        <v>666</v>
      </c>
      <c r="B3" s="19">
        <v>6.7799999999999999E-2</v>
      </c>
      <c r="C3" s="11">
        <v>9.5999999999999992E-3</v>
      </c>
      <c r="D3" s="11">
        <f>EXP(B3)</f>
        <v>1.0701512568229576</v>
      </c>
      <c r="E3" s="11">
        <f>EXP(B3-1.96*C3)</f>
        <v>1.0502035473488438</v>
      </c>
      <c r="F3" s="11">
        <f>EXP(B3+1.96*C3)</f>
        <v>1.0904778558126023</v>
      </c>
      <c r="G3" s="6">
        <v>1.5529999999999999E-12</v>
      </c>
      <c r="J3" s="14" t="s">
        <v>666</v>
      </c>
      <c r="K3" s="17">
        <v>4.9200000000000001E-2</v>
      </c>
      <c r="L3" s="11">
        <v>8.8000000000000005E-3</v>
      </c>
      <c r="M3" s="11">
        <f>EXP(K3)</f>
        <v>1.0504304158159836</v>
      </c>
      <c r="N3" s="11">
        <f>EXP(K3-1.96*L3)</f>
        <v>1.0324679456543049</v>
      </c>
      <c r="O3" s="11">
        <f>EXP(K3+1.96*L3)</f>
        <v>1.0687053899499814</v>
      </c>
      <c r="P3" s="6">
        <v>2.1139999999999999E-8</v>
      </c>
      <c r="R3" s="6"/>
      <c r="S3" s="14" t="s">
        <v>666</v>
      </c>
      <c r="T3" s="8" t="s">
        <v>667</v>
      </c>
      <c r="U3" s="8" t="s">
        <v>667</v>
      </c>
      <c r="V3" s="8" t="s">
        <v>667</v>
      </c>
      <c r="W3" s="8" t="s">
        <v>667</v>
      </c>
      <c r="X3" s="8" t="s">
        <v>667</v>
      </c>
      <c r="Y3" s="8" t="s">
        <v>667</v>
      </c>
      <c r="AB3" s="14" t="s">
        <v>666</v>
      </c>
      <c r="AC3" s="11">
        <v>6.5600000000000006E-2</v>
      </c>
      <c r="AD3" s="11">
        <v>8.0999999999999996E-3</v>
      </c>
      <c r="AE3" s="11">
        <f>EXP(AC3)</f>
        <v>1.067799511925871</v>
      </c>
      <c r="AF3" s="11">
        <f>EXP(AC3-1.96*AD3)</f>
        <v>1.0509809855905543</v>
      </c>
      <c r="AG3" s="11">
        <f>EXP(AC3+1.96*AD3)</f>
        <v>1.0848871799792301</v>
      </c>
      <c r="AH3" s="6">
        <v>6.8779999999999995E-16</v>
      </c>
    </row>
    <row r="4" spans="1:34" x14ac:dyDescent="0.25">
      <c r="A4" s="14" t="s">
        <v>668</v>
      </c>
      <c r="B4" s="19">
        <v>7.1499999999999994E-2</v>
      </c>
      <c r="C4" s="11">
        <v>1.1299999999999999E-2</v>
      </c>
      <c r="D4" s="11">
        <f t="shared" ref="D4:D15" si="0">EXP(B4)</f>
        <v>1.0741181507013138</v>
      </c>
      <c r="E4" s="11">
        <f t="shared" ref="E4:E12" si="1">EXP(B4-1.96*C4)</f>
        <v>1.0505900933743746</v>
      </c>
      <c r="F4" s="11">
        <f t="shared" ref="F4:F14" si="2">EXP(B4+1.96*C4)</f>
        <v>1.0981731209365995</v>
      </c>
      <c r="G4" s="6">
        <v>2.159E-10</v>
      </c>
      <c r="J4" s="14" t="s">
        <v>668</v>
      </c>
      <c r="K4" s="17">
        <v>5.1299999999999998E-2</v>
      </c>
      <c r="L4" s="11">
        <v>9.7999999999999997E-3</v>
      </c>
      <c r="M4" s="11">
        <f t="shared" ref="M4:M15" si="3">EXP(K4)</f>
        <v>1.0526386375104548</v>
      </c>
      <c r="N4" s="11">
        <f t="shared" ref="N4:N15" si="4">EXP(K4-1.96*L4)</f>
        <v>1.0326125012853546</v>
      </c>
      <c r="O4" s="11">
        <f t="shared" ref="O4:O15" si="5">EXP(K4+1.96*L4)</f>
        <v>1.0730531538216059</v>
      </c>
      <c r="P4" s="6">
        <v>1.67E-7</v>
      </c>
      <c r="S4" s="14" t="s">
        <v>668</v>
      </c>
      <c r="T4" s="11">
        <v>0.27179999999999999</v>
      </c>
      <c r="U4" s="11">
        <v>9.7000000000000003E-3</v>
      </c>
      <c r="V4" s="11">
        <f>EXP(T4)</f>
        <v>1.3123245101608361</v>
      </c>
      <c r="W4" s="11">
        <f>EXP(T4-1.96*U4)</f>
        <v>1.2876102745192093</v>
      </c>
      <c r="X4" s="11">
        <f>EXP(T4+1.96*U4)</f>
        <v>1.3375131078477469</v>
      </c>
      <c r="Y4" s="6">
        <v>1.19E-173</v>
      </c>
      <c r="AB4" s="14" t="s">
        <v>668</v>
      </c>
      <c r="AC4" s="11">
        <v>6.3600000000000004E-2</v>
      </c>
      <c r="AD4" s="11">
        <v>9.4999999999999998E-3</v>
      </c>
      <c r="AE4" s="11">
        <f t="shared" ref="AE4:AE15" si="6">EXP(AC4)</f>
        <v>1.0656660470780219</v>
      </c>
      <c r="AF4" s="11">
        <f t="shared" ref="AF4:AF15" si="7">EXP(AC4-1.96*AD4)</f>
        <v>1.046006939560723</v>
      </c>
      <c r="AG4" s="11">
        <f t="shared" ref="AG4:AG15" si="8">EXP(AC4+1.96*AD4)</f>
        <v>1.0856946363776685</v>
      </c>
      <c r="AH4" s="6">
        <v>2.443E-11</v>
      </c>
    </row>
    <row r="5" spans="1:34" x14ac:dyDescent="0.25">
      <c r="A5" s="14" t="s">
        <v>669</v>
      </c>
      <c r="B5" s="19">
        <v>8.3000000000000001E-3</v>
      </c>
      <c r="C5" s="11">
        <v>2E-3</v>
      </c>
      <c r="D5" s="11">
        <f t="shared" si="0"/>
        <v>1.008334540495905</v>
      </c>
      <c r="E5" s="11">
        <f t="shared" si="1"/>
        <v>1.0043896062199604</v>
      </c>
      <c r="F5" s="11">
        <f t="shared" si="2"/>
        <v>1.0122949692635739</v>
      </c>
      <c r="G5" s="6">
        <v>4.0000000000000003E-5</v>
      </c>
      <c r="J5" s="14" t="s">
        <v>669</v>
      </c>
      <c r="K5" s="17">
        <v>-1.29E-2</v>
      </c>
      <c r="L5" s="11">
        <v>1E-3</v>
      </c>
      <c r="M5" s="11">
        <f t="shared" si="3"/>
        <v>0.98718284836937475</v>
      </c>
      <c r="N5" s="11">
        <f t="shared" si="4"/>
        <v>0.98524986492915467</v>
      </c>
      <c r="O5" s="11">
        <f t="shared" si="5"/>
        <v>0.98911962417243937</v>
      </c>
      <c r="P5" s="6">
        <v>7.4999999999999996E-15</v>
      </c>
      <c r="S5" s="14" t="s">
        <v>669</v>
      </c>
      <c r="T5" s="11">
        <v>-8.5000000000000006E-3</v>
      </c>
      <c r="U5" s="11">
        <v>1.6999999999999999E-3</v>
      </c>
      <c r="V5" s="11">
        <f t="shared" ref="V5:V15" si="9">EXP(T5)</f>
        <v>0.99153602286296671</v>
      </c>
      <c r="W5" s="11">
        <f t="shared" ref="W5:W15" si="10">EXP(T5-1.96*U5)</f>
        <v>0.98823772285414024</v>
      </c>
      <c r="X5" s="11">
        <f t="shared" ref="X5:X15" si="11">EXP(T5+1.96*U5)</f>
        <v>0.99484533113700779</v>
      </c>
      <c r="Y5" s="6">
        <v>4.5999999999999999E-7</v>
      </c>
      <c r="AB5" s="14" t="s">
        <v>669</v>
      </c>
      <c r="AC5" s="11">
        <v>-7.9000000000000008E-3</v>
      </c>
      <c r="AD5" s="11">
        <v>1.8E-3</v>
      </c>
      <c r="AE5" s="11">
        <f t="shared" si="6"/>
        <v>0.9921311229888693</v>
      </c>
      <c r="AF5" s="11">
        <f t="shared" si="7"/>
        <v>0.98863705155313908</v>
      </c>
      <c r="AG5" s="11">
        <f t="shared" si="8"/>
        <v>0.99563754327919551</v>
      </c>
      <c r="AH5" s="6">
        <v>6.9999999999999999E-6</v>
      </c>
    </row>
    <row r="6" spans="1:34" x14ac:dyDescent="0.25">
      <c r="A6" s="14" t="s">
        <v>670</v>
      </c>
      <c r="B6" s="19">
        <v>1.17E-2</v>
      </c>
      <c r="C6" s="11">
        <v>2.7000000000000001E-3</v>
      </c>
      <c r="D6" s="11">
        <f t="shared" si="0"/>
        <v>1.011768712718117</v>
      </c>
      <c r="E6" s="11">
        <f t="shared" si="1"/>
        <v>1.006428575157057</v>
      </c>
      <c r="F6" s="11">
        <f t="shared" si="2"/>
        <v>1.0171371851952107</v>
      </c>
      <c r="G6" s="6">
        <v>1.5999999999999999E-5</v>
      </c>
      <c r="J6" s="14" t="s">
        <v>670</v>
      </c>
      <c r="K6" s="17">
        <v>-1.5299999999999999E-2</v>
      </c>
      <c r="L6" s="11">
        <v>2.2000000000000001E-3</v>
      </c>
      <c r="M6" s="11">
        <f t="shared" si="3"/>
        <v>0.98481645034678633</v>
      </c>
      <c r="N6" s="11">
        <f t="shared" si="4"/>
        <v>0.98057906418305618</v>
      </c>
      <c r="O6" s="11">
        <f t="shared" si="5"/>
        <v>0.98907214756992667</v>
      </c>
      <c r="P6" s="6">
        <v>4.5620000000000002E-12</v>
      </c>
      <c r="S6" s="14" t="s">
        <v>670</v>
      </c>
      <c r="T6" s="11">
        <v>-9.9000000000000008E-3</v>
      </c>
      <c r="U6" s="11">
        <v>2.2000000000000001E-3</v>
      </c>
      <c r="V6" s="11">
        <f t="shared" si="9"/>
        <v>0.99014884368295719</v>
      </c>
      <c r="W6" s="11">
        <f t="shared" si="10"/>
        <v>0.98588851374149633</v>
      </c>
      <c r="X6" s="11">
        <f t="shared" si="11"/>
        <v>0.99442758383100538</v>
      </c>
      <c r="Y6" s="6">
        <v>1.0000000000000001E-5</v>
      </c>
      <c r="AB6" s="14" t="s">
        <v>670</v>
      </c>
      <c r="AC6" s="11">
        <v>-9.7999999999999997E-3</v>
      </c>
      <c r="AD6" s="11">
        <v>2.3E-3</v>
      </c>
      <c r="AE6" s="11">
        <f t="shared" si="6"/>
        <v>0.99024786351823468</v>
      </c>
      <c r="AF6" s="11">
        <f t="shared" si="7"/>
        <v>0.98579387298700605</v>
      </c>
      <c r="AG6" s="11">
        <f t="shared" si="8"/>
        <v>0.99472197796400152</v>
      </c>
      <c r="AH6" s="6">
        <v>2.5000000000000001E-5</v>
      </c>
    </row>
    <row r="7" spans="1:34" x14ac:dyDescent="0.25">
      <c r="A7" s="14" t="s">
        <v>671</v>
      </c>
      <c r="B7" s="19">
        <v>1.4E-2</v>
      </c>
      <c r="C7" s="11">
        <v>7.6E-3</v>
      </c>
      <c r="D7" s="11">
        <f t="shared" si="0"/>
        <v>1.0140984589384923</v>
      </c>
      <c r="E7" s="11">
        <f t="shared" si="1"/>
        <v>0.99910440128813971</v>
      </c>
      <c r="F7" s="11">
        <f t="shared" si="2"/>
        <v>1.0293175398842407</v>
      </c>
      <c r="G7" s="6">
        <v>7.1999999999999995E-2</v>
      </c>
      <c r="I7" s="7"/>
      <c r="J7" s="14" t="s">
        <v>671</v>
      </c>
      <c r="K7" s="17">
        <v>-2.1000000000000001E-2</v>
      </c>
      <c r="L7" s="11">
        <v>6.1000000000000004E-3</v>
      </c>
      <c r="M7" s="11">
        <f t="shared" si="3"/>
        <v>0.97921896456945956</v>
      </c>
      <c r="N7" s="11">
        <f t="shared" si="4"/>
        <v>0.96758113222224496</v>
      </c>
      <c r="O7" s="11">
        <f t="shared" si="5"/>
        <v>0.99099677395553065</v>
      </c>
      <c r="P7" s="6">
        <v>5.8E-4</v>
      </c>
      <c r="S7" s="14" t="s">
        <v>671</v>
      </c>
      <c r="T7" s="11">
        <v>-6.7999999999999996E-3</v>
      </c>
      <c r="U7" s="11">
        <v>6.4999999999999997E-3</v>
      </c>
      <c r="V7" s="11">
        <f t="shared" si="9"/>
        <v>0.99322306768363466</v>
      </c>
      <c r="W7" s="11">
        <f t="shared" si="10"/>
        <v>0.98064966841739931</v>
      </c>
      <c r="X7" s="11">
        <f t="shared" si="11"/>
        <v>1.0059576767826979</v>
      </c>
      <c r="Y7" s="6">
        <v>0.28999999999999998</v>
      </c>
      <c r="AB7" s="14" t="s">
        <v>671</v>
      </c>
      <c r="AC7" s="11">
        <v>-1.7000000000000001E-2</v>
      </c>
      <c r="AD7" s="11">
        <v>7.1999999999999998E-3</v>
      </c>
      <c r="AE7" s="11">
        <f t="shared" si="6"/>
        <v>0.98314368463490964</v>
      </c>
      <c r="AF7" s="11">
        <f t="shared" si="7"/>
        <v>0.96936699789216518</v>
      </c>
      <c r="AG7" s="11">
        <f t="shared" si="8"/>
        <v>0.99711616626031496</v>
      </c>
      <c r="AH7" s="6">
        <v>1.7999999999999999E-2</v>
      </c>
    </row>
    <row r="8" spans="1:34" x14ac:dyDescent="0.25">
      <c r="A8" s="14" t="s">
        <v>672</v>
      </c>
      <c r="B8" s="19">
        <v>1.9E-3</v>
      </c>
      <c r="C8" s="11">
        <v>6.0000000000000001E-3</v>
      </c>
      <c r="D8" s="11">
        <f t="shared" si="0"/>
        <v>1.0019018061437099</v>
      </c>
      <c r="E8" s="11">
        <f t="shared" si="1"/>
        <v>0.99018845042883408</v>
      </c>
      <c r="F8" s="11">
        <f t="shared" si="2"/>
        <v>1.0137537240707017</v>
      </c>
      <c r="G8" s="6">
        <v>0.75</v>
      </c>
      <c r="J8" s="14" t="s">
        <v>672</v>
      </c>
      <c r="K8" s="17">
        <v>-9.7000000000000003E-3</v>
      </c>
      <c r="L8" s="11">
        <v>4.7999999999999996E-3</v>
      </c>
      <c r="M8" s="11">
        <f t="shared" si="3"/>
        <v>0.9903468932559909</v>
      </c>
      <c r="N8" s="11">
        <f t="shared" si="4"/>
        <v>0.98107340059371584</v>
      </c>
      <c r="O8" s="11">
        <f t="shared" si="5"/>
        <v>0.99970804262785073</v>
      </c>
      <c r="P8" s="6">
        <v>4.2999999999999997E-2</v>
      </c>
      <c r="S8" s="14" t="s">
        <v>672</v>
      </c>
      <c r="T8" s="11">
        <v>-1.4E-2</v>
      </c>
      <c r="U8" s="11">
        <v>5.1000000000000004E-3</v>
      </c>
      <c r="V8" s="11">
        <f t="shared" si="9"/>
        <v>0.98609754426286189</v>
      </c>
      <c r="W8" s="11">
        <f t="shared" si="10"/>
        <v>0.97628961490855859</v>
      </c>
      <c r="X8" s="11">
        <f t="shared" si="11"/>
        <v>0.99600400532000211</v>
      </c>
      <c r="Y8" s="6">
        <v>5.7999999999999996E-3</v>
      </c>
      <c r="AB8" s="14" t="s">
        <v>672</v>
      </c>
      <c r="AC8" s="11">
        <v>-1.2E-2</v>
      </c>
      <c r="AD8" s="11">
        <v>5.3E-3</v>
      </c>
      <c r="AE8" s="11">
        <f t="shared" si="6"/>
        <v>0.98807171286193052</v>
      </c>
      <c r="AF8" s="11">
        <f t="shared" si="7"/>
        <v>0.97786075146458673</v>
      </c>
      <c r="AG8" s="11">
        <f t="shared" si="8"/>
        <v>0.99838929857413905</v>
      </c>
      <c r="AH8" s="6">
        <v>0.02</v>
      </c>
    </row>
    <row r="9" spans="1:34" x14ac:dyDescent="0.25">
      <c r="A9" s="14" t="s">
        <v>673</v>
      </c>
      <c r="B9" s="19">
        <v>4.4999999999999997E-3</v>
      </c>
      <c r="C9" s="11">
        <v>3.0000000000000001E-3</v>
      </c>
      <c r="D9" s="11">
        <f t="shared" si="0"/>
        <v>1.0045101402046013</v>
      </c>
      <c r="E9" s="11">
        <f t="shared" si="1"/>
        <v>0.99862095176213905</v>
      </c>
      <c r="F9" s="11">
        <f t="shared" si="2"/>
        <v>1.0104340590825203</v>
      </c>
      <c r="G9" s="6">
        <v>0.126</v>
      </c>
      <c r="J9" s="14" t="s">
        <v>673</v>
      </c>
      <c r="K9" s="17">
        <v>-1.0500000000000001E-2</v>
      </c>
      <c r="L9" s="11">
        <v>2.3999999999999998E-3</v>
      </c>
      <c r="M9" s="11">
        <f t="shared" si="3"/>
        <v>0.98955493256789928</v>
      </c>
      <c r="N9" s="11">
        <f t="shared" si="4"/>
        <v>0.98491099726419906</v>
      </c>
      <c r="O9" s="11">
        <f t="shared" si="5"/>
        <v>0.99422076440353457</v>
      </c>
      <c r="P9" s="6">
        <v>9.0000000000000002E-6</v>
      </c>
      <c r="S9" s="14" t="s">
        <v>673</v>
      </c>
      <c r="T9" s="11">
        <v>-6.1000000000000004E-3</v>
      </c>
      <c r="U9" s="11">
        <v>2.3999999999999998E-3</v>
      </c>
      <c r="V9" s="11">
        <f t="shared" si="9"/>
        <v>0.99391856722745398</v>
      </c>
      <c r="W9" s="11">
        <f t="shared" si="10"/>
        <v>0.98925415358911972</v>
      </c>
      <c r="X9" s="11">
        <f t="shared" si="11"/>
        <v>0.99860497395473369</v>
      </c>
      <c r="Y9" s="6">
        <v>1.2019999999999999E-2</v>
      </c>
      <c r="AB9" s="14" t="s">
        <v>673</v>
      </c>
      <c r="AC9" s="11">
        <v>-6.1999999999999998E-3</v>
      </c>
      <c r="AD9" s="11">
        <v>2.5000000000000001E-3</v>
      </c>
      <c r="AE9" s="11">
        <f t="shared" si="6"/>
        <v>0.99381918034015848</v>
      </c>
      <c r="AF9" s="11">
        <f t="shared" si="7"/>
        <v>0.98896137769262771</v>
      </c>
      <c r="AG9" s="11">
        <f t="shared" si="8"/>
        <v>0.99870084463395226</v>
      </c>
      <c r="AH9" s="6">
        <v>1.3939999999999999E-2</v>
      </c>
    </row>
    <row r="10" spans="1:34" x14ac:dyDescent="0.25">
      <c r="A10" s="14" t="s">
        <v>674</v>
      </c>
      <c r="B10" s="19">
        <v>4.7999999999999996E-3</v>
      </c>
      <c r="C10" s="11">
        <v>8.9999999999999993E-3</v>
      </c>
      <c r="D10" s="11">
        <f t="shared" si="0"/>
        <v>1.0048115384541396</v>
      </c>
      <c r="E10" s="11">
        <f t="shared" si="1"/>
        <v>0.98724208111724165</v>
      </c>
      <c r="F10" s="11">
        <f t="shared" si="2"/>
        <v>1.0226936707033183</v>
      </c>
      <c r="G10" s="6">
        <v>0.59</v>
      </c>
      <c r="J10" s="14" t="s">
        <v>674</v>
      </c>
      <c r="K10" s="17">
        <v>-5.9999999999999995E-4</v>
      </c>
      <c r="L10" s="11">
        <v>6.7999999999999996E-3</v>
      </c>
      <c r="M10" s="11">
        <f t="shared" si="3"/>
        <v>0.99940017996400543</v>
      </c>
      <c r="N10" s="11">
        <f t="shared" si="4"/>
        <v>0.98616854584207503</v>
      </c>
      <c r="O10" s="11">
        <f t="shared" si="5"/>
        <v>1.0128093457485252</v>
      </c>
      <c r="P10" s="6">
        <v>0.93</v>
      </c>
      <c r="S10" s="14" t="s">
        <v>674</v>
      </c>
      <c r="T10" s="11">
        <v>-1.0999999999999999E-2</v>
      </c>
      <c r="U10" s="11">
        <v>7.6E-3</v>
      </c>
      <c r="V10" s="11">
        <f t="shared" si="9"/>
        <v>0.98906027877536873</v>
      </c>
      <c r="W10" s="11">
        <f t="shared" si="10"/>
        <v>0.97443642572745548</v>
      </c>
      <c r="X10" s="11">
        <f t="shared" si="11"/>
        <v>1.0039035992737184</v>
      </c>
      <c r="Y10" s="6">
        <v>0.14000000000000001</v>
      </c>
      <c r="AB10" s="14" t="s">
        <v>674</v>
      </c>
      <c r="AC10" s="11">
        <v>1E-3</v>
      </c>
      <c r="AD10" s="11">
        <v>8.8000000000000005E-3</v>
      </c>
      <c r="AE10" s="11">
        <f t="shared" si="6"/>
        <v>1.0010005001667084</v>
      </c>
      <c r="AF10" s="11">
        <f t="shared" si="7"/>
        <v>0.98388328674129311</v>
      </c>
      <c r="AG10" s="11">
        <f t="shared" si="8"/>
        <v>1.0184155121210747</v>
      </c>
      <c r="AH10" s="6">
        <v>0.91</v>
      </c>
    </row>
    <row r="11" spans="1:34" x14ac:dyDescent="0.25">
      <c r="A11" s="14" t="s">
        <v>675</v>
      </c>
      <c r="B11" s="19">
        <v>4.1999999999999997E-3</v>
      </c>
      <c r="C11" s="11">
        <v>6.4999999999999997E-3</v>
      </c>
      <c r="D11" s="11">
        <f t="shared" si="0"/>
        <v>1.0042088323609764</v>
      </c>
      <c r="E11" s="11">
        <f t="shared" si="1"/>
        <v>0.99149636221527038</v>
      </c>
      <c r="F11" s="11">
        <f t="shared" si="2"/>
        <v>1.0170842954367263</v>
      </c>
      <c r="G11" s="6">
        <v>0.52</v>
      </c>
      <c r="J11" s="14" t="s">
        <v>675</v>
      </c>
      <c r="K11" s="17">
        <v>-9.4000000000000004E-3</v>
      </c>
      <c r="L11" s="11">
        <v>5.1000000000000004E-3</v>
      </c>
      <c r="M11" s="11">
        <f t="shared" si="3"/>
        <v>0.99064404189403477</v>
      </c>
      <c r="N11" s="11">
        <f t="shared" si="4"/>
        <v>0.98079089213751525</v>
      </c>
      <c r="O11" s="11">
        <f t="shared" si="5"/>
        <v>1.0005961776432901</v>
      </c>
      <c r="P11" s="6">
        <v>6.4000000000000001E-2</v>
      </c>
      <c r="S11" s="14" t="s">
        <v>675</v>
      </c>
      <c r="T11" s="11">
        <v>-1.2E-2</v>
      </c>
      <c r="U11" s="11">
        <v>5.4000000000000003E-3</v>
      </c>
      <c r="V11" s="11">
        <f t="shared" si="9"/>
        <v>0.98807171286193052</v>
      </c>
      <c r="W11" s="11">
        <f t="shared" si="10"/>
        <v>0.97766910953882191</v>
      </c>
      <c r="X11" s="11">
        <f t="shared" si="11"/>
        <v>0.99858500205497425</v>
      </c>
      <c r="Y11" s="6">
        <v>3.3000000000000002E-2</v>
      </c>
      <c r="AB11" s="14" t="s">
        <v>675</v>
      </c>
      <c r="AC11" s="11">
        <v>-1.7999999999999999E-2</v>
      </c>
      <c r="AD11" s="11">
        <v>5.7999999999999996E-3</v>
      </c>
      <c r="AE11" s="11">
        <f t="shared" si="6"/>
        <v>0.98216103235830077</v>
      </c>
      <c r="AF11" s="11">
        <f t="shared" si="7"/>
        <v>0.97105904897616491</v>
      </c>
      <c r="AG11" s="11">
        <f t="shared" si="8"/>
        <v>0.99338994317615448</v>
      </c>
      <c r="AH11" s="6">
        <v>2.5000000000000001E-3</v>
      </c>
    </row>
    <row r="12" spans="1:34" x14ac:dyDescent="0.25">
      <c r="A12" s="14" t="s">
        <v>676</v>
      </c>
      <c r="B12" s="19">
        <v>2.0999999999999999E-3</v>
      </c>
      <c r="C12" s="11">
        <v>7.6E-3</v>
      </c>
      <c r="D12" s="11">
        <f t="shared" si="0"/>
        <v>1.0021022065443106</v>
      </c>
      <c r="E12" s="11">
        <f t="shared" si="1"/>
        <v>0.98728552072447517</v>
      </c>
      <c r="F12" s="11">
        <f t="shared" si="2"/>
        <v>1.0171412537520885</v>
      </c>
      <c r="G12" s="6">
        <v>0.78349999999999997</v>
      </c>
      <c r="J12" s="14" t="s">
        <v>676</v>
      </c>
      <c r="K12" s="17">
        <v>-1.2800000000000001E-2</v>
      </c>
      <c r="L12" s="11">
        <v>6.7999999999999996E-3</v>
      </c>
      <c r="M12" s="11">
        <f t="shared" si="3"/>
        <v>0.98728157159029051</v>
      </c>
      <c r="N12" s="11">
        <f t="shared" si="4"/>
        <v>0.97421038269869187</v>
      </c>
      <c r="O12" s="11">
        <f t="shared" si="5"/>
        <v>1.0005281394165362</v>
      </c>
      <c r="P12" s="6">
        <v>0.06</v>
      </c>
      <c r="S12" s="14" t="s">
        <v>676</v>
      </c>
      <c r="T12" s="11">
        <v>-2.2599999999999999E-2</v>
      </c>
      <c r="U12" s="11">
        <v>6.6E-3</v>
      </c>
      <c r="V12" s="11">
        <f t="shared" si="9"/>
        <v>0.97765346695821032</v>
      </c>
      <c r="W12" s="11">
        <f t="shared" si="10"/>
        <v>0.96508799043696025</v>
      </c>
      <c r="X12" s="11">
        <f t="shared" si="11"/>
        <v>0.99038254638590062</v>
      </c>
      <c r="Y12" s="6">
        <v>6.1200000000000002E-4</v>
      </c>
      <c r="AB12" s="14" t="s">
        <v>676</v>
      </c>
      <c r="AC12" s="11">
        <v>-2.7799999999999998E-2</v>
      </c>
      <c r="AD12" s="11">
        <v>6.4999999999999997E-3</v>
      </c>
      <c r="AE12" s="11">
        <f t="shared" si="6"/>
        <v>0.9725828639236711</v>
      </c>
      <c r="AF12" s="11">
        <f t="shared" si="7"/>
        <v>0.96027075291306963</v>
      </c>
      <c r="AG12" s="11">
        <f t="shared" si="8"/>
        <v>0.98505283465985249</v>
      </c>
      <c r="AH12" s="6">
        <v>1.8E-5</v>
      </c>
    </row>
    <row r="13" spans="1:34" x14ac:dyDescent="0.25">
      <c r="A13" s="14" t="s">
        <v>677</v>
      </c>
      <c r="B13" s="19">
        <v>8.6999999999999994E-3</v>
      </c>
      <c r="C13" s="11">
        <v>1.0999999999999999E-2</v>
      </c>
      <c r="D13" s="11">
        <f t="shared" si="0"/>
        <v>1.0087379549896234</v>
      </c>
      <c r="E13" s="11">
        <f>EXP(B13-1.96*C13)</f>
        <v>0.98722233647306634</v>
      </c>
      <c r="F13" s="11">
        <f t="shared" si="2"/>
        <v>1.0307224869647267</v>
      </c>
      <c r="G13" s="6">
        <v>0.45</v>
      </c>
      <c r="J13" s="14" t="s">
        <v>677</v>
      </c>
      <c r="K13" s="17">
        <v>-2.9000000000000001E-2</v>
      </c>
      <c r="L13" s="11">
        <v>1.0999999999999999E-2</v>
      </c>
      <c r="M13" s="11">
        <f t="shared" si="3"/>
        <v>0.97141646446660479</v>
      </c>
      <c r="N13" s="11">
        <f t="shared" si="4"/>
        <v>0.95069688514792938</v>
      </c>
      <c r="O13" s="11">
        <f t="shared" si="5"/>
        <v>0.99258760828901382</v>
      </c>
      <c r="P13" s="6">
        <v>5.4000000000000003E-3</v>
      </c>
      <c r="S13" s="14" t="s">
        <v>677</v>
      </c>
      <c r="T13" s="11">
        <v>-3.3000000000000002E-2</v>
      </c>
      <c r="U13" s="11">
        <v>0.01</v>
      </c>
      <c r="V13" s="11">
        <f t="shared" si="9"/>
        <v>0.96753855958903201</v>
      </c>
      <c r="W13" s="11">
        <f t="shared" si="10"/>
        <v>0.94875944036780913</v>
      </c>
      <c r="X13" s="11">
        <f t="shared" si="11"/>
        <v>0.98668938032248243</v>
      </c>
      <c r="Y13" s="6">
        <v>1.1000000000000001E-3</v>
      </c>
      <c r="AB13" s="14" t="s">
        <v>677</v>
      </c>
      <c r="AC13" s="11">
        <v>-2.1999999999999999E-2</v>
      </c>
      <c r="AD13" s="11">
        <v>9.9000000000000008E-3</v>
      </c>
      <c r="AE13" s="11">
        <f t="shared" si="6"/>
        <v>0.97824023505121005</v>
      </c>
      <c r="AF13" s="11">
        <f t="shared" si="7"/>
        <v>0.9594414372984883</v>
      </c>
      <c r="AG13" s="11">
        <f t="shared" si="8"/>
        <v>0.99740736669405727</v>
      </c>
      <c r="AH13" s="6">
        <v>2.3E-2</v>
      </c>
    </row>
    <row r="14" spans="1:34" x14ac:dyDescent="0.25">
      <c r="A14" s="14" t="s">
        <v>678</v>
      </c>
      <c r="B14" s="17">
        <v>-2.0999999999999999E-3</v>
      </c>
      <c r="C14" s="11">
        <v>0.01</v>
      </c>
      <c r="D14" s="11">
        <f t="shared" si="0"/>
        <v>0.99790220345730996</v>
      </c>
      <c r="E14" s="11">
        <f>EXP(B14-1.96*C14)</f>
        <v>0.97853375114693841</v>
      </c>
      <c r="F14" s="11">
        <f t="shared" si="2"/>
        <v>1.0176540221507617</v>
      </c>
      <c r="G14" s="6">
        <v>0.83</v>
      </c>
      <c r="J14" s="14" t="s">
        <v>678</v>
      </c>
      <c r="K14" s="17">
        <v>-2.8E-3</v>
      </c>
      <c r="L14" s="11">
        <v>8.8999999999999999E-3</v>
      </c>
      <c r="M14" s="11">
        <f t="shared" si="3"/>
        <v>0.99720391634389294</v>
      </c>
      <c r="N14" s="11">
        <f t="shared" si="4"/>
        <v>0.97995953400664948</v>
      </c>
      <c r="O14" s="11">
        <f t="shared" si="5"/>
        <v>1.0147517486827677</v>
      </c>
      <c r="P14" s="6">
        <v>0.75</v>
      </c>
      <c r="S14" s="14" t="s">
        <v>678</v>
      </c>
      <c r="T14" s="11">
        <v>-2.1999999999999999E-2</v>
      </c>
      <c r="U14" s="11">
        <v>8.6999999999999994E-3</v>
      </c>
      <c r="V14" s="11">
        <f t="shared" si="9"/>
        <v>0.97824023505121005</v>
      </c>
      <c r="W14" s="11">
        <f t="shared" si="10"/>
        <v>0.96170069940975556</v>
      </c>
      <c r="X14" s="11">
        <f t="shared" si="11"/>
        <v>0.99506422118688054</v>
      </c>
      <c r="Y14" s="6">
        <v>9.9000000000000008E-3</v>
      </c>
      <c r="AB14" s="14" t="s">
        <v>678</v>
      </c>
      <c r="AC14" s="11">
        <v>-0.04</v>
      </c>
      <c r="AD14" s="11">
        <v>8.6E-3</v>
      </c>
      <c r="AE14" s="11">
        <f t="shared" si="6"/>
        <v>0.96078943915232318</v>
      </c>
      <c r="AF14" s="11">
        <f t="shared" si="7"/>
        <v>0.94473010070653352</v>
      </c>
      <c r="AG14" s="11">
        <f t="shared" si="8"/>
        <v>0.97712176810738482</v>
      </c>
      <c r="AH14" s="6">
        <v>3.0000000000000001E-6</v>
      </c>
    </row>
    <row r="15" spans="1:34" x14ac:dyDescent="0.25">
      <c r="A15" s="14" t="s">
        <v>679</v>
      </c>
      <c r="B15" s="14">
        <v>7.7799999999999994E-2</v>
      </c>
      <c r="C15">
        <v>1.1900000000000001E-2</v>
      </c>
      <c r="D15" s="11">
        <f t="shared" si="0"/>
        <v>1.0809064557593608</v>
      </c>
      <c r="E15" s="11">
        <f>EXP(B15-1.96*C15)</f>
        <v>1.05598713241842</v>
      </c>
      <c r="F15" s="11">
        <f>EXP(B15+1.96*C15)</f>
        <v>1.1064138285724086</v>
      </c>
      <c r="G15" s="6">
        <v>7.1220000000000001E-11</v>
      </c>
      <c r="J15" s="14" t="s">
        <v>679</v>
      </c>
      <c r="K15" s="14">
        <v>5.4899999999999997E-2</v>
      </c>
      <c r="L15">
        <v>1.03E-2</v>
      </c>
      <c r="M15" s="11">
        <f t="shared" si="3"/>
        <v>1.0564349658965537</v>
      </c>
      <c r="N15" s="11">
        <f t="shared" si="4"/>
        <v>1.0353214932685868</v>
      </c>
      <c r="O15" s="11">
        <f t="shared" si="5"/>
        <v>1.0779790088635992</v>
      </c>
      <c r="P15" s="6">
        <v>9.6519999999999993E-8</v>
      </c>
      <c r="S15" s="14" t="s">
        <v>679</v>
      </c>
      <c r="T15">
        <v>0.28599999999999998</v>
      </c>
      <c r="U15">
        <v>1.0200000000000001E-2</v>
      </c>
      <c r="V15" s="11">
        <f t="shared" si="9"/>
        <v>1.3310924552522916</v>
      </c>
      <c r="W15" s="11">
        <f t="shared" si="10"/>
        <v>1.304745496609149</v>
      </c>
      <c r="X15" s="11">
        <f t="shared" si="11"/>
        <v>1.3579714427328955</v>
      </c>
      <c r="Y15" s="6">
        <v>4.5699999999999998E-174</v>
      </c>
      <c r="AB15" s="14" t="s">
        <v>679</v>
      </c>
      <c r="AC15">
        <v>6.2E-2</v>
      </c>
      <c r="AD15">
        <v>1.01E-2</v>
      </c>
      <c r="AE15" s="11">
        <f t="shared" si="6"/>
        <v>1.0639623447280337</v>
      </c>
      <c r="AF15" s="11">
        <f t="shared" si="7"/>
        <v>1.0431072509264525</v>
      </c>
      <c r="AG15" s="11">
        <f t="shared" si="8"/>
        <v>1.0852343994289726</v>
      </c>
      <c r="AH15" s="6">
        <v>8.0770000000000001E-10</v>
      </c>
    </row>
    <row r="16" spans="1:34" x14ac:dyDescent="0.25">
      <c r="B16" s="15" t="s">
        <v>655</v>
      </c>
      <c r="C16" s="7" t="s">
        <v>656</v>
      </c>
      <c r="D16" s="7" t="s">
        <v>657</v>
      </c>
      <c r="E16" t="s">
        <v>658</v>
      </c>
      <c r="F16" t="s">
        <v>659</v>
      </c>
      <c r="G16" s="8" t="s">
        <v>660</v>
      </c>
      <c r="K16" s="15" t="s">
        <v>655</v>
      </c>
      <c r="L16" s="7" t="s">
        <v>656</v>
      </c>
      <c r="M16" s="7" t="s">
        <v>657</v>
      </c>
      <c r="N16" t="s">
        <v>658</v>
      </c>
      <c r="O16" t="s">
        <v>659</v>
      </c>
      <c r="P16" s="8" t="s">
        <v>660</v>
      </c>
      <c r="T16" s="7" t="s">
        <v>655</v>
      </c>
      <c r="U16" s="7" t="s">
        <v>656</v>
      </c>
      <c r="V16" s="7" t="s">
        <v>657</v>
      </c>
      <c r="W16" t="s">
        <v>658</v>
      </c>
      <c r="X16" t="s">
        <v>659</v>
      </c>
      <c r="Y16" s="8" t="s">
        <v>660</v>
      </c>
      <c r="AB16" s="14"/>
      <c r="AC16" s="7" t="s">
        <v>655</v>
      </c>
      <c r="AD16" s="7" t="s">
        <v>656</v>
      </c>
      <c r="AE16" s="7" t="s">
        <v>657</v>
      </c>
      <c r="AF16" t="s">
        <v>658</v>
      </c>
      <c r="AG16" t="s">
        <v>659</v>
      </c>
      <c r="AH16" s="8" t="s">
        <v>660</v>
      </c>
    </row>
    <row r="17" spans="1:34" x14ac:dyDescent="0.25">
      <c r="B17" s="24" t="s">
        <v>680</v>
      </c>
      <c r="C17" s="24"/>
      <c r="D17" s="24"/>
      <c r="E17" s="24"/>
      <c r="F17" s="24"/>
      <c r="G17" s="24"/>
      <c r="K17" s="24" t="s">
        <v>681</v>
      </c>
      <c r="L17" s="24"/>
      <c r="M17" s="24"/>
      <c r="N17" s="24"/>
      <c r="O17" s="24"/>
      <c r="P17" s="24"/>
      <c r="T17" s="24" t="s">
        <v>682</v>
      </c>
      <c r="U17" s="24"/>
      <c r="V17" s="24"/>
      <c r="W17" s="24"/>
      <c r="X17" s="24"/>
      <c r="Y17" s="24"/>
      <c r="AB17" s="14"/>
      <c r="AC17" s="24" t="s">
        <v>683</v>
      </c>
      <c r="AD17" s="24"/>
      <c r="AE17" s="24"/>
      <c r="AF17" s="24"/>
      <c r="AG17" s="24"/>
      <c r="AH17" s="24"/>
    </row>
    <row r="18" spans="1:34" x14ac:dyDescent="0.25">
      <c r="A18" s="14" t="s">
        <v>666</v>
      </c>
      <c r="B18" s="19">
        <v>8.8099999999999998E-2</v>
      </c>
      <c r="C18" s="11">
        <v>1.4200000000000001E-2</v>
      </c>
      <c r="D18" s="11">
        <f>EXP(B18)</f>
        <v>1.0920973263005229</v>
      </c>
      <c r="E18" s="11">
        <f>EXP(B18-1.96*C18)</f>
        <v>1.0621211568759146</v>
      </c>
      <c r="F18" s="11">
        <f>EXP(B18+1.96*C18)</f>
        <v>1.1229195110102572</v>
      </c>
      <c r="G18" s="6">
        <v>5.8190000000000003E-10</v>
      </c>
      <c r="J18" s="14" t="s">
        <v>666</v>
      </c>
      <c r="K18" s="17">
        <v>0.51729999999999998</v>
      </c>
      <c r="L18" s="11">
        <v>2.7E-2</v>
      </c>
      <c r="M18" s="11">
        <f>EXP(K18)</f>
        <v>1.6774923005213134</v>
      </c>
      <c r="N18" s="11">
        <f>EXP(K18-1.96*L18)</f>
        <v>1.5910274460118912</v>
      </c>
      <c r="O18" s="11">
        <f>EXP(K18+1.96*L18)</f>
        <v>1.7686561129802514</v>
      </c>
      <c r="P18" s="6">
        <v>7.7419999999999996E-82</v>
      </c>
      <c r="S18" s="14" t="s">
        <v>666</v>
      </c>
      <c r="T18" s="11">
        <v>4.4200000000000003E-2</v>
      </c>
      <c r="U18" s="11">
        <v>8.0999999999999996E-3</v>
      </c>
      <c r="V18" s="11">
        <f>EXP(T18)</f>
        <v>1.045191372260462</v>
      </c>
      <c r="W18" s="11">
        <f>EXP(T18-1.96*U18)</f>
        <v>1.0287289386074405</v>
      </c>
      <c r="X18" s="11">
        <f>EXP(T18+1.96*U18)</f>
        <v>1.0619172491895588</v>
      </c>
      <c r="Y18" s="6">
        <v>4.7589999999999998E-8</v>
      </c>
      <c r="AB18" s="14" t="s">
        <v>666</v>
      </c>
      <c r="AC18" s="11">
        <v>4.9799999999999997E-2</v>
      </c>
      <c r="AD18" s="11">
        <v>8.2000000000000007E-3</v>
      </c>
      <c r="AE18" s="11">
        <f>EXP(AC18)</f>
        <v>1.0510608631807692</v>
      </c>
      <c r="AF18" s="11">
        <f>EXP(AC18-1.96*AD18)</f>
        <v>1.034303237982972</v>
      </c>
      <c r="AG18" s="11">
        <f>EXP(AC18+1.96*AD18)</f>
        <v>1.068089992896736</v>
      </c>
      <c r="AH18" s="6">
        <v>1.3939999999999999E-9</v>
      </c>
    </row>
    <row r="19" spans="1:34" x14ac:dyDescent="0.25">
      <c r="A19" s="14" t="s">
        <v>668</v>
      </c>
      <c r="B19" s="19">
        <v>8.6699999999999999E-2</v>
      </c>
      <c r="C19" s="11">
        <v>1.6799999999999999E-2</v>
      </c>
      <c r="D19" s="11">
        <f t="shared" ref="D19:D30" si="12">EXP(B19)</f>
        <v>1.0905694597998041</v>
      </c>
      <c r="E19" s="11">
        <f t="shared" ref="E19:E30" si="13">EXP(B19-1.96*C19)</f>
        <v>1.0552439790978596</v>
      </c>
      <c r="F19" s="11">
        <f t="shared" ref="F19:F30" si="14">EXP(B19+1.96*C19)</f>
        <v>1.1270775007546774</v>
      </c>
      <c r="G19" s="6">
        <v>7.1220000000000001E-11</v>
      </c>
      <c r="J19" s="14" t="s">
        <v>668</v>
      </c>
      <c r="K19" s="17">
        <v>0.55500000000000005</v>
      </c>
      <c r="L19" s="11">
        <v>3.0499999999999999E-2</v>
      </c>
      <c r="M19" s="11">
        <f t="shared" ref="M19:M30" si="15">EXP(K19)</f>
        <v>1.7419409847740754</v>
      </c>
      <c r="N19" s="11">
        <f t="shared" ref="N19:N30" si="16">EXP(K19-1.96*L19)</f>
        <v>1.6408591883726056</v>
      </c>
      <c r="O19" s="11">
        <f t="shared" ref="O19:O30" si="17">EXP(K19+1.96*L19)</f>
        <v>1.8492497198648319</v>
      </c>
      <c r="P19" s="6">
        <v>5.4159999999999997E-74</v>
      </c>
      <c r="S19" s="14" t="s">
        <v>668</v>
      </c>
      <c r="T19" s="11">
        <v>4.0599999999999997E-2</v>
      </c>
      <c r="U19" s="11">
        <v>9.4999999999999998E-3</v>
      </c>
      <c r="V19" s="11">
        <f t="shared" ref="V19:V30" si="18">EXP(T19)</f>
        <v>1.0414354480403178</v>
      </c>
      <c r="W19" s="11">
        <f t="shared" ref="W19:W30" si="19">EXP(T19-1.96*U19)</f>
        <v>1.0222233397991962</v>
      </c>
      <c r="X19" s="11">
        <f t="shared" ref="X19:X30" si="20">EXP(T19+1.96*U19)</f>
        <v>1.0610086369657652</v>
      </c>
      <c r="Y19" s="6">
        <v>1.9000000000000001E-5</v>
      </c>
      <c r="AB19" s="14" t="s">
        <v>668</v>
      </c>
      <c r="AC19" s="11">
        <v>4.6699999999999998E-2</v>
      </c>
      <c r="AD19" s="11">
        <v>9.7000000000000003E-3</v>
      </c>
      <c r="AE19" s="11">
        <f t="shared" ref="AE19:AE30" si="21">EXP(AC19)</f>
        <v>1.047807619637706</v>
      </c>
      <c r="AF19" s="11">
        <f t="shared" ref="AF19:AF30" si="22">EXP(AC19-1.96*AD19)</f>
        <v>1.028074875016755</v>
      </c>
      <c r="AG19" s="11">
        <f t="shared" ref="AG19:AG30" si="23">EXP(AC19+1.96*AD19)</f>
        <v>1.0679191121686953</v>
      </c>
      <c r="AH19" s="6">
        <v>9.9999999999999995E-7</v>
      </c>
    </row>
    <row r="20" spans="1:34" x14ac:dyDescent="0.25">
      <c r="A20" s="14" t="s">
        <v>669</v>
      </c>
      <c r="B20" s="19">
        <v>1.3599999999999999E-2</v>
      </c>
      <c r="C20" s="11">
        <v>2.8999999999999998E-3</v>
      </c>
      <c r="D20" s="11">
        <f t="shared" si="12"/>
        <v>1.0136929006719777</v>
      </c>
      <c r="E20" s="11">
        <f t="shared" si="13"/>
        <v>1.0079474143653286</v>
      </c>
      <c r="F20" s="11">
        <f t="shared" si="14"/>
        <v>1.0194711373110641</v>
      </c>
      <c r="G20" s="6">
        <v>1.9999999999999999E-6</v>
      </c>
      <c r="J20" s="14" t="s">
        <v>669</v>
      </c>
      <c r="K20" s="17">
        <v>-2.81E-2</v>
      </c>
      <c r="L20" s="11">
        <v>4.7999999999999996E-3</v>
      </c>
      <c r="M20" s="11">
        <f t="shared" si="15"/>
        <v>0.97229113282634649</v>
      </c>
      <c r="N20" s="11">
        <f t="shared" si="16"/>
        <v>0.96318671219630214</v>
      </c>
      <c r="O20" s="11">
        <f t="shared" si="17"/>
        <v>0.9814816120304547</v>
      </c>
      <c r="P20" s="6">
        <v>4.0000000000000002E-9</v>
      </c>
      <c r="S20" s="14" t="s">
        <v>669</v>
      </c>
      <c r="T20" s="11">
        <v>-1.2999999999999999E-3</v>
      </c>
      <c r="U20" s="11">
        <v>1.6000000000000001E-3</v>
      </c>
      <c r="V20" s="11">
        <f t="shared" si="18"/>
        <v>0.99870084463395226</v>
      </c>
      <c r="W20" s="11">
        <f t="shared" si="19"/>
        <v>0.99557382451544785</v>
      </c>
      <c r="X20" s="11">
        <f t="shared" si="20"/>
        <v>1.0018376864799678</v>
      </c>
      <c r="Y20" s="6">
        <v>0.44</v>
      </c>
      <c r="AB20" s="14" t="s">
        <v>669</v>
      </c>
      <c r="AC20" s="11">
        <v>-2.1600000000000001E-2</v>
      </c>
      <c r="AD20" s="11">
        <v>1.6999999999999999E-3</v>
      </c>
      <c r="AE20" s="11">
        <f t="shared" si="21"/>
        <v>0.97863160941488492</v>
      </c>
      <c r="AF20" s="11">
        <f t="shared" si="22"/>
        <v>0.97537623535731821</v>
      </c>
      <c r="AG20" s="11">
        <f t="shared" si="23"/>
        <v>0.98189784846984496</v>
      </c>
      <c r="AH20" s="6">
        <v>3.6000000000000003E-36</v>
      </c>
    </row>
    <row r="21" spans="1:34" x14ac:dyDescent="0.25">
      <c r="A21" s="14" t="s">
        <v>670</v>
      </c>
      <c r="B21" s="19">
        <v>1.5900000000000001E-2</v>
      </c>
      <c r="C21" s="11">
        <v>3.8E-3</v>
      </c>
      <c r="D21" s="11">
        <f t="shared" si="12"/>
        <v>1.0160270776180282</v>
      </c>
      <c r="E21" s="11">
        <f t="shared" si="13"/>
        <v>1.0084878189949313</v>
      </c>
      <c r="F21" s="11">
        <f t="shared" si="14"/>
        <v>1.0236226982710035</v>
      </c>
      <c r="G21" s="6">
        <v>3.0000000000000001E-5</v>
      </c>
      <c r="J21" s="14" t="s">
        <v>670</v>
      </c>
      <c r="K21" s="17">
        <v>-3.3599999999999998E-2</v>
      </c>
      <c r="L21" s="11">
        <v>6.1999999999999998E-3</v>
      </c>
      <c r="M21" s="11">
        <f t="shared" si="15"/>
        <v>0.96695821057539311</v>
      </c>
      <c r="N21" s="11">
        <f t="shared" si="16"/>
        <v>0.95527884196921642</v>
      </c>
      <c r="O21" s="11">
        <f t="shared" si="17"/>
        <v>0.97878037272524121</v>
      </c>
      <c r="P21" s="6">
        <v>7.1499999999999998E-8</v>
      </c>
      <c r="S21" s="14" t="s">
        <v>670</v>
      </c>
      <c r="T21" s="11">
        <v>-2.7000000000000001E-3</v>
      </c>
      <c r="U21" s="11">
        <v>2.2000000000000001E-3</v>
      </c>
      <c r="V21" s="11">
        <f t="shared" si="18"/>
        <v>0.99730364172171315</v>
      </c>
      <c r="W21" s="11">
        <f t="shared" si="19"/>
        <v>0.99301252671141738</v>
      </c>
      <c r="X21" s="11">
        <f t="shared" si="20"/>
        <v>1.0016132999704237</v>
      </c>
      <c r="Y21" s="6">
        <v>0.21690000000000001</v>
      </c>
      <c r="AB21" s="14" t="s">
        <v>670</v>
      </c>
      <c r="AC21" s="11">
        <v>-2.1700000000000001E-2</v>
      </c>
      <c r="AD21" s="11">
        <v>2.3E-3</v>
      </c>
      <c r="AE21" s="11">
        <f t="shared" si="21"/>
        <v>0.97853375114693841</v>
      </c>
      <c r="AF21" s="11">
        <f t="shared" si="22"/>
        <v>0.97413244898546614</v>
      </c>
      <c r="AG21" s="11">
        <f t="shared" si="23"/>
        <v>0.98295493916760446</v>
      </c>
      <c r="AH21" s="6">
        <v>2.5810000000000001E-21</v>
      </c>
    </row>
    <row r="22" spans="1:34" x14ac:dyDescent="0.25">
      <c r="A22" s="14" t="s">
        <v>671</v>
      </c>
      <c r="B22" s="19">
        <v>1.7999999999999999E-2</v>
      </c>
      <c r="C22" s="11">
        <v>0.01</v>
      </c>
      <c r="D22" s="11">
        <f t="shared" si="12"/>
        <v>1.0181629763897937</v>
      </c>
      <c r="E22" s="11">
        <f t="shared" si="13"/>
        <v>0.99840127931760636</v>
      </c>
      <c r="F22" s="11">
        <f t="shared" si="14"/>
        <v>1.0383158234727663</v>
      </c>
      <c r="G22" s="6">
        <v>9.6000000000000002E-2</v>
      </c>
      <c r="J22" s="14" t="s">
        <v>671</v>
      </c>
      <c r="K22" s="17">
        <v>-6.4999999999999997E-3</v>
      </c>
      <c r="L22" s="11">
        <v>0.02</v>
      </c>
      <c r="M22" s="11">
        <f t="shared" si="15"/>
        <v>0.99352107930344769</v>
      </c>
      <c r="N22" s="11">
        <f t="shared" si="16"/>
        <v>0.95532851776055816</v>
      </c>
      <c r="O22" s="11">
        <f t="shared" si="17"/>
        <v>1.0332405205846567</v>
      </c>
      <c r="P22" s="6">
        <v>0.75</v>
      </c>
      <c r="S22" s="14" t="s">
        <v>671</v>
      </c>
      <c r="T22" s="11">
        <v>-1.2999999999999999E-2</v>
      </c>
      <c r="U22" s="11">
        <v>6.1000000000000004E-3</v>
      </c>
      <c r="V22" s="11">
        <f t="shared" si="18"/>
        <v>0.98708413502028758</v>
      </c>
      <c r="W22" s="11">
        <f t="shared" si="19"/>
        <v>0.97535282660857581</v>
      </c>
      <c r="X22" s="11">
        <f t="shared" si="20"/>
        <v>0.99895654477840068</v>
      </c>
      <c r="Y22" s="6">
        <v>3.4000000000000002E-2</v>
      </c>
      <c r="AB22" s="14" t="s">
        <v>671</v>
      </c>
      <c r="AC22" s="11">
        <v>-0.02</v>
      </c>
      <c r="AD22" s="11">
        <v>6.4999999999999997E-3</v>
      </c>
      <c r="AE22" s="11">
        <f t="shared" si="21"/>
        <v>0.98019867330675525</v>
      </c>
      <c r="AF22" s="11">
        <f t="shared" si="22"/>
        <v>0.96779015232016286</v>
      </c>
      <c r="AG22" s="11">
        <f t="shared" si="23"/>
        <v>0.99276629013938988</v>
      </c>
      <c r="AH22" s="6">
        <v>2.3E-3</v>
      </c>
    </row>
    <row r="23" spans="1:34" x14ac:dyDescent="0.25">
      <c r="A23" s="14" t="s">
        <v>672</v>
      </c>
      <c r="B23" s="19">
        <v>3.4000000000000002E-2</v>
      </c>
      <c r="C23" s="11">
        <v>8.0999999999999996E-3</v>
      </c>
      <c r="D23" s="11">
        <f t="shared" si="12"/>
        <v>1.0345846067281179</v>
      </c>
      <c r="E23" s="11">
        <f t="shared" si="13"/>
        <v>1.0182892364268266</v>
      </c>
      <c r="F23" s="11">
        <f t="shared" si="14"/>
        <v>1.0511407468419116</v>
      </c>
      <c r="G23" s="6">
        <v>2.1999999999999999E-5</v>
      </c>
      <c r="J23" s="14" t="s">
        <v>672</v>
      </c>
      <c r="K23" s="17">
        <v>-2.5999999999999999E-2</v>
      </c>
      <c r="L23" s="11">
        <v>1.4999999999999999E-2</v>
      </c>
      <c r="M23" s="11">
        <f t="shared" si="15"/>
        <v>0.97433508960874937</v>
      </c>
      <c r="N23" s="11">
        <f t="shared" si="16"/>
        <v>0.9461066296030195</v>
      </c>
      <c r="O23" s="11">
        <f t="shared" si="17"/>
        <v>1.0034057865562385</v>
      </c>
      <c r="P23" s="6">
        <v>7.9000000000000001E-2</v>
      </c>
      <c r="S23" s="14" t="s">
        <v>672</v>
      </c>
      <c r="T23" s="11">
        <v>-3.0000000000000001E-3</v>
      </c>
      <c r="U23" s="11">
        <v>4.7000000000000002E-3</v>
      </c>
      <c r="V23" s="11">
        <f t="shared" si="18"/>
        <v>0.997004495503373</v>
      </c>
      <c r="W23" s="11">
        <f t="shared" si="19"/>
        <v>0.98786226386118237</v>
      </c>
      <c r="X23" s="11">
        <f t="shared" si="20"/>
        <v>1.0062313344865432</v>
      </c>
      <c r="Y23" s="6">
        <v>0.52</v>
      </c>
      <c r="AB23" s="14" t="s">
        <v>672</v>
      </c>
      <c r="AC23" s="11">
        <v>-2.3E-2</v>
      </c>
      <c r="AD23" s="11">
        <v>5.1000000000000004E-3</v>
      </c>
      <c r="AE23" s="11">
        <f t="shared" si="21"/>
        <v>0.97726248377327707</v>
      </c>
      <c r="AF23" s="11">
        <f t="shared" si="22"/>
        <v>0.96754242975101068</v>
      </c>
      <c r="AG23" s="11">
        <f t="shared" si="23"/>
        <v>0.98708018669164421</v>
      </c>
      <c r="AH23" s="6">
        <v>9.0000000000000002E-6</v>
      </c>
    </row>
    <row r="24" spans="1:34" x14ac:dyDescent="0.25">
      <c r="A24" s="14" t="s">
        <v>673</v>
      </c>
      <c r="B24" s="19">
        <v>9.5999999999999992E-3</v>
      </c>
      <c r="C24" s="11">
        <v>4.1000000000000003E-3</v>
      </c>
      <c r="D24" s="11">
        <f t="shared" si="12"/>
        <v>1.0096462278105749</v>
      </c>
      <c r="E24" s="11">
        <f t="shared" si="13"/>
        <v>1.001565223685865</v>
      </c>
      <c r="F24" s="11">
        <f t="shared" si="14"/>
        <v>1.0177924325094654</v>
      </c>
      <c r="G24" s="6">
        <v>1.8010000000000002E-2</v>
      </c>
      <c r="J24" s="14" t="s">
        <v>673</v>
      </c>
      <c r="K24" s="17">
        <v>-1.83E-2</v>
      </c>
      <c r="L24" s="11">
        <v>6.7999999999999996E-3</v>
      </c>
      <c r="M24" s="11">
        <f t="shared" si="15"/>
        <v>0.98186642824142034</v>
      </c>
      <c r="N24" s="11">
        <f t="shared" si="16"/>
        <v>0.96886693354894882</v>
      </c>
      <c r="O24" s="11">
        <f t="shared" si="17"/>
        <v>0.99504033993214824</v>
      </c>
      <c r="P24" s="6">
        <v>7.502E-3</v>
      </c>
      <c r="S24" s="14" t="s">
        <v>673</v>
      </c>
      <c r="T24" s="11">
        <v>1.2999999999999999E-3</v>
      </c>
      <c r="U24" s="11">
        <v>2.3E-3</v>
      </c>
      <c r="V24" s="11">
        <f t="shared" si="18"/>
        <v>1.0013008453662857</v>
      </c>
      <c r="W24" s="11">
        <f t="shared" si="19"/>
        <v>0.99679714013401433</v>
      </c>
      <c r="X24" s="11">
        <f t="shared" si="20"/>
        <v>1.0058248991328802</v>
      </c>
      <c r="Y24" s="6">
        <v>0.58460000000000001</v>
      </c>
      <c r="AB24" s="14" t="s">
        <v>673</v>
      </c>
      <c r="AC24" s="11">
        <v>-2.0199999999999999E-2</v>
      </c>
      <c r="AD24" s="11">
        <v>2.5000000000000001E-3</v>
      </c>
      <c r="AE24" s="11">
        <f t="shared" si="21"/>
        <v>0.98000265317476054</v>
      </c>
      <c r="AF24" s="11">
        <f t="shared" si="22"/>
        <v>0.97521238591351689</v>
      </c>
      <c r="AG24" s="11">
        <f t="shared" si="23"/>
        <v>0.98481645034678633</v>
      </c>
      <c r="AH24" s="6">
        <v>6.1040000000000002E-16</v>
      </c>
    </row>
    <row r="25" spans="1:34" x14ac:dyDescent="0.25">
      <c r="A25" s="14" t="s">
        <v>674</v>
      </c>
      <c r="B25" s="19">
        <v>1.6999999999999999E-3</v>
      </c>
      <c r="C25" s="11">
        <v>1.2E-2</v>
      </c>
      <c r="D25" s="11">
        <f t="shared" si="12"/>
        <v>1.0017014458191815</v>
      </c>
      <c r="E25" s="11">
        <f t="shared" si="13"/>
        <v>0.97841633414196194</v>
      </c>
      <c r="F25" s="11">
        <f t="shared" si="14"/>
        <v>1.0255407146653899</v>
      </c>
      <c r="G25" s="6">
        <v>0.89</v>
      </c>
      <c r="J25" s="14" t="s">
        <v>674</v>
      </c>
      <c r="K25" s="17">
        <v>-3.3000000000000002E-2</v>
      </c>
      <c r="L25" s="11">
        <v>2.5000000000000001E-2</v>
      </c>
      <c r="M25" s="11">
        <f t="shared" si="15"/>
        <v>0.96753855958903201</v>
      </c>
      <c r="N25" s="11">
        <f t="shared" si="16"/>
        <v>0.9212719586963487</v>
      </c>
      <c r="O25" s="11">
        <f t="shared" si="17"/>
        <v>1.0161286854060949</v>
      </c>
      <c r="P25" s="6">
        <v>0.18</v>
      </c>
      <c r="S25" s="14" t="s">
        <v>674</v>
      </c>
      <c r="T25" s="11">
        <v>1.1999999999999999E-3</v>
      </c>
      <c r="U25" s="11">
        <v>6.7999999999999996E-3</v>
      </c>
      <c r="V25" s="11">
        <f t="shared" si="18"/>
        <v>1.0012007202880864</v>
      </c>
      <c r="W25" s="11">
        <f t="shared" si="19"/>
        <v>0.98794524777662229</v>
      </c>
      <c r="X25" s="11">
        <f t="shared" si="20"/>
        <v>1.0146340443069064</v>
      </c>
      <c r="Y25" s="6">
        <v>0.86</v>
      </c>
      <c r="AB25" s="14" t="s">
        <v>674</v>
      </c>
      <c r="AC25" s="11">
        <v>-1.7999999999999999E-2</v>
      </c>
      <c r="AD25" s="11">
        <v>7.6E-3</v>
      </c>
      <c r="AE25" s="11">
        <f t="shared" si="21"/>
        <v>0.98216103235830077</v>
      </c>
      <c r="AF25" s="11">
        <f t="shared" si="22"/>
        <v>0.96763918883185918</v>
      </c>
      <c r="AG25" s="11">
        <f t="shared" si="23"/>
        <v>0.99690081242745399</v>
      </c>
      <c r="AH25" s="6">
        <v>1.4999999999999999E-2</v>
      </c>
    </row>
    <row r="26" spans="1:34" x14ac:dyDescent="0.25">
      <c r="A26" s="14" t="s">
        <v>675</v>
      </c>
      <c r="B26" s="19">
        <v>8.0000000000000002E-3</v>
      </c>
      <c r="C26" s="11">
        <v>8.6E-3</v>
      </c>
      <c r="D26" s="11">
        <f t="shared" si="12"/>
        <v>1.0080320855042735</v>
      </c>
      <c r="E26" s="11">
        <f t="shared" si="13"/>
        <v>0.9911830988630268</v>
      </c>
      <c r="F26" s="11">
        <f t="shared" si="14"/>
        <v>1.0251674857770303</v>
      </c>
      <c r="G26" s="6">
        <v>0.35</v>
      </c>
      <c r="J26" s="14" t="s">
        <v>675</v>
      </c>
      <c r="K26" s="17">
        <v>-2.5000000000000001E-2</v>
      </c>
      <c r="L26" s="11">
        <v>1.7000000000000001E-2</v>
      </c>
      <c r="M26" s="11">
        <f t="shared" si="15"/>
        <v>0.97530991202833262</v>
      </c>
      <c r="N26" s="11">
        <f t="shared" si="16"/>
        <v>0.94334802776334292</v>
      </c>
      <c r="O26" s="11">
        <f t="shared" si="17"/>
        <v>1.0083547073883832</v>
      </c>
      <c r="P26" s="6">
        <v>0.13</v>
      </c>
      <c r="S26" s="14" t="s">
        <v>675</v>
      </c>
      <c r="T26" s="11">
        <v>-4.7000000000000002E-3</v>
      </c>
      <c r="U26" s="11">
        <v>4.8999999999999998E-3</v>
      </c>
      <c r="V26" s="11">
        <f t="shared" si="18"/>
        <v>0.99531102771647961</v>
      </c>
      <c r="W26" s="11">
        <f t="shared" si="19"/>
        <v>0.98579781617038431</v>
      </c>
      <c r="X26" s="11">
        <f t="shared" si="20"/>
        <v>1.004916044288348</v>
      </c>
      <c r="Y26" s="6">
        <v>0.33</v>
      </c>
      <c r="AB26" s="14" t="s">
        <v>675</v>
      </c>
      <c r="AC26" s="11">
        <v>-1.0999999999999999E-2</v>
      </c>
      <c r="AD26" s="11">
        <v>5.4999999999999997E-3</v>
      </c>
      <c r="AE26" s="11">
        <f t="shared" si="21"/>
        <v>0.98906027877536873</v>
      </c>
      <c r="AF26" s="11">
        <f t="shared" si="22"/>
        <v>0.97845547157807111</v>
      </c>
      <c r="AG26" s="11">
        <f t="shared" si="23"/>
        <v>0.99978002419822543</v>
      </c>
      <c r="AH26" s="6">
        <v>3.9E-2</v>
      </c>
    </row>
    <row r="27" spans="1:34" x14ac:dyDescent="0.25">
      <c r="A27" s="14" t="s">
        <v>676</v>
      </c>
      <c r="B27" s="19">
        <v>1.01E-2</v>
      </c>
      <c r="C27" s="11">
        <v>1.0999999999999999E-2</v>
      </c>
      <c r="D27" s="11">
        <f t="shared" si="12"/>
        <v>1.0101511771512957</v>
      </c>
      <c r="E27" s="11">
        <f t="shared" si="13"/>
        <v>0.98860541567366622</v>
      </c>
      <c r="F27" s="11">
        <f t="shared" si="14"/>
        <v>1.0321665090260634</v>
      </c>
      <c r="G27" s="6">
        <v>0.35830000000000001</v>
      </c>
      <c r="J27" s="14" t="s">
        <v>676</v>
      </c>
      <c r="K27" s="17">
        <v>-2.2499999999999999E-2</v>
      </c>
      <c r="L27" s="11">
        <v>1.83E-2</v>
      </c>
      <c r="M27" s="11">
        <f t="shared" si="15"/>
        <v>0.97775123719333634</v>
      </c>
      <c r="N27" s="11">
        <f t="shared" si="16"/>
        <v>0.94330274814472981</v>
      </c>
      <c r="O27" s="11">
        <f t="shared" si="17"/>
        <v>1.0134577511974157</v>
      </c>
      <c r="P27" s="6">
        <v>0.2195</v>
      </c>
      <c r="S27" s="14" t="s">
        <v>676</v>
      </c>
      <c r="T27" s="11">
        <v>-4.7500000000000001E-2</v>
      </c>
      <c r="U27" s="11">
        <v>6.4000000000000003E-3</v>
      </c>
      <c r="V27" s="11">
        <f t="shared" si="18"/>
        <v>0.95361047313262637</v>
      </c>
      <c r="W27" s="11">
        <f t="shared" si="19"/>
        <v>0.94172309685638567</v>
      </c>
      <c r="X27" s="11">
        <f t="shared" si="20"/>
        <v>0.96564790383060162</v>
      </c>
      <c r="Y27" s="6">
        <v>1.029E-13</v>
      </c>
      <c r="AB27" s="14" t="s">
        <v>676</v>
      </c>
      <c r="AC27" s="11">
        <v>-3.6700000000000003E-2</v>
      </c>
      <c r="AD27" s="11">
        <v>6.4000000000000003E-3</v>
      </c>
      <c r="AE27" s="11">
        <f t="shared" si="21"/>
        <v>0.96396528155942107</v>
      </c>
      <c r="AF27" s="11">
        <f t="shared" si="22"/>
        <v>0.95194882584508111</v>
      </c>
      <c r="AG27" s="11">
        <f t="shared" si="23"/>
        <v>0.97613342106601386</v>
      </c>
      <c r="AH27" s="6">
        <v>9.1280000000000007E-9</v>
      </c>
    </row>
    <row r="28" spans="1:34" x14ac:dyDescent="0.25">
      <c r="A28" s="14" t="s">
        <v>677</v>
      </c>
      <c r="B28" s="19">
        <v>0.03</v>
      </c>
      <c r="C28" s="11">
        <v>1.7000000000000001E-2</v>
      </c>
      <c r="D28" s="11">
        <f t="shared" si="12"/>
        <v>1.0304545339535169</v>
      </c>
      <c r="E28" s="11">
        <f t="shared" si="13"/>
        <v>0.99668550510599752</v>
      </c>
      <c r="F28" s="11">
        <f t="shared" si="14"/>
        <v>1.0653677023550505</v>
      </c>
      <c r="G28" s="6">
        <v>6.8000000000000005E-2</v>
      </c>
      <c r="J28" s="14" t="s">
        <v>677</v>
      </c>
      <c r="K28" s="17">
        <v>-8.2000000000000003E-2</v>
      </c>
      <c r="L28" s="11">
        <v>2.8000000000000001E-2</v>
      </c>
      <c r="M28" s="11">
        <f t="shared" si="15"/>
        <v>0.9212719586963487</v>
      </c>
      <c r="N28" s="11">
        <f t="shared" si="16"/>
        <v>0.87207486883768204</v>
      </c>
      <c r="O28" s="11">
        <f t="shared" si="17"/>
        <v>0.97324444518327446</v>
      </c>
      <c r="P28" s="6">
        <v>3.7000000000000002E-3</v>
      </c>
      <c r="S28" s="14" t="s">
        <v>677</v>
      </c>
      <c r="T28" s="11">
        <v>-4.7E-2</v>
      </c>
      <c r="U28" s="11">
        <v>9.7000000000000003E-3</v>
      </c>
      <c r="V28" s="11">
        <f t="shared" si="18"/>
        <v>0.95408739759037109</v>
      </c>
      <c r="W28" s="11">
        <f t="shared" si="19"/>
        <v>0.93611963078864846</v>
      </c>
      <c r="X28" s="11">
        <f t="shared" si="20"/>
        <v>0.97240003553166077</v>
      </c>
      <c r="Y28" s="6">
        <v>9.9999999999999995E-7</v>
      </c>
      <c r="AB28" s="14" t="s">
        <v>677</v>
      </c>
      <c r="AC28" s="11">
        <v>-3.5000000000000003E-2</v>
      </c>
      <c r="AD28" s="11">
        <v>9.7999999999999997E-3</v>
      </c>
      <c r="AE28" s="11">
        <f t="shared" si="21"/>
        <v>0.96560541625756646</v>
      </c>
      <c r="AF28" s="11">
        <f t="shared" si="22"/>
        <v>0.94723506111707634</v>
      </c>
      <c r="AG28" s="11">
        <f t="shared" si="23"/>
        <v>0.9843320398279749</v>
      </c>
      <c r="AH28" s="6">
        <v>2.9E-4</v>
      </c>
    </row>
    <row r="29" spans="1:34" x14ac:dyDescent="0.25">
      <c r="A29" s="14" t="s">
        <v>678</v>
      </c>
      <c r="B29" s="19">
        <v>7.0000000000000001E-3</v>
      </c>
      <c r="C29" s="11">
        <v>1.4999999999999999E-2</v>
      </c>
      <c r="D29" s="11">
        <f t="shared" si="12"/>
        <v>1.0070245572668486</v>
      </c>
      <c r="E29" s="11">
        <f t="shared" si="13"/>
        <v>0.97784901720597484</v>
      </c>
      <c r="F29" s="11">
        <f t="shared" si="14"/>
        <v>1.0370705917730465</v>
      </c>
      <c r="G29" s="6">
        <v>0.63</v>
      </c>
      <c r="J29" s="14" t="s">
        <v>678</v>
      </c>
      <c r="K29" s="17">
        <v>-1.2E-2</v>
      </c>
      <c r="L29" s="11">
        <v>2.5000000000000001E-2</v>
      </c>
      <c r="M29" s="11">
        <f t="shared" si="15"/>
        <v>0.98807171286193052</v>
      </c>
      <c r="N29" s="11">
        <f t="shared" si="16"/>
        <v>0.94082323977600968</v>
      </c>
      <c r="O29" s="11">
        <f t="shared" si="17"/>
        <v>1.0376930208381572</v>
      </c>
      <c r="P29" s="6">
        <v>0.63</v>
      </c>
      <c r="S29" s="14" t="s">
        <v>678</v>
      </c>
      <c r="T29" s="11">
        <v>-5.2999999999999999E-2</v>
      </c>
      <c r="U29" s="11">
        <v>8.5000000000000006E-3</v>
      </c>
      <c r="V29" s="11">
        <f t="shared" si="18"/>
        <v>0.9483800124822982</v>
      </c>
      <c r="W29" s="11">
        <f t="shared" si="19"/>
        <v>0.93271088770318733</v>
      </c>
      <c r="X29" s="11">
        <f t="shared" si="20"/>
        <v>0.96431237153322924</v>
      </c>
      <c r="Y29" s="6">
        <v>3.4000000000000001E-10</v>
      </c>
      <c r="AB29" s="14" t="s">
        <v>678</v>
      </c>
      <c r="AC29" s="11">
        <v>-0.04</v>
      </c>
      <c r="AD29" s="11">
        <v>8.5000000000000006E-3</v>
      </c>
      <c r="AE29" s="11">
        <f t="shared" si="21"/>
        <v>0.96078943915232318</v>
      </c>
      <c r="AF29" s="11">
        <f t="shared" si="22"/>
        <v>0.94491528595383345</v>
      </c>
      <c r="AG29" s="11">
        <f t="shared" si="23"/>
        <v>0.97693027100816454</v>
      </c>
      <c r="AH29" s="6">
        <v>1.9999999999999999E-6</v>
      </c>
    </row>
    <row r="30" spans="1:34" x14ac:dyDescent="0.25">
      <c r="A30" s="14" t="s">
        <v>679</v>
      </c>
      <c r="B30" s="14">
        <v>8.5699999999999998E-2</v>
      </c>
      <c r="C30">
        <v>1.78E-2</v>
      </c>
      <c r="D30" s="11">
        <f t="shared" si="12"/>
        <v>1.0894794354430182</v>
      </c>
      <c r="E30" s="11">
        <f t="shared" si="13"/>
        <v>1.0521250751747515</v>
      </c>
      <c r="F30" s="11">
        <f t="shared" si="14"/>
        <v>1.1281600146789486</v>
      </c>
      <c r="G30">
        <v>9.9999999999999995E-7</v>
      </c>
      <c r="J30" s="14" t="s">
        <v>679</v>
      </c>
      <c r="K30" s="14">
        <v>0.58799999999999997</v>
      </c>
      <c r="L30">
        <v>3.2399999999999998E-2</v>
      </c>
      <c r="M30" s="11">
        <f t="shared" si="15"/>
        <v>1.8003840441397763</v>
      </c>
      <c r="N30" s="11">
        <f t="shared" si="16"/>
        <v>1.6896070717852403</v>
      </c>
      <c r="O30" s="11">
        <f t="shared" si="17"/>
        <v>1.918423969999278</v>
      </c>
      <c r="P30" s="6">
        <v>1.7449999999999999E-73</v>
      </c>
      <c r="S30" s="14" t="s">
        <v>679</v>
      </c>
      <c r="T30">
        <v>4.48E-2</v>
      </c>
      <c r="U30">
        <v>1.01E-2</v>
      </c>
      <c r="V30" s="11">
        <f t="shared" si="18"/>
        <v>1.0458186752558978</v>
      </c>
      <c r="W30" s="11">
        <f t="shared" si="19"/>
        <v>1.0253192217931135</v>
      </c>
      <c r="X30" s="11">
        <f t="shared" si="20"/>
        <v>1.0667279792153284</v>
      </c>
      <c r="Y30" s="6">
        <v>9.0000000000000002E-6</v>
      </c>
      <c r="AB30" s="14" t="s">
        <v>679</v>
      </c>
      <c r="AC30">
        <v>5.0200000000000002E-2</v>
      </c>
      <c r="AD30">
        <v>1.03E-2</v>
      </c>
      <c r="AE30" s="11">
        <f t="shared" si="21"/>
        <v>1.051481371622123</v>
      </c>
      <c r="AF30" s="11">
        <f t="shared" si="22"/>
        <v>1.0304668994821173</v>
      </c>
      <c r="AG30" s="11">
        <f t="shared" si="23"/>
        <v>1.072924395168821</v>
      </c>
      <c r="AH30">
        <v>9.9999999999999995E-7</v>
      </c>
    </row>
    <row r="31" spans="1:34" x14ac:dyDescent="0.25">
      <c r="B31" s="15"/>
      <c r="C31" s="7"/>
      <c r="D31" s="7"/>
      <c r="G31" s="8"/>
      <c r="K31" s="15"/>
      <c r="L31" s="7"/>
      <c r="M31" s="7"/>
      <c r="P31" s="8"/>
      <c r="T31" s="7" t="s">
        <v>655</v>
      </c>
      <c r="U31" s="7" t="s">
        <v>656</v>
      </c>
      <c r="V31" s="7" t="s">
        <v>657</v>
      </c>
      <c r="W31" t="s">
        <v>658</v>
      </c>
      <c r="X31" t="s">
        <v>659</v>
      </c>
      <c r="Y31" s="8" t="s">
        <v>660</v>
      </c>
      <c r="AB31" s="14"/>
      <c r="AC31" s="7" t="s">
        <v>655</v>
      </c>
      <c r="AD31" s="7" t="s">
        <v>656</v>
      </c>
      <c r="AE31" s="7" t="s">
        <v>657</v>
      </c>
      <c r="AF31" t="s">
        <v>658</v>
      </c>
      <c r="AG31" t="s">
        <v>659</v>
      </c>
      <c r="AH31" s="8" t="s">
        <v>660</v>
      </c>
    </row>
    <row r="32" spans="1:34" x14ac:dyDescent="0.25">
      <c r="B32" s="24"/>
      <c r="C32" s="24"/>
      <c r="D32" s="24"/>
      <c r="E32" s="24"/>
      <c r="F32" s="24"/>
      <c r="G32" s="24"/>
      <c r="K32" s="24"/>
      <c r="L32" s="24"/>
      <c r="M32" s="24"/>
      <c r="N32" s="24"/>
      <c r="O32" s="24"/>
      <c r="P32" s="24"/>
      <c r="T32" s="24" t="s">
        <v>684</v>
      </c>
      <c r="U32" s="24"/>
      <c r="V32" s="24"/>
      <c r="W32" s="24"/>
      <c r="X32" s="24"/>
      <c r="Y32" s="24"/>
      <c r="AB32" s="14"/>
      <c r="AC32" s="24" t="s">
        <v>665</v>
      </c>
      <c r="AD32" s="24"/>
      <c r="AE32" s="24"/>
      <c r="AF32" s="24"/>
      <c r="AG32" s="24"/>
      <c r="AH32" s="24"/>
    </row>
    <row r="33" spans="2:34" x14ac:dyDescent="0.25">
      <c r="B33" s="19"/>
      <c r="C33" s="11"/>
      <c r="D33" s="11"/>
      <c r="E33" s="11"/>
      <c r="F33" s="11"/>
      <c r="G33" s="6"/>
      <c r="K33" s="17"/>
      <c r="L33" s="11"/>
      <c r="M33" s="11"/>
      <c r="N33" s="11"/>
      <c r="O33" s="11"/>
      <c r="P33" s="6"/>
      <c r="S33" s="14" t="s">
        <v>666</v>
      </c>
      <c r="T33" s="11">
        <v>4.5199999999999997E-2</v>
      </c>
      <c r="U33" s="11">
        <v>8.0999999999999996E-3</v>
      </c>
      <c r="V33" s="11">
        <f>EXP(T33)</f>
        <v>1.0462370864026507</v>
      </c>
      <c r="W33" s="11">
        <f>EXP(T33-1.96*U33)</f>
        <v>1.0297581820820148</v>
      </c>
      <c r="X33" s="11">
        <f>EXP(T33+1.96*U33)</f>
        <v>1.0629796975744032</v>
      </c>
      <c r="Y33" s="6">
        <v>2.7290000000000002E-8</v>
      </c>
      <c r="AB33" s="14" t="s">
        <v>666</v>
      </c>
      <c r="AC33" s="11">
        <v>5.67E-2</v>
      </c>
      <c r="AD33" s="11">
        <v>8.3999999999999995E-3</v>
      </c>
      <c r="AE33" s="11">
        <f>EXP(AC33)</f>
        <v>1.0583382612871293</v>
      </c>
      <c r="AF33" s="11">
        <f>EXP(AC33-1.96*AD33)</f>
        <v>1.0410564345218762</v>
      </c>
      <c r="AG33" s="11">
        <f>EXP(AC33+1.96*AD33)</f>
        <v>1.0759069711899727</v>
      </c>
      <c r="AH33" s="6">
        <v>1.245E-11</v>
      </c>
    </row>
    <row r="34" spans="2:34" x14ac:dyDescent="0.25">
      <c r="B34" s="17"/>
      <c r="C34" s="11"/>
      <c r="D34" s="11"/>
      <c r="E34" s="11"/>
      <c r="F34" s="11"/>
      <c r="G34" s="6"/>
      <c r="K34" s="17"/>
      <c r="L34" s="11"/>
      <c r="M34" s="11"/>
      <c r="N34" s="11"/>
      <c r="O34" s="11"/>
      <c r="P34" s="6"/>
      <c r="S34" s="14" t="s">
        <v>668</v>
      </c>
      <c r="T34" s="11">
        <v>3.9399999999999998E-2</v>
      </c>
      <c r="U34" s="11">
        <v>9.4999999999999998E-3</v>
      </c>
      <c r="V34" s="11">
        <f t="shared" ref="V34:V45" si="24">EXP(T34)</f>
        <v>1.0401864750363485</v>
      </c>
      <c r="W34" s="11">
        <f t="shared" ref="W34:W45" si="25">EXP(T34-1.96*U34)</f>
        <v>1.0209974074979298</v>
      </c>
      <c r="X34" s="11">
        <f t="shared" ref="X34:X45" si="26">EXP(T34+1.96*U34)</f>
        <v>1.059736190222146</v>
      </c>
      <c r="Y34" s="6">
        <v>3.6999999999999998E-5</v>
      </c>
      <c r="AB34" s="14" t="s">
        <v>668</v>
      </c>
      <c r="AC34" s="11">
        <v>5.2699999999999997E-2</v>
      </c>
      <c r="AD34" s="11">
        <v>9.9000000000000008E-3</v>
      </c>
      <c r="AE34" s="11">
        <f t="shared" ref="AE34:AE45" si="27">EXP(AC34)</f>
        <v>1.0541133636704096</v>
      </c>
      <c r="AF34" s="11">
        <f t="shared" ref="AF34:AF45" si="28">EXP(AC34-1.96*AD34)</f>
        <v>1.0338565154831707</v>
      </c>
      <c r="AG34" s="11">
        <f t="shared" ref="AG34:AG45" si="29">EXP(AC34+1.96*AD34)</f>
        <v>1.0747671140315338</v>
      </c>
      <c r="AH34" s="6">
        <v>9.1850000000000005E-8</v>
      </c>
    </row>
    <row r="35" spans="2:34" x14ac:dyDescent="0.25">
      <c r="B35" s="18"/>
      <c r="C35" s="12"/>
      <c r="D35" s="12"/>
      <c r="E35" s="12"/>
      <c r="F35" s="12"/>
      <c r="G35" s="13"/>
      <c r="K35" s="18"/>
      <c r="L35" s="12"/>
      <c r="M35" s="12"/>
      <c r="N35" s="12"/>
      <c r="O35" s="12"/>
      <c r="P35" s="13"/>
      <c r="S35" s="14" t="s">
        <v>669</v>
      </c>
      <c r="T35" s="11">
        <v>-1.9E-3</v>
      </c>
      <c r="U35" s="11">
        <v>1.6999999999999999E-3</v>
      </c>
      <c r="V35" s="11">
        <f t="shared" si="24"/>
        <v>0.99810180385737612</v>
      </c>
      <c r="W35" s="11">
        <f t="shared" si="25"/>
        <v>0.99478166307321481</v>
      </c>
      <c r="X35" s="11">
        <f t="shared" si="26"/>
        <v>1.0014330258015909</v>
      </c>
      <c r="Y35" s="6">
        <v>0.27</v>
      </c>
      <c r="AB35" s="14" t="s">
        <v>669</v>
      </c>
      <c r="AC35" s="11">
        <v>-2.23E-2</v>
      </c>
      <c r="AD35" s="11">
        <v>1.8E-3</v>
      </c>
      <c r="AE35" s="11">
        <f t="shared" si="27"/>
        <v>0.97794680699710346</v>
      </c>
      <c r="AF35" s="11">
        <f t="shared" si="28"/>
        <v>0.97450268965735298</v>
      </c>
      <c r="AG35" s="11">
        <f t="shared" si="29"/>
        <v>0.98140309664214964</v>
      </c>
      <c r="AH35" s="6">
        <v>4.2000000000000002E-37</v>
      </c>
    </row>
    <row r="36" spans="2:34" x14ac:dyDescent="0.25">
      <c r="B36" s="17"/>
      <c r="C36" s="11"/>
      <c r="D36" s="11"/>
      <c r="E36" s="11"/>
      <c r="F36" s="11"/>
      <c r="G36" s="6"/>
      <c r="K36" s="17"/>
      <c r="L36" s="11"/>
      <c r="M36" s="11"/>
      <c r="N36" s="11"/>
      <c r="O36" s="11"/>
      <c r="P36" s="6"/>
      <c r="S36" s="14" t="s">
        <v>670</v>
      </c>
      <c r="T36" s="11">
        <v>-3.7000000000000002E-3</v>
      </c>
      <c r="U36" s="11">
        <v>2.3E-3</v>
      </c>
      <c r="V36" s="11">
        <f t="shared" si="24"/>
        <v>0.99630683656563657</v>
      </c>
      <c r="W36" s="11">
        <f t="shared" si="25"/>
        <v>0.99182559365692113</v>
      </c>
      <c r="X36" s="11">
        <f t="shared" si="26"/>
        <v>1.0008083265199368</v>
      </c>
      <c r="Y36" s="6">
        <v>0.1074</v>
      </c>
      <c r="AB36" s="14" t="s">
        <v>670</v>
      </c>
      <c r="AC36" s="11">
        <v>-2.2700000000000001E-2</v>
      </c>
      <c r="AD36" s="11">
        <v>2.3E-3</v>
      </c>
      <c r="AE36" s="11">
        <f t="shared" si="27"/>
        <v>0.97755570649961887</v>
      </c>
      <c r="AF36" s="11">
        <f t="shared" si="28"/>
        <v>0.9731588034403903</v>
      </c>
      <c r="AG36" s="11">
        <f t="shared" si="29"/>
        <v>0.98197247554212153</v>
      </c>
      <c r="AH36" s="6">
        <v>1.7100000000000001E-22</v>
      </c>
    </row>
    <row r="37" spans="2:34" x14ac:dyDescent="0.25">
      <c r="B37" s="17"/>
      <c r="C37" s="11"/>
      <c r="D37" s="11"/>
      <c r="E37" s="11"/>
      <c r="F37" s="11"/>
      <c r="G37" s="6"/>
      <c r="K37" s="18"/>
      <c r="L37" s="12"/>
      <c r="M37" s="12"/>
      <c r="N37" s="12"/>
      <c r="O37" s="12"/>
      <c r="P37" s="13"/>
      <c r="S37" s="14" t="s">
        <v>671</v>
      </c>
      <c r="T37" s="11">
        <v>-1.4E-2</v>
      </c>
      <c r="U37" s="11">
        <v>6.4000000000000003E-3</v>
      </c>
      <c r="V37" s="11">
        <f t="shared" si="24"/>
        <v>0.98609754426286189</v>
      </c>
      <c r="W37" s="11">
        <f t="shared" si="25"/>
        <v>0.97380519546427735</v>
      </c>
      <c r="X37" s="11">
        <f t="shared" si="26"/>
        <v>0.99854505945374938</v>
      </c>
      <c r="Y37" s="6">
        <v>2.8000000000000001E-2</v>
      </c>
      <c r="AB37" s="14" t="s">
        <v>671</v>
      </c>
      <c r="AC37" s="11">
        <v>-2.1000000000000001E-2</v>
      </c>
      <c r="AD37" s="11">
        <v>6.7000000000000002E-3</v>
      </c>
      <c r="AE37" s="11">
        <f t="shared" si="27"/>
        <v>0.97921896456945956</v>
      </c>
      <c r="AF37" s="11">
        <f t="shared" si="28"/>
        <v>0.96644392561929493</v>
      </c>
      <c r="AG37" s="11">
        <f t="shared" si="29"/>
        <v>0.9921628716927815</v>
      </c>
      <c r="AH37" s="6">
        <v>2E-3</v>
      </c>
    </row>
    <row r="38" spans="2:34" x14ac:dyDescent="0.25">
      <c r="B38" s="17"/>
      <c r="C38" s="11"/>
      <c r="D38" s="11"/>
      <c r="E38" s="11"/>
      <c r="F38" s="11"/>
      <c r="G38" s="6"/>
      <c r="K38" s="18"/>
      <c r="L38" s="12"/>
      <c r="M38" s="12"/>
      <c r="N38" s="12"/>
      <c r="O38" s="12"/>
      <c r="P38" s="13"/>
      <c r="S38" s="14" t="s">
        <v>672</v>
      </c>
      <c r="T38" s="11">
        <v>-7.3000000000000001E-3</v>
      </c>
      <c r="U38" s="11">
        <v>5.1000000000000004E-3</v>
      </c>
      <c r="V38" s="11">
        <f t="shared" si="24"/>
        <v>0.99272658028198679</v>
      </c>
      <c r="W38" s="11">
        <f t="shared" si="25"/>
        <v>0.98285271716956701</v>
      </c>
      <c r="X38" s="11">
        <f t="shared" si="26"/>
        <v>1.0026996374761441</v>
      </c>
      <c r="Y38" s="6">
        <v>0.15</v>
      </c>
      <c r="AB38" s="14" t="s">
        <v>672</v>
      </c>
      <c r="AC38" s="11">
        <v>-1.9E-2</v>
      </c>
      <c r="AD38" s="11">
        <v>5.1999999999999998E-3</v>
      </c>
      <c r="AE38" s="11">
        <f t="shared" si="27"/>
        <v>0.981179362242806</v>
      </c>
      <c r="AF38" s="11">
        <f t="shared" si="28"/>
        <v>0.9712299704094296</v>
      </c>
      <c r="AG38" s="11">
        <f t="shared" si="29"/>
        <v>0.99123067679363341</v>
      </c>
      <c r="AH38" s="6">
        <v>3.3E-4</v>
      </c>
    </row>
    <row r="39" spans="2:34" x14ac:dyDescent="0.25">
      <c r="B39" s="17"/>
      <c r="C39" s="11"/>
      <c r="D39" s="11"/>
      <c r="E39" s="11"/>
      <c r="F39" s="11"/>
      <c r="G39" s="6"/>
      <c r="K39" s="17"/>
      <c r="L39" s="11"/>
      <c r="M39" s="11"/>
      <c r="N39" s="11"/>
      <c r="O39" s="11"/>
      <c r="P39" s="6"/>
      <c r="S39" s="14" t="s">
        <v>673</v>
      </c>
      <c r="T39" s="11">
        <v>1.9E-3</v>
      </c>
      <c r="U39" s="11">
        <v>2.5000000000000001E-3</v>
      </c>
      <c r="V39" s="11">
        <f t="shared" si="24"/>
        <v>1.0019018061437099</v>
      </c>
      <c r="W39" s="11">
        <f t="shared" si="25"/>
        <v>0.997004495503373</v>
      </c>
      <c r="X39" s="11">
        <f t="shared" si="26"/>
        <v>1.0068231724945438</v>
      </c>
      <c r="Y39" s="6">
        <v>0.45250000000000001</v>
      </c>
      <c r="AB39" s="14" t="s">
        <v>673</v>
      </c>
      <c r="AC39" s="11">
        <v>-1.9599999999999999E-2</v>
      </c>
      <c r="AD39" s="11">
        <v>2.5000000000000001E-3</v>
      </c>
      <c r="AE39" s="11">
        <f t="shared" si="27"/>
        <v>0.9805908312024284</v>
      </c>
      <c r="AF39" s="11">
        <f t="shared" si="28"/>
        <v>0.97579768891840735</v>
      </c>
      <c r="AG39" s="11">
        <f t="shared" si="29"/>
        <v>0.98540751751941424</v>
      </c>
      <c r="AH39" s="6">
        <v>1.6709999999999999E-14</v>
      </c>
    </row>
    <row r="40" spans="2:34" x14ac:dyDescent="0.25">
      <c r="B40" s="19"/>
      <c r="C40" s="11"/>
      <c r="D40" s="11"/>
      <c r="E40" s="11"/>
      <c r="F40" s="11"/>
      <c r="G40" s="6"/>
      <c r="K40" s="18"/>
      <c r="L40" s="12"/>
      <c r="M40" s="12"/>
      <c r="N40" s="12"/>
      <c r="O40" s="12"/>
      <c r="P40" s="13"/>
      <c r="S40" s="14" t="s">
        <v>674</v>
      </c>
      <c r="T40" s="11">
        <v>5.9999999999999995E-4</v>
      </c>
      <c r="U40" s="11">
        <v>7.6E-3</v>
      </c>
      <c r="V40" s="11">
        <f t="shared" si="24"/>
        <v>1.0006001800360054</v>
      </c>
      <c r="W40" s="11">
        <f t="shared" si="25"/>
        <v>0.98580570258445932</v>
      </c>
      <c r="X40" s="11">
        <f t="shared" si="26"/>
        <v>1.0156166855834434</v>
      </c>
      <c r="Y40" s="6">
        <v>0.94</v>
      </c>
      <c r="AB40" s="14" t="s">
        <v>674</v>
      </c>
      <c r="AC40" s="11">
        <v>-1.7000000000000001E-2</v>
      </c>
      <c r="AD40" s="11">
        <v>8.2000000000000007E-3</v>
      </c>
      <c r="AE40" s="11">
        <f t="shared" si="27"/>
        <v>0.98314368463490964</v>
      </c>
      <c r="AF40" s="11">
        <f t="shared" si="28"/>
        <v>0.96746889932054136</v>
      </c>
      <c r="AG40" s="11">
        <f t="shared" si="29"/>
        <v>0.99907243045883443</v>
      </c>
      <c r="AH40" s="6">
        <v>3.4000000000000002E-2</v>
      </c>
    </row>
    <row r="41" spans="2:34" x14ac:dyDescent="0.25">
      <c r="B41" s="17"/>
      <c r="C41" s="11"/>
      <c r="D41" s="11"/>
      <c r="E41" s="11"/>
      <c r="F41" s="11"/>
      <c r="G41" s="6"/>
      <c r="K41" s="18"/>
      <c r="L41" s="12"/>
      <c r="M41" s="12"/>
      <c r="N41" s="12"/>
      <c r="O41" s="12"/>
      <c r="P41" s="13"/>
      <c r="S41" s="14" t="s">
        <v>675</v>
      </c>
      <c r="T41" s="11">
        <v>-2.8999999999999998E-3</v>
      </c>
      <c r="U41" s="11">
        <v>5.4000000000000003E-3</v>
      </c>
      <c r="V41" s="11">
        <f t="shared" si="24"/>
        <v>0.99710420093811192</v>
      </c>
      <c r="W41" s="11">
        <f t="shared" si="25"/>
        <v>0.98660650189547805</v>
      </c>
      <c r="X41" s="11">
        <f t="shared" si="26"/>
        <v>1.0077135976889791</v>
      </c>
      <c r="Y41" s="6">
        <v>0.59</v>
      </c>
      <c r="AB41" s="14" t="s">
        <v>675</v>
      </c>
      <c r="AC41" s="11">
        <v>-1.2E-2</v>
      </c>
      <c r="AD41" s="11">
        <v>5.5999999999999999E-3</v>
      </c>
      <c r="AE41" s="11">
        <f t="shared" si="27"/>
        <v>0.98807171286193052</v>
      </c>
      <c r="AF41" s="11">
        <f t="shared" si="28"/>
        <v>0.97728593835434152</v>
      </c>
      <c r="AG41" s="11">
        <f t="shared" si="29"/>
        <v>0.99897652410908888</v>
      </c>
      <c r="AH41" s="6">
        <v>0.03</v>
      </c>
    </row>
    <row r="42" spans="2:34" x14ac:dyDescent="0.25">
      <c r="B42" s="18"/>
      <c r="C42" s="12"/>
      <c r="D42" s="12"/>
      <c r="E42" s="12"/>
      <c r="F42" s="12"/>
      <c r="G42" s="13"/>
      <c r="K42" s="17"/>
      <c r="L42" s="11"/>
      <c r="M42" s="11"/>
      <c r="N42" s="11"/>
      <c r="O42" s="11"/>
      <c r="P42" s="6"/>
      <c r="S42" s="14" t="s">
        <v>676</v>
      </c>
      <c r="T42" s="11">
        <v>-4.8500000000000001E-2</v>
      </c>
      <c r="U42" s="11">
        <v>6.4000000000000003E-3</v>
      </c>
      <c r="V42" s="11">
        <f t="shared" si="24"/>
        <v>0.95265733930583485</v>
      </c>
      <c r="W42" s="11">
        <f t="shared" si="25"/>
        <v>0.94078184446416313</v>
      </c>
      <c r="X42" s="11">
        <f t="shared" si="26"/>
        <v>0.96468273858982179</v>
      </c>
      <c r="Y42" s="6">
        <v>3.1079999999999999E-14</v>
      </c>
      <c r="AB42" s="14" t="s">
        <v>676</v>
      </c>
      <c r="AC42" s="11">
        <v>-4.1000000000000002E-2</v>
      </c>
      <c r="AD42" s="11">
        <v>6.4999999999999997E-3</v>
      </c>
      <c r="AE42" s="11">
        <f t="shared" si="27"/>
        <v>0.9598291299477989</v>
      </c>
      <c r="AF42" s="11">
        <f t="shared" si="28"/>
        <v>0.94767847087546953</v>
      </c>
      <c r="AG42" s="11">
        <f t="shared" si="29"/>
        <v>0.97213557868975708</v>
      </c>
      <c r="AH42" s="6">
        <v>2.6859999999999998E-10</v>
      </c>
    </row>
    <row r="43" spans="2:34" x14ac:dyDescent="0.25">
      <c r="B43" s="17"/>
      <c r="C43" s="11"/>
      <c r="D43" s="11"/>
      <c r="E43" s="11"/>
      <c r="F43" s="11"/>
      <c r="G43" s="6"/>
      <c r="K43" s="17"/>
      <c r="L43" s="11"/>
      <c r="M43" s="11"/>
      <c r="N43" s="11"/>
      <c r="O43" s="11"/>
      <c r="P43" s="6"/>
      <c r="S43" s="14" t="s">
        <v>677</v>
      </c>
      <c r="T43" s="11">
        <v>-0.05</v>
      </c>
      <c r="U43" s="11">
        <v>9.7999999999999997E-3</v>
      </c>
      <c r="V43" s="11">
        <f t="shared" si="24"/>
        <v>0.95122942450071402</v>
      </c>
      <c r="W43" s="11">
        <f t="shared" si="25"/>
        <v>0.9331325683170687</v>
      </c>
      <c r="X43" s="11">
        <f t="shared" si="26"/>
        <v>0.96967724496837548</v>
      </c>
      <c r="Y43" s="6">
        <v>3.2000000000000001E-7</v>
      </c>
      <c r="AB43" s="14" t="s">
        <v>677</v>
      </c>
      <c r="AC43" s="11">
        <v>-0.04</v>
      </c>
      <c r="AD43" s="11">
        <v>0.01</v>
      </c>
      <c r="AE43" s="11">
        <f t="shared" si="27"/>
        <v>0.96078943915232318</v>
      </c>
      <c r="AF43" s="11">
        <f t="shared" si="28"/>
        <v>0.94214131474889162</v>
      </c>
      <c r="AG43" s="11">
        <f t="shared" si="29"/>
        <v>0.9798066722428721</v>
      </c>
      <c r="AH43" s="6">
        <v>5.5999999999999999E-5</v>
      </c>
    </row>
    <row r="44" spans="2:34" x14ac:dyDescent="0.25">
      <c r="B44" s="17"/>
      <c r="C44" s="11"/>
      <c r="D44" s="11"/>
      <c r="E44" s="11"/>
      <c r="F44" s="11"/>
      <c r="G44" s="6"/>
      <c r="K44" s="17"/>
      <c r="L44" s="11"/>
      <c r="M44" s="11"/>
      <c r="N44" s="11"/>
      <c r="O44" s="11"/>
      <c r="P44" s="6"/>
      <c r="S44" s="14" t="s">
        <v>678</v>
      </c>
      <c r="T44" s="11">
        <v>-5.1999999999999998E-2</v>
      </c>
      <c r="U44" s="11">
        <v>8.5000000000000006E-3</v>
      </c>
      <c r="V44" s="11">
        <f t="shared" si="24"/>
        <v>0.94932886684288953</v>
      </c>
      <c r="W44" s="11">
        <f t="shared" si="25"/>
        <v>0.93364406510182507</v>
      </c>
      <c r="X44" s="11">
        <f t="shared" si="26"/>
        <v>0.96527716622170712</v>
      </c>
      <c r="Y44" s="6">
        <v>9.6999999999999996E-10</v>
      </c>
      <c r="AB44" s="14" t="s">
        <v>678</v>
      </c>
      <c r="AC44" s="11">
        <v>-4.2999999999999997E-2</v>
      </c>
      <c r="AD44" s="11">
        <v>8.6999999999999994E-3</v>
      </c>
      <c r="AE44" s="11">
        <f t="shared" si="27"/>
        <v>0.95791139006703063</v>
      </c>
      <c r="AF44" s="11">
        <f t="shared" si="28"/>
        <v>0.94171556310174587</v>
      </c>
      <c r="AG44" s="11">
        <f t="shared" si="29"/>
        <v>0.97438575635073288</v>
      </c>
      <c r="AH44" s="6">
        <v>9.2999999999999999E-7</v>
      </c>
    </row>
    <row r="45" spans="2:34" x14ac:dyDescent="0.25">
      <c r="D45" s="11"/>
      <c r="E45" s="11"/>
      <c r="F45" s="11"/>
      <c r="M45" s="11"/>
      <c r="N45" s="11"/>
      <c r="O45" s="11"/>
      <c r="P45" s="6"/>
      <c r="S45" s="14" t="s">
        <v>679</v>
      </c>
      <c r="T45">
        <v>4.4900000000000002E-2</v>
      </c>
      <c r="U45">
        <v>1.01E-2</v>
      </c>
      <c r="V45" s="11">
        <f t="shared" si="24"/>
        <v>1.0459232623526911</v>
      </c>
      <c r="W45" s="11">
        <f t="shared" si="25"/>
        <v>1.0254217588420598</v>
      </c>
      <c r="X45" s="11">
        <f t="shared" si="26"/>
        <v>1.0668346573470675</v>
      </c>
      <c r="Y45" s="6">
        <v>9.0000000000000002E-6</v>
      </c>
      <c r="AB45" s="14" t="s">
        <v>679</v>
      </c>
      <c r="AC45">
        <v>5.4899999999999997E-2</v>
      </c>
      <c r="AD45">
        <v>1.0500000000000001E-2</v>
      </c>
      <c r="AE45" s="11">
        <f t="shared" si="27"/>
        <v>1.0564349658965537</v>
      </c>
      <c r="AF45" s="11">
        <f t="shared" si="28"/>
        <v>1.0349157267786535</v>
      </c>
      <c r="AG45" s="11">
        <f t="shared" si="29"/>
        <v>1.0784016594691803</v>
      </c>
      <c r="AH45" s="6">
        <v>1.511E-7</v>
      </c>
    </row>
    <row r="46" spans="2:34" x14ac:dyDescent="0.25">
      <c r="AB46" s="14"/>
    </row>
    <row r="47" spans="2:34" x14ac:dyDescent="0.25">
      <c r="AB47" s="14"/>
    </row>
  </sheetData>
  <mergeCells count="12">
    <mergeCell ref="B32:G32"/>
    <mergeCell ref="K32:P32"/>
    <mergeCell ref="T32:Y32"/>
    <mergeCell ref="AC32:AH32"/>
    <mergeCell ref="B2:G2"/>
    <mergeCell ref="K2:P2"/>
    <mergeCell ref="T2:Y2"/>
    <mergeCell ref="AC2:AH2"/>
    <mergeCell ref="B17:G17"/>
    <mergeCell ref="K17:P17"/>
    <mergeCell ref="T17:Y17"/>
    <mergeCell ref="AC17:AH1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57147F-B984-4D8A-AFA2-9579F6D24573}">
  <dimension ref="A1:H883"/>
  <sheetViews>
    <sheetView workbookViewId="0">
      <selection activeCell="A2" sqref="A2:XFD2"/>
    </sheetView>
  </sheetViews>
  <sheetFormatPr defaultRowHeight="15" x14ac:dyDescent="0.25"/>
  <cols>
    <col min="1" max="1" width="10.85546875" style="1" customWidth="1"/>
    <col min="2" max="2" width="13.5703125" style="1" customWidth="1"/>
    <col min="3" max="3" width="16.42578125" style="1" customWidth="1"/>
    <col min="4" max="4" width="15.42578125" style="1" customWidth="1"/>
    <col min="5" max="5" width="16.140625" style="1" customWidth="1"/>
    <col min="6" max="6" width="28.28515625" style="1" customWidth="1"/>
    <col min="7" max="7" width="15.28515625" style="1" customWidth="1"/>
    <col min="8" max="8" width="14.5703125" style="1" bestFit="1" customWidth="1"/>
    <col min="9" max="16384" width="9.140625" style="1"/>
  </cols>
  <sheetData>
    <row r="1" spans="1:8" x14ac:dyDescent="0.25">
      <c r="A1" s="3" t="s">
        <v>628</v>
      </c>
    </row>
    <row r="2" spans="1:8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</row>
    <row r="3" spans="1:8" x14ac:dyDescent="0.25">
      <c r="A3" s="1">
        <v>1</v>
      </c>
      <c r="B3" s="1" t="s">
        <v>690</v>
      </c>
      <c r="C3" s="1">
        <v>0.98729999999999996</v>
      </c>
      <c r="D3" s="1">
        <v>1</v>
      </c>
      <c r="E3" s="1" t="s">
        <v>8</v>
      </c>
      <c r="F3" s="1">
        <v>0.4753</v>
      </c>
      <c r="H3" s="1" t="s">
        <v>9</v>
      </c>
    </row>
    <row r="4" spans="1:8" x14ac:dyDescent="0.25">
      <c r="A4" s="1">
        <v>1</v>
      </c>
      <c r="B4" s="1" t="s">
        <v>691</v>
      </c>
      <c r="C4" s="1">
        <v>0.8528</v>
      </c>
      <c r="D4" s="1">
        <v>0.99809999999999999</v>
      </c>
      <c r="E4" s="1" t="s">
        <v>15</v>
      </c>
      <c r="F4" s="1">
        <v>0.33410000000000001</v>
      </c>
      <c r="H4" s="1" t="s">
        <v>16</v>
      </c>
    </row>
    <row r="5" spans="1:8" x14ac:dyDescent="0.25">
      <c r="A5" s="1">
        <v>1</v>
      </c>
      <c r="B5" s="1" t="s">
        <v>691</v>
      </c>
      <c r="C5" s="1">
        <v>0.99970000000000003</v>
      </c>
      <c r="D5" s="1">
        <v>0.99990000000000001</v>
      </c>
      <c r="E5" s="1" t="s">
        <v>47</v>
      </c>
      <c r="F5" s="1">
        <v>1</v>
      </c>
      <c r="H5" s="1" t="s">
        <v>48</v>
      </c>
    </row>
    <row r="6" spans="1:8" x14ac:dyDescent="0.25">
      <c r="A6" s="1">
        <v>2</v>
      </c>
      <c r="B6" s="1" t="s">
        <v>690</v>
      </c>
      <c r="C6" s="1">
        <v>0.56599999999999995</v>
      </c>
      <c r="D6" s="1">
        <v>0.77490000000000003</v>
      </c>
      <c r="E6" s="1" t="s">
        <v>59</v>
      </c>
      <c r="F6" s="1">
        <v>0.98899999999999999</v>
      </c>
      <c r="H6" s="1" t="s">
        <v>60</v>
      </c>
    </row>
    <row r="7" spans="1:8" x14ac:dyDescent="0.25">
      <c r="A7" s="1">
        <v>1</v>
      </c>
      <c r="B7" s="1" t="s">
        <v>690</v>
      </c>
      <c r="C7" s="1">
        <v>0.99980000000000002</v>
      </c>
      <c r="D7" s="1">
        <v>1</v>
      </c>
      <c r="E7" s="1" t="s">
        <v>71</v>
      </c>
      <c r="F7" s="1">
        <v>1</v>
      </c>
      <c r="H7" s="1" t="s">
        <v>72</v>
      </c>
    </row>
    <row r="8" spans="1:8" x14ac:dyDescent="0.25">
      <c r="A8" s="1">
        <v>1</v>
      </c>
      <c r="B8" s="1" t="s">
        <v>690</v>
      </c>
      <c r="C8" s="1">
        <v>0.88749999999999996</v>
      </c>
      <c r="D8" s="1">
        <v>0.99980000000000002</v>
      </c>
      <c r="E8" s="1" t="s">
        <v>73</v>
      </c>
      <c r="F8" s="1">
        <v>0.70860000000000001</v>
      </c>
      <c r="H8" s="1" t="s">
        <v>74</v>
      </c>
    </row>
    <row r="81" spans="4:4" x14ac:dyDescent="0.25">
      <c r="D81" s="2"/>
    </row>
    <row r="83" spans="4:4" x14ac:dyDescent="0.25">
      <c r="D83" s="2"/>
    </row>
    <row r="136" spans="4:4" x14ac:dyDescent="0.25">
      <c r="D136" s="2"/>
    </row>
    <row r="161" spans="4:4" x14ac:dyDescent="0.25">
      <c r="D161" s="2"/>
    </row>
    <row r="211" spans="4:4" x14ac:dyDescent="0.25">
      <c r="D211" s="2"/>
    </row>
    <row r="213" spans="4:4" x14ac:dyDescent="0.25">
      <c r="D213" s="2"/>
    </row>
    <row r="224" spans="4:4" x14ac:dyDescent="0.25">
      <c r="D224" s="2"/>
    </row>
    <row r="251" spans="4:4" x14ac:dyDescent="0.25">
      <c r="D251" s="2"/>
    </row>
    <row r="268" spans="4:4" x14ac:dyDescent="0.25">
      <c r="D268" s="2"/>
    </row>
    <row r="270" spans="4:4" x14ac:dyDescent="0.25">
      <c r="D270" s="2"/>
    </row>
    <row r="272" spans="4:4" x14ac:dyDescent="0.25">
      <c r="D272" s="2"/>
    </row>
    <row r="274" spans="4:4" x14ac:dyDescent="0.25">
      <c r="D274" s="2"/>
    </row>
    <row r="276" spans="4:4" x14ac:dyDescent="0.25">
      <c r="D276" s="2"/>
    </row>
    <row r="290" spans="4:4" x14ac:dyDescent="0.25">
      <c r="D290" s="2"/>
    </row>
    <row r="293" spans="4:4" x14ac:dyDescent="0.25">
      <c r="D293" s="2"/>
    </row>
    <row r="295" spans="4:4" x14ac:dyDescent="0.25">
      <c r="D295" s="2"/>
    </row>
    <row r="318" spans="4:4" x14ac:dyDescent="0.25">
      <c r="D318" s="2"/>
    </row>
    <row r="328" spans="4:4" x14ac:dyDescent="0.25">
      <c r="D328" s="2"/>
    </row>
    <row r="330" spans="4:4" x14ac:dyDescent="0.25">
      <c r="D330" s="2"/>
    </row>
    <row r="695" spans="4:4" x14ac:dyDescent="0.25">
      <c r="D695" s="2"/>
    </row>
    <row r="697" spans="4:4" x14ac:dyDescent="0.25">
      <c r="D697" s="2"/>
    </row>
    <row r="699" spans="4:4" x14ac:dyDescent="0.25">
      <c r="D699" s="2"/>
    </row>
    <row r="883" spans="4:4" x14ac:dyDescent="0.25">
      <c r="D883" s="2"/>
    </row>
  </sheetData>
  <pageMargins left="0.7" right="0.7" top="0.75" bottom="0.75" header="0.3" footer="0.3"/>
  <tableParts count="1">
    <tablePart r:id="rId1"/>
  </tableParts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E7AE47-D63C-474E-94F6-ACB2307458DA}">
  <dimension ref="A2:O35"/>
  <sheetViews>
    <sheetView tabSelected="1" zoomScale="120" zoomScaleNormal="120" workbookViewId="0">
      <selection activeCell="J4" sqref="J4"/>
    </sheetView>
  </sheetViews>
  <sheetFormatPr defaultRowHeight="15" x14ac:dyDescent="0.25"/>
  <cols>
    <col min="1" max="1" width="13.28515625" style="1" customWidth="1"/>
    <col min="2" max="2" width="22.42578125" style="1" customWidth="1"/>
    <col min="3" max="4" width="9.140625" style="1"/>
    <col min="5" max="5" width="22.5703125" style="1" bestFit="1" customWidth="1"/>
    <col min="6" max="7" width="9.140625" style="1"/>
    <col min="8" max="8" width="31.28515625" style="1" bestFit="1" customWidth="1"/>
    <col min="9" max="9" width="27.28515625" style="1" customWidth="1"/>
    <col min="10" max="10" width="17.5703125" style="1" bestFit="1" customWidth="1"/>
    <col min="11" max="11" width="17" style="1" bestFit="1" customWidth="1"/>
    <col min="12" max="12" width="60.42578125" style="1" bestFit="1" customWidth="1"/>
    <col min="13" max="16384" width="9.140625" style="1"/>
  </cols>
  <sheetData>
    <row r="2" spans="1:15" x14ac:dyDescent="0.25">
      <c r="H2" s="20" t="s">
        <v>686</v>
      </c>
      <c r="I2" s="22">
        <f>0.05/12</f>
        <v>4.1666666666666666E-3</v>
      </c>
    </row>
    <row r="7" spans="1:15" x14ac:dyDescent="0.25">
      <c r="A7" s="20" t="s">
        <v>645</v>
      </c>
      <c r="B7" s="20" t="s">
        <v>646</v>
      </c>
      <c r="C7" s="20" t="s">
        <v>648</v>
      </c>
      <c r="D7" s="20" t="s">
        <v>656</v>
      </c>
      <c r="E7" s="20" t="s">
        <v>647</v>
      </c>
      <c r="F7" s="20" t="s">
        <v>648</v>
      </c>
      <c r="G7" s="20" t="s">
        <v>656</v>
      </c>
      <c r="H7" s="20" t="s">
        <v>688</v>
      </c>
      <c r="I7" s="20" t="s">
        <v>687</v>
      </c>
      <c r="J7" s="20" t="s">
        <v>685</v>
      </c>
      <c r="L7" s="20"/>
    </row>
    <row r="8" spans="1:15" x14ac:dyDescent="0.25">
      <c r="A8" s="1" t="s">
        <v>338</v>
      </c>
      <c r="B8" s="1" t="s">
        <v>649</v>
      </c>
      <c r="C8" s="1">
        <v>4.4999999999999997E-3</v>
      </c>
      <c r="D8" s="1">
        <v>3.0000000000000001E-3</v>
      </c>
      <c r="E8" s="1" t="s">
        <v>650</v>
      </c>
      <c r="F8" s="1">
        <v>1.17E-2</v>
      </c>
      <c r="G8" s="1">
        <v>2.7000000000000001E-3</v>
      </c>
      <c r="H8" s="23">
        <v>2.2797000000000001E-2</v>
      </c>
      <c r="I8" s="1">
        <f t="shared" ref="I8:I16" si="0">(F8-C8)/SQRT(G8^2+D8^2-2*H8*G8*D8)</f>
        <v>1.8044779208080604</v>
      </c>
      <c r="J8" s="4">
        <f t="shared" ref="J8:J16" si="1">2*_xlfn.NORM.S.DIST(-ABS(I8),TRUE)</f>
        <v>7.1156417384036622E-2</v>
      </c>
      <c r="L8" s="20"/>
      <c r="O8" s="5"/>
    </row>
    <row r="9" spans="1:15" x14ac:dyDescent="0.25">
      <c r="A9" s="1" t="s">
        <v>338</v>
      </c>
      <c r="B9" s="1" t="s">
        <v>651</v>
      </c>
      <c r="C9" s="1">
        <v>1.4E-2</v>
      </c>
      <c r="D9" s="1">
        <v>7.6E-3</v>
      </c>
      <c r="E9" s="1" t="s">
        <v>652</v>
      </c>
      <c r="F9" s="1">
        <v>1.9E-3</v>
      </c>
      <c r="G9" s="1">
        <v>6.0000000000000001E-3</v>
      </c>
      <c r="H9" s="23">
        <v>0.16705</v>
      </c>
      <c r="I9" s="1">
        <f t="shared" si="0"/>
        <v>-1.3654672465032149</v>
      </c>
      <c r="J9" s="4">
        <f t="shared" si="1"/>
        <v>0.17210624075910244</v>
      </c>
      <c r="L9" s="20"/>
      <c r="O9" s="5"/>
    </row>
    <row r="10" spans="1:15" x14ac:dyDescent="0.25">
      <c r="A10" s="1" t="s">
        <v>296</v>
      </c>
      <c r="B10" s="1" t="s">
        <v>649</v>
      </c>
      <c r="C10" s="1">
        <v>9.5999999999999992E-3</v>
      </c>
      <c r="D10" s="1">
        <v>4.1000000000000003E-3</v>
      </c>
      <c r="E10" s="1" t="s">
        <v>650</v>
      </c>
      <c r="F10" s="1">
        <v>1.5900000000000001E-2</v>
      </c>
      <c r="G10" s="1">
        <v>3.8E-3</v>
      </c>
      <c r="H10" s="23">
        <v>2.2797000000000001E-2</v>
      </c>
      <c r="I10" s="1">
        <f t="shared" si="0"/>
        <v>1.1400097189070872</v>
      </c>
      <c r="J10" s="4">
        <f t="shared" si="1"/>
        <v>0.25428225209991334</v>
      </c>
      <c r="L10" s="20"/>
      <c r="O10" s="5"/>
    </row>
    <row r="11" spans="1:15" x14ac:dyDescent="0.25">
      <c r="A11" s="1" t="s">
        <v>296</v>
      </c>
      <c r="B11" s="1" t="s">
        <v>651</v>
      </c>
      <c r="C11" s="1">
        <v>1.7999999999999999E-2</v>
      </c>
      <c r="D11" s="21">
        <v>0.01</v>
      </c>
      <c r="E11" s="1" t="s">
        <v>652</v>
      </c>
      <c r="F11" s="1">
        <v>3.4000000000000002E-2</v>
      </c>
      <c r="G11" s="1">
        <v>8.0999999999999996E-3</v>
      </c>
      <c r="H11" s="23">
        <v>0.16705</v>
      </c>
      <c r="I11" s="1">
        <f t="shared" si="0"/>
        <v>1.3593146856509268</v>
      </c>
      <c r="J11" s="4">
        <f t="shared" si="1"/>
        <v>0.17404689241023752</v>
      </c>
      <c r="L11" s="20"/>
      <c r="O11" s="5"/>
    </row>
    <row r="12" spans="1:15" x14ac:dyDescent="0.25">
      <c r="A12" s="1" t="s">
        <v>15</v>
      </c>
      <c r="B12" s="1" t="s">
        <v>649</v>
      </c>
      <c r="C12" s="1">
        <v>-1.0500000000000001E-2</v>
      </c>
      <c r="D12" s="1">
        <v>2.3999999999999998E-3</v>
      </c>
      <c r="E12" s="1" t="s">
        <v>650</v>
      </c>
      <c r="F12" s="1">
        <v>-1.5299999999999999E-2</v>
      </c>
      <c r="G12" s="1">
        <v>2.2000000000000001E-3</v>
      </c>
      <c r="H12" s="23">
        <v>2.2797000000000001E-2</v>
      </c>
      <c r="I12" s="1">
        <f t="shared" si="0"/>
        <v>-1.4913404366317637</v>
      </c>
      <c r="J12" s="4">
        <f t="shared" si="1"/>
        <v>0.1358721375716736</v>
      </c>
      <c r="L12" s="20"/>
      <c r="O12" s="5"/>
    </row>
    <row r="13" spans="1:15" x14ac:dyDescent="0.25">
      <c r="A13" s="1" t="s">
        <v>15</v>
      </c>
      <c r="B13" s="1" t="s">
        <v>651</v>
      </c>
      <c r="C13" s="1">
        <v>-2.1000000000000001E-2</v>
      </c>
      <c r="D13" s="1">
        <v>6.1000000000000004E-3</v>
      </c>
      <c r="E13" s="1" t="s">
        <v>652</v>
      </c>
      <c r="F13" s="1">
        <v>-9.7000000000000003E-3</v>
      </c>
      <c r="G13" s="1">
        <v>4.7999999999999996E-3</v>
      </c>
      <c r="H13" s="23">
        <v>0.16705</v>
      </c>
      <c r="I13" s="1">
        <f t="shared" si="0"/>
        <v>1.5906415543640038</v>
      </c>
      <c r="J13" s="4">
        <f t="shared" si="1"/>
        <v>0.11169026702979662</v>
      </c>
      <c r="L13" s="20"/>
      <c r="O13" s="5"/>
    </row>
    <row r="14" spans="1:15" x14ac:dyDescent="0.25">
      <c r="A14" s="1" t="s">
        <v>47</v>
      </c>
      <c r="B14" s="1" t="s">
        <v>649</v>
      </c>
      <c r="C14" s="1">
        <v>-1.83E-2</v>
      </c>
      <c r="D14" s="1">
        <v>6.7999999999999996E-3</v>
      </c>
      <c r="E14" s="1" t="s">
        <v>650</v>
      </c>
      <c r="F14" s="1">
        <v>-3.3599999999999998E-2</v>
      </c>
      <c r="G14" s="1">
        <v>6.1999999999999998E-3</v>
      </c>
      <c r="H14" s="23">
        <v>2.2797000000000001E-2</v>
      </c>
      <c r="I14" s="1">
        <f t="shared" si="0"/>
        <v>-1.6818492862089502</v>
      </c>
      <c r="J14" s="4">
        <f t="shared" si="1"/>
        <v>9.2598068757614088E-2</v>
      </c>
      <c r="L14" s="20"/>
      <c r="O14" s="5"/>
    </row>
    <row r="15" spans="1:15" x14ac:dyDescent="0.25">
      <c r="A15" s="1" t="s">
        <v>47</v>
      </c>
      <c r="B15" s="1" t="s">
        <v>651</v>
      </c>
      <c r="C15" s="1">
        <v>-6.4999999999999997E-3</v>
      </c>
      <c r="D15" s="21">
        <v>0.02</v>
      </c>
      <c r="E15" s="1" t="s">
        <v>652</v>
      </c>
      <c r="F15" s="21">
        <v>-2.5999999999999999E-2</v>
      </c>
      <c r="G15" s="21">
        <v>1.4999999999999999E-2</v>
      </c>
      <c r="H15" s="23">
        <v>0.16705</v>
      </c>
      <c r="I15" s="1">
        <f t="shared" si="0"/>
        <v>-0.85123625362139688</v>
      </c>
      <c r="J15" s="4">
        <f t="shared" si="1"/>
        <v>0.39463812777261176</v>
      </c>
      <c r="O15" s="5"/>
    </row>
    <row r="16" spans="1:15" x14ac:dyDescent="0.25">
      <c r="A16" s="1" t="s">
        <v>220</v>
      </c>
      <c r="B16" s="1" t="s">
        <v>649</v>
      </c>
      <c r="C16" s="1">
        <v>-6.1000000000000004E-3</v>
      </c>
      <c r="D16" s="1">
        <v>2.3999999999999998E-3</v>
      </c>
      <c r="E16" s="1" t="s">
        <v>650</v>
      </c>
      <c r="F16" s="1">
        <v>-9.9000000000000008E-3</v>
      </c>
      <c r="G16" s="1">
        <v>2.2000000000000001E-3</v>
      </c>
      <c r="H16" s="23">
        <v>2.2797000000000001E-2</v>
      </c>
      <c r="I16" s="1">
        <f t="shared" si="0"/>
        <v>-1.1806445123334799</v>
      </c>
      <c r="J16" s="4">
        <f t="shared" si="1"/>
        <v>0.23774397291342225</v>
      </c>
      <c r="L16" s="20"/>
      <c r="O16" s="5"/>
    </row>
    <row r="17" spans="1:15" x14ac:dyDescent="0.25">
      <c r="J17" s="4"/>
      <c r="O17" s="5"/>
    </row>
    <row r="18" spans="1:15" x14ac:dyDescent="0.25">
      <c r="A18" s="1" t="s">
        <v>73</v>
      </c>
      <c r="B18" s="1" t="s">
        <v>653</v>
      </c>
      <c r="C18" s="1">
        <v>-5.1999999999999998E-2</v>
      </c>
      <c r="D18" s="1">
        <v>8.5000000000000006E-3</v>
      </c>
      <c r="E18" s="1" t="s">
        <v>654</v>
      </c>
      <c r="F18" s="1">
        <v>-0.05</v>
      </c>
      <c r="G18" s="1">
        <v>9.7999999999999997E-3</v>
      </c>
      <c r="H18" s="1">
        <v>7.7007000000000006E-2</v>
      </c>
      <c r="I18" s="1">
        <f>(F18-C18)/SQRT(G18^2+D18^2-2*H18*G18*D18)</f>
        <v>0.16040569329794377</v>
      </c>
      <c r="J18" s="4">
        <f>2*_xlfn.NORM.S.DIST(-ABS(I18),TRUE)</f>
        <v>0.87256150508865615</v>
      </c>
      <c r="O18" s="4"/>
    </row>
    <row r="19" spans="1:15" x14ac:dyDescent="0.25">
      <c r="A19" s="1" t="s">
        <v>382</v>
      </c>
      <c r="B19" s="1" t="s">
        <v>653</v>
      </c>
      <c r="C19" s="1">
        <v>-5.2999999999999999E-2</v>
      </c>
      <c r="D19" s="1">
        <v>8.5000000000000006E-3</v>
      </c>
      <c r="E19" s="1" t="s">
        <v>654</v>
      </c>
      <c r="F19" s="1">
        <v>-4.7E-2</v>
      </c>
      <c r="G19" s="1">
        <v>9.7000000000000003E-3</v>
      </c>
      <c r="H19" s="1">
        <v>7.7007000000000006E-2</v>
      </c>
      <c r="I19" s="1">
        <f>(F19-C19)/SQRT(G19^2+D19^2-2*H19*G19*D19)</f>
        <v>0.48405745881538303</v>
      </c>
      <c r="J19" s="4">
        <f>2*_xlfn.NORM.S.DIST(-ABS(I19),TRUE)</f>
        <v>0.62834509142883044</v>
      </c>
      <c r="O19" s="4"/>
    </row>
    <row r="20" spans="1:15" x14ac:dyDescent="0.25">
      <c r="A20" s="1" t="s">
        <v>59</v>
      </c>
      <c r="B20" s="1" t="s">
        <v>653</v>
      </c>
      <c r="C20" s="5">
        <v>-0.04</v>
      </c>
      <c r="D20" s="1">
        <v>8.6E-3</v>
      </c>
      <c r="E20" s="1" t="s">
        <v>654</v>
      </c>
      <c r="F20" s="1">
        <v>-2.1999999999999999E-2</v>
      </c>
      <c r="G20" s="1">
        <v>9.9000000000000008E-3</v>
      </c>
      <c r="H20" s="1">
        <v>7.7007000000000006E-2</v>
      </c>
      <c r="I20" s="1">
        <f>(F20-C20)/SQRT(G20^2+D20^2-2*H20*G20*D20)</f>
        <v>1.4281340955529866</v>
      </c>
      <c r="J20" s="4">
        <f>2*_xlfn.NORM.S.DIST(-ABS(I20),TRUE)</f>
        <v>0.15325326542028406</v>
      </c>
      <c r="L20" s="20"/>
      <c r="O20" s="4"/>
    </row>
    <row r="22" spans="1:15" x14ac:dyDescent="0.25">
      <c r="K22" s="2"/>
    </row>
    <row r="23" spans="1:15" x14ac:dyDescent="0.25">
      <c r="K23" s="2"/>
    </row>
    <row r="24" spans="1:15" x14ac:dyDescent="0.25">
      <c r="K24" s="4"/>
    </row>
    <row r="25" spans="1:15" x14ac:dyDescent="0.25">
      <c r="K25" s="2"/>
    </row>
    <row r="26" spans="1:15" x14ac:dyDescent="0.25">
      <c r="K26" s="2"/>
    </row>
    <row r="27" spans="1:15" x14ac:dyDescent="0.25">
      <c r="K27" s="5"/>
    </row>
    <row r="28" spans="1:15" x14ac:dyDescent="0.25">
      <c r="K28" s="4"/>
    </row>
    <row r="30" spans="1:15" x14ac:dyDescent="0.25">
      <c r="K30" s="4"/>
    </row>
    <row r="31" spans="1:15" x14ac:dyDescent="0.25">
      <c r="K31" s="4"/>
    </row>
    <row r="32" spans="1:15" x14ac:dyDescent="0.25">
      <c r="K32" s="4"/>
    </row>
    <row r="33" spans="11:11" x14ac:dyDescent="0.25">
      <c r="K33" s="4"/>
    </row>
    <row r="34" spans="11:11" x14ac:dyDescent="0.25">
      <c r="K34" s="2"/>
    </row>
    <row r="35" spans="11:11" x14ac:dyDescent="0.25">
      <c r="K35" s="2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C6F0EB-30C7-4F24-B01B-ECFA098C3474}">
  <dimension ref="A1:H247"/>
  <sheetViews>
    <sheetView workbookViewId="0">
      <selection activeCell="I55" sqref="I55"/>
    </sheetView>
  </sheetViews>
  <sheetFormatPr defaultRowHeight="15" x14ac:dyDescent="0.25"/>
  <cols>
    <col min="1" max="1" width="10.85546875" customWidth="1"/>
    <col min="3" max="3" width="16.42578125" customWidth="1"/>
    <col min="4" max="4" width="15.42578125" customWidth="1"/>
    <col min="5" max="5" width="16.140625" customWidth="1"/>
    <col min="6" max="6" width="28.28515625" customWidth="1"/>
    <col min="7" max="7" width="15.28515625" customWidth="1"/>
    <col min="8" max="8" width="11.140625" customWidth="1"/>
  </cols>
  <sheetData>
    <row r="1" spans="1:8" x14ac:dyDescent="0.25">
      <c r="A1" s="3" t="s">
        <v>629</v>
      </c>
    </row>
    <row r="2" spans="1:8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</row>
    <row r="3" spans="1:8" x14ac:dyDescent="0.25">
      <c r="A3">
        <v>1</v>
      </c>
      <c r="B3" t="s">
        <v>390</v>
      </c>
      <c r="C3">
        <v>0.99460000000000004</v>
      </c>
      <c r="D3">
        <v>0.99980000000000002</v>
      </c>
      <c r="E3" t="s">
        <v>391</v>
      </c>
      <c r="F3">
        <v>1</v>
      </c>
      <c r="H3" t="s">
        <v>392</v>
      </c>
    </row>
    <row r="4" spans="1:8" x14ac:dyDescent="0.25">
      <c r="A4">
        <v>1</v>
      </c>
      <c r="B4" t="s">
        <v>390</v>
      </c>
      <c r="C4">
        <v>0.99470000000000003</v>
      </c>
      <c r="D4">
        <v>0.99980000000000002</v>
      </c>
      <c r="E4" t="s">
        <v>391</v>
      </c>
      <c r="F4">
        <v>1</v>
      </c>
      <c r="H4" t="s">
        <v>393</v>
      </c>
    </row>
    <row r="5" spans="1:8" x14ac:dyDescent="0.25">
      <c r="A5">
        <v>1</v>
      </c>
      <c r="B5" t="s">
        <v>390</v>
      </c>
      <c r="C5">
        <v>0.99460000000000004</v>
      </c>
      <c r="D5">
        <v>0.99980000000000002</v>
      </c>
      <c r="E5" t="s">
        <v>391</v>
      </c>
      <c r="F5">
        <v>1</v>
      </c>
      <c r="H5" t="s">
        <v>394</v>
      </c>
    </row>
    <row r="6" spans="1:8" x14ac:dyDescent="0.25">
      <c r="A6">
        <v>1</v>
      </c>
      <c r="B6" t="s">
        <v>390</v>
      </c>
      <c r="C6">
        <v>0.99460000000000004</v>
      </c>
      <c r="D6">
        <v>0.99980000000000002</v>
      </c>
      <c r="E6" t="s">
        <v>391</v>
      </c>
      <c r="F6">
        <v>1</v>
      </c>
      <c r="H6" t="s">
        <v>396</v>
      </c>
    </row>
    <row r="7" spans="1:8" x14ac:dyDescent="0.25">
      <c r="A7">
        <v>1</v>
      </c>
      <c r="B7" t="s">
        <v>390</v>
      </c>
      <c r="C7">
        <v>0.99470000000000003</v>
      </c>
      <c r="D7">
        <v>0.99980000000000002</v>
      </c>
      <c r="E7" t="s">
        <v>391</v>
      </c>
      <c r="F7">
        <v>1</v>
      </c>
      <c r="H7" t="s">
        <v>400</v>
      </c>
    </row>
    <row r="8" spans="1:8" x14ac:dyDescent="0.25">
      <c r="A8">
        <v>1</v>
      </c>
      <c r="B8" t="s">
        <v>390</v>
      </c>
      <c r="C8">
        <v>0.99460000000000004</v>
      </c>
      <c r="D8">
        <v>0.99980000000000002</v>
      </c>
      <c r="E8" t="s">
        <v>391</v>
      </c>
      <c r="F8">
        <v>1</v>
      </c>
      <c r="H8" t="s">
        <v>401</v>
      </c>
    </row>
    <row r="9" spans="1:8" x14ac:dyDescent="0.25">
      <c r="A9">
        <v>1</v>
      </c>
      <c r="B9" t="s">
        <v>390</v>
      </c>
      <c r="C9">
        <v>0.99470000000000003</v>
      </c>
      <c r="D9">
        <v>0.99980000000000002</v>
      </c>
      <c r="E9" t="s">
        <v>391</v>
      </c>
      <c r="F9">
        <v>1</v>
      </c>
      <c r="H9" t="s">
        <v>402</v>
      </c>
    </row>
    <row r="10" spans="1:8" x14ac:dyDescent="0.25">
      <c r="A10">
        <v>1</v>
      </c>
      <c r="B10" t="s">
        <v>390</v>
      </c>
      <c r="C10">
        <v>0.99460000000000004</v>
      </c>
      <c r="D10">
        <v>0.99980000000000002</v>
      </c>
      <c r="E10" t="s">
        <v>391</v>
      </c>
      <c r="F10">
        <v>1</v>
      </c>
      <c r="H10" t="s">
        <v>403</v>
      </c>
    </row>
    <row r="11" spans="1:8" x14ac:dyDescent="0.25">
      <c r="A11">
        <v>1</v>
      </c>
      <c r="B11" t="s">
        <v>390</v>
      </c>
      <c r="C11">
        <v>0.99470000000000003</v>
      </c>
      <c r="D11">
        <v>0.99980000000000002</v>
      </c>
      <c r="E11" t="s">
        <v>391</v>
      </c>
      <c r="F11">
        <v>1</v>
      </c>
      <c r="H11" t="s">
        <v>404</v>
      </c>
    </row>
    <row r="12" spans="1:8" x14ac:dyDescent="0.25">
      <c r="A12">
        <v>1</v>
      </c>
      <c r="B12" t="s">
        <v>390</v>
      </c>
      <c r="C12">
        <v>0.99460000000000004</v>
      </c>
      <c r="D12">
        <v>0.99980000000000002</v>
      </c>
      <c r="E12" t="s">
        <v>391</v>
      </c>
      <c r="F12">
        <v>1</v>
      </c>
      <c r="H12" t="s">
        <v>406</v>
      </c>
    </row>
    <row r="13" spans="1:8" x14ac:dyDescent="0.25">
      <c r="A13">
        <v>1</v>
      </c>
      <c r="B13" t="s">
        <v>390</v>
      </c>
      <c r="C13">
        <v>0.99470000000000003</v>
      </c>
      <c r="D13">
        <v>0.99980000000000002</v>
      </c>
      <c r="E13" t="s">
        <v>391</v>
      </c>
      <c r="F13">
        <v>1</v>
      </c>
      <c r="H13" t="s">
        <v>407</v>
      </c>
    </row>
    <row r="14" spans="1:8" x14ac:dyDescent="0.25">
      <c r="A14">
        <v>1</v>
      </c>
      <c r="B14" t="s">
        <v>390</v>
      </c>
      <c r="C14">
        <v>0.995</v>
      </c>
      <c r="D14">
        <v>0.99980000000000002</v>
      </c>
      <c r="E14" t="s">
        <v>391</v>
      </c>
      <c r="F14">
        <v>1</v>
      </c>
      <c r="H14" t="s">
        <v>408</v>
      </c>
    </row>
    <row r="15" spans="1:8" x14ac:dyDescent="0.25">
      <c r="A15">
        <v>1</v>
      </c>
      <c r="B15" t="s">
        <v>390</v>
      </c>
      <c r="C15">
        <v>0.99460000000000004</v>
      </c>
      <c r="D15">
        <v>0.99980000000000002</v>
      </c>
      <c r="E15" t="s">
        <v>391</v>
      </c>
      <c r="F15">
        <v>1</v>
      </c>
      <c r="H15" t="s">
        <v>410</v>
      </c>
    </row>
    <row r="16" spans="1:8" x14ac:dyDescent="0.25">
      <c r="A16">
        <v>1</v>
      </c>
      <c r="B16" t="s">
        <v>696</v>
      </c>
      <c r="C16">
        <v>0.55230000000000001</v>
      </c>
      <c r="D16">
        <v>0.98380000000000001</v>
      </c>
      <c r="E16" t="s">
        <v>220</v>
      </c>
      <c r="F16">
        <v>1</v>
      </c>
      <c r="H16" t="s">
        <v>48</v>
      </c>
    </row>
    <row r="17" spans="1:8" x14ac:dyDescent="0.25">
      <c r="A17">
        <v>1</v>
      </c>
      <c r="B17" t="s">
        <v>390</v>
      </c>
      <c r="C17">
        <v>0.99460000000000004</v>
      </c>
      <c r="D17">
        <v>0.99980000000000002</v>
      </c>
      <c r="E17" t="s">
        <v>391</v>
      </c>
      <c r="F17">
        <v>1</v>
      </c>
      <c r="H17" t="s">
        <v>415</v>
      </c>
    </row>
    <row r="18" spans="1:8" x14ac:dyDescent="0.25">
      <c r="A18">
        <v>1</v>
      </c>
      <c r="B18" t="s">
        <v>390</v>
      </c>
      <c r="C18">
        <v>0.99470000000000003</v>
      </c>
      <c r="D18">
        <v>0.99980000000000002</v>
      </c>
      <c r="E18" t="s">
        <v>391</v>
      </c>
      <c r="F18">
        <v>1</v>
      </c>
      <c r="H18" t="s">
        <v>416</v>
      </c>
    </row>
    <row r="19" spans="1:8" x14ac:dyDescent="0.25">
      <c r="A19">
        <v>1</v>
      </c>
      <c r="B19" t="s">
        <v>390</v>
      </c>
      <c r="C19">
        <v>0.99460000000000004</v>
      </c>
      <c r="D19">
        <v>0.99980000000000002</v>
      </c>
      <c r="E19" t="s">
        <v>391</v>
      </c>
      <c r="F19">
        <v>1</v>
      </c>
      <c r="H19" t="s">
        <v>392</v>
      </c>
    </row>
    <row r="20" spans="1:8" x14ac:dyDescent="0.25">
      <c r="A20">
        <v>1</v>
      </c>
      <c r="B20" t="s">
        <v>390</v>
      </c>
      <c r="C20">
        <v>0.99470000000000003</v>
      </c>
      <c r="D20">
        <v>0.99980000000000002</v>
      </c>
      <c r="E20" t="s">
        <v>391</v>
      </c>
      <c r="F20">
        <v>1</v>
      </c>
      <c r="H20" t="s">
        <v>393</v>
      </c>
    </row>
    <row r="21" spans="1:8" x14ac:dyDescent="0.25">
      <c r="A21">
        <v>1</v>
      </c>
      <c r="B21" t="s">
        <v>390</v>
      </c>
      <c r="C21">
        <v>0.99460000000000004</v>
      </c>
      <c r="D21">
        <v>0.99980000000000002</v>
      </c>
      <c r="E21" t="s">
        <v>391</v>
      </c>
      <c r="F21">
        <v>1</v>
      </c>
      <c r="H21" t="s">
        <v>394</v>
      </c>
    </row>
    <row r="22" spans="1:8" x14ac:dyDescent="0.25">
      <c r="A22">
        <v>1</v>
      </c>
      <c r="B22" t="s">
        <v>390</v>
      </c>
      <c r="C22">
        <v>0.99460000000000004</v>
      </c>
      <c r="D22">
        <v>0.99980000000000002</v>
      </c>
      <c r="E22" t="s">
        <v>391</v>
      </c>
      <c r="F22">
        <v>1</v>
      </c>
      <c r="H22" t="s">
        <v>396</v>
      </c>
    </row>
    <row r="23" spans="1:8" x14ac:dyDescent="0.25">
      <c r="A23">
        <v>1</v>
      </c>
      <c r="B23" t="s">
        <v>390</v>
      </c>
      <c r="C23">
        <v>0.99470000000000003</v>
      </c>
      <c r="D23">
        <v>0.99980000000000002</v>
      </c>
      <c r="E23" t="s">
        <v>391</v>
      </c>
      <c r="F23">
        <v>1</v>
      </c>
      <c r="H23" t="s">
        <v>400</v>
      </c>
    </row>
    <row r="24" spans="1:8" x14ac:dyDescent="0.25">
      <c r="A24">
        <v>1</v>
      </c>
      <c r="B24" t="s">
        <v>390</v>
      </c>
      <c r="C24">
        <v>0.99460000000000004</v>
      </c>
      <c r="D24">
        <v>0.99980000000000002</v>
      </c>
      <c r="E24" t="s">
        <v>391</v>
      </c>
      <c r="F24">
        <v>1</v>
      </c>
      <c r="H24" t="s">
        <v>401</v>
      </c>
    </row>
    <row r="25" spans="1:8" x14ac:dyDescent="0.25">
      <c r="A25">
        <v>1</v>
      </c>
      <c r="B25" t="s">
        <v>390</v>
      </c>
      <c r="C25">
        <v>0.99470000000000003</v>
      </c>
      <c r="D25">
        <v>0.99980000000000002</v>
      </c>
      <c r="E25" t="s">
        <v>391</v>
      </c>
      <c r="F25">
        <v>1</v>
      </c>
      <c r="H25" t="s">
        <v>402</v>
      </c>
    </row>
    <row r="26" spans="1:8" x14ac:dyDescent="0.25">
      <c r="A26">
        <v>1</v>
      </c>
      <c r="B26" t="s">
        <v>390</v>
      </c>
      <c r="C26">
        <v>0.99460000000000004</v>
      </c>
      <c r="D26">
        <v>0.99980000000000002</v>
      </c>
      <c r="E26" t="s">
        <v>391</v>
      </c>
      <c r="F26">
        <v>1</v>
      </c>
      <c r="H26" t="s">
        <v>403</v>
      </c>
    </row>
    <row r="27" spans="1:8" x14ac:dyDescent="0.25">
      <c r="A27">
        <v>1</v>
      </c>
      <c r="B27" t="s">
        <v>696</v>
      </c>
      <c r="C27">
        <v>0.55230000000000001</v>
      </c>
      <c r="D27">
        <v>0.98380000000000001</v>
      </c>
      <c r="E27" t="s">
        <v>220</v>
      </c>
      <c r="F27">
        <v>1</v>
      </c>
      <c r="H27" t="s">
        <v>56</v>
      </c>
    </row>
    <row r="28" spans="1:8" x14ac:dyDescent="0.25">
      <c r="A28">
        <v>1</v>
      </c>
      <c r="B28" t="s">
        <v>696</v>
      </c>
      <c r="C28">
        <v>0.55230000000000001</v>
      </c>
      <c r="D28">
        <v>0.98380000000000001</v>
      </c>
      <c r="E28" t="s">
        <v>220</v>
      </c>
      <c r="F28">
        <v>1</v>
      </c>
      <c r="H28" t="s">
        <v>57</v>
      </c>
    </row>
    <row r="29" spans="1:8" x14ac:dyDescent="0.25">
      <c r="A29">
        <v>1</v>
      </c>
      <c r="B29" t="s">
        <v>696</v>
      </c>
      <c r="C29">
        <v>0.55230000000000001</v>
      </c>
      <c r="D29">
        <v>0.98380000000000001</v>
      </c>
      <c r="E29" t="s">
        <v>220</v>
      </c>
      <c r="F29">
        <v>1</v>
      </c>
      <c r="H29" t="s">
        <v>58</v>
      </c>
    </row>
    <row r="30" spans="1:8" x14ac:dyDescent="0.25">
      <c r="A30">
        <v>1</v>
      </c>
      <c r="B30" t="s">
        <v>390</v>
      </c>
      <c r="C30">
        <v>0.99470000000000003</v>
      </c>
      <c r="D30">
        <v>0.99980000000000002</v>
      </c>
      <c r="E30" t="s">
        <v>391</v>
      </c>
      <c r="F30">
        <v>1</v>
      </c>
      <c r="H30" t="s">
        <v>404</v>
      </c>
    </row>
    <row r="31" spans="1:8" x14ac:dyDescent="0.25">
      <c r="A31">
        <v>1</v>
      </c>
      <c r="B31" t="s">
        <v>390</v>
      </c>
      <c r="C31">
        <v>0.99460000000000004</v>
      </c>
      <c r="D31">
        <v>0.99980000000000002</v>
      </c>
      <c r="E31" t="s">
        <v>391</v>
      </c>
      <c r="F31">
        <v>1</v>
      </c>
      <c r="H31" t="s">
        <v>406</v>
      </c>
    </row>
    <row r="32" spans="1:8" x14ac:dyDescent="0.25">
      <c r="A32">
        <v>1</v>
      </c>
      <c r="B32" t="s">
        <v>696</v>
      </c>
      <c r="C32">
        <v>0.57220000000000004</v>
      </c>
      <c r="D32">
        <v>0.98380000000000001</v>
      </c>
      <c r="E32" t="s">
        <v>220</v>
      </c>
      <c r="F32">
        <v>1</v>
      </c>
      <c r="H32" t="s">
        <v>221</v>
      </c>
    </row>
    <row r="33" spans="1:8" x14ac:dyDescent="0.25">
      <c r="A33">
        <v>1</v>
      </c>
      <c r="B33" t="s">
        <v>696</v>
      </c>
      <c r="C33">
        <v>0.55230000000000001</v>
      </c>
      <c r="D33">
        <v>0.98380000000000001</v>
      </c>
      <c r="E33" t="s">
        <v>220</v>
      </c>
      <c r="F33">
        <v>1</v>
      </c>
      <c r="H33" t="s">
        <v>222</v>
      </c>
    </row>
    <row r="34" spans="1:8" x14ac:dyDescent="0.25">
      <c r="A34">
        <v>1</v>
      </c>
      <c r="B34" t="s">
        <v>696</v>
      </c>
      <c r="C34">
        <v>0.57289999999999996</v>
      </c>
      <c r="D34">
        <v>0.98380000000000001</v>
      </c>
      <c r="E34" t="s">
        <v>220</v>
      </c>
      <c r="F34">
        <v>1</v>
      </c>
      <c r="H34" t="s">
        <v>223</v>
      </c>
    </row>
    <row r="35" spans="1:8" x14ac:dyDescent="0.25">
      <c r="A35">
        <v>1</v>
      </c>
      <c r="B35" t="s">
        <v>696</v>
      </c>
      <c r="C35">
        <v>0.57289999999999996</v>
      </c>
      <c r="D35">
        <v>0.98380000000000001</v>
      </c>
      <c r="E35" t="s">
        <v>220</v>
      </c>
      <c r="F35">
        <v>1</v>
      </c>
      <c r="H35" t="s">
        <v>224</v>
      </c>
    </row>
    <row r="36" spans="1:8" x14ac:dyDescent="0.25">
      <c r="A36">
        <v>1</v>
      </c>
      <c r="B36" t="s">
        <v>390</v>
      </c>
      <c r="C36">
        <v>0.99470000000000003</v>
      </c>
      <c r="D36">
        <v>0.99980000000000002</v>
      </c>
      <c r="E36" t="s">
        <v>391</v>
      </c>
      <c r="F36">
        <v>1</v>
      </c>
      <c r="H36" t="s">
        <v>407</v>
      </c>
    </row>
    <row r="37" spans="1:8" x14ac:dyDescent="0.25">
      <c r="A37">
        <v>1</v>
      </c>
      <c r="B37" t="s">
        <v>390</v>
      </c>
      <c r="C37">
        <v>0.995</v>
      </c>
      <c r="D37">
        <v>0.99980000000000002</v>
      </c>
      <c r="E37" t="s">
        <v>391</v>
      </c>
      <c r="F37">
        <v>1</v>
      </c>
      <c r="H37" t="s">
        <v>408</v>
      </c>
    </row>
    <row r="38" spans="1:8" x14ac:dyDescent="0.25">
      <c r="A38">
        <v>1</v>
      </c>
      <c r="B38" t="s">
        <v>390</v>
      </c>
      <c r="C38">
        <v>0.79139999999999999</v>
      </c>
      <c r="D38">
        <v>0.90090000000000003</v>
      </c>
      <c r="E38" t="s">
        <v>583</v>
      </c>
      <c r="F38">
        <v>0.2702</v>
      </c>
      <c r="H38" t="s">
        <v>60</v>
      </c>
    </row>
    <row r="39" spans="1:8" x14ac:dyDescent="0.25">
      <c r="A39">
        <v>1</v>
      </c>
      <c r="B39" t="s">
        <v>390</v>
      </c>
      <c r="C39">
        <v>0.79139999999999999</v>
      </c>
      <c r="D39">
        <v>0.90090000000000003</v>
      </c>
      <c r="E39" t="s">
        <v>583</v>
      </c>
      <c r="F39">
        <v>0.2702</v>
      </c>
      <c r="H39" t="s">
        <v>61</v>
      </c>
    </row>
    <row r="40" spans="1:8" x14ac:dyDescent="0.25">
      <c r="A40">
        <v>1</v>
      </c>
      <c r="B40" t="s">
        <v>390</v>
      </c>
      <c r="C40">
        <v>0.79139999999999999</v>
      </c>
      <c r="D40">
        <v>0.90090000000000003</v>
      </c>
      <c r="E40" t="s">
        <v>583</v>
      </c>
      <c r="F40">
        <v>0.2702</v>
      </c>
      <c r="H40" t="s">
        <v>62</v>
      </c>
    </row>
    <row r="41" spans="1:8" x14ac:dyDescent="0.25">
      <c r="A41">
        <v>1</v>
      </c>
      <c r="B41" t="s">
        <v>390</v>
      </c>
      <c r="C41">
        <v>0.79139999999999999</v>
      </c>
      <c r="D41">
        <v>0.90090000000000003</v>
      </c>
      <c r="E41" t="s">
        <v>583</v>
      </c>
      <c r="F41">
        <v>0.2702</v>
      </c>
      <c r="H41" t="s">
        <v>63</v>
      </c>
    </row>
    <row r="42" spans="1:8" x14ac:dyDescent="0.25">
      <c r="A42">
        <v>1</v>
      </c>
      <c r="B42" t="s">
        <v>390</v>
      </c>
      <c r="C42">
        <v>0.79139999999999999</v>
      </c>
      <c r="D42">
        <v>0.90090000000000003</v>
      </c>
      <c r="E42" t="s">
        <v>583</v>
      </c>
      <c r="F42">
        <v>0.2702</v>
      </c>
      <c r="H42" t="s">
        <v>64</v>
      </c>
    </row>
    <row r="43" spans="1:8" x14ac:dyDescent="0.25">
      <c r="A43">
        <v>1</v>
      </c>
      <c r="B43" t="s">
        <v>390</v>
      </c>
      <c r="C43">
        <v>0.79139999999999999</v>
      </c>
      <c r="D43">
        <v>0.90090000000000003</v>
      </c>
      <c r="E43" t="s">
        <v>583</v>
      </c>
      <c r="F43">
        <v>0.2702</v>
      </c>
      <c r="H43" t="s">
        <v>65</v>
      </c>
    </row>
    <row r="44" spans="1:8" x14ac:dyDescent="0.25">
      <c r="A44">
        <v>1</v>
      </c>
      <c r="B44" t="s">
        <v>390</v>
      </c>
      <c r="C44">
        <v>0.79139999999999999</v>
      </c>
      <c r="D44">
        <v>0.90090000000000003</v>
      </c>
      <c r="E44" t="s">
        <v>583</v>
      </c>
      <c r="F44">
        <v>0.2702</v>
      </c>
      <c r="H44" t="s">
        <v>66</v>
      </c>
    </row>
    <row r="45" spans="1:8" x14ac:dyDescent="0.25">
      <c r="A45">
        <v>1</v>
      </c>
      <c r="B45" t="s">
        <v>390</v>
      </c>
      <c r="C45">
        <v>0.79139999999999999</v>
      </c>
      <c r="D45">
        <v>0.90090000000000003</v>
      </c>
      <c r="E45" t="s">
        <v>583</v>
      </c>
      <c r="F45">
        <v>0.2702</v>
      </c>
      <c r="H45" t="s">
        <v>67</v>
      </c>
    </row>
    <row r="46" spans="1:8" x14ac:dyDescent="0.25">
      <c r="A46">
        <v>1</v>
      </c>
      <c r="B46" t="s">
        <v>390</v>
      </c>
      <c r="C46">
        <v>0.79139999999999999</v>
      </c>
      <c r="D46">
        <v>0.90090000000000003</v>
      </c>
      <c r="E46" t="s">
        <v>583</v>
      </c>
      <c r="F46">
        <v>0.2702</v>
      </c>
      <c r="H46" t="s">
        <v>68</v>
      </c>
    </row>
    <row r="47" spans="1:8" x14ac:dyDescent="0.25">
      <c r="A47">
        <v>1</v>
      </c>
      <c r="B47" t="s">
        <v>390</v>
      </c>
      <c r="C47">
        <v>0.79139999999999999</v>
      </c>
      <c r="D47">
        <v>0.90090000000000003</v>
      </c>
      <c r="E47" t="s">
        <v>583</v>
      </c>
      <c r="F47">
        <v>0.2702</v>
      </c>
      <c r="H47" t="s">
        <v>69</v>
      </c>
    </row>
    <row r="48" spans="1:8" x14ac:dyDescent="0.25">
      <c r="A48">
        <v>1</v>
      </c>
      <c r="B48" t="s">
        <v>696</v>
      </c>
      <c r="C48">
        <v>0.55230000000000001</v>
      </c>
      <c r="D48">
        <v>0.98380000000000001</v>
      </c>
      <c r="E48" t="s">
        <v>220</v>
      </c>
      <c r="F48">
        <v>1</v>
      </c>
      <c r="H48" t="s">
        <v>225</v>
      </c>
    </row>
    <row r="49" spans="1:8" x14ac:dyDescent="0.25">
      <c r="A49">
        <v>1</v>
      </c>
      <c r="B49" t="s">
        <v>390</v>
      </c>
      <c r="C49">
        <v>0.99460000000000004</v>
      </c>
      <c r="D49">
        <v>0.99980000000000002</v>
      </c>
      <c r="E49" t="s">
        <v>391</v>
      </c>
      <c r="F49">
        <v>1</v>
      </c>
      <c r="H49" t="s">
        <v>410</v>
      </c>
    </row>
    <row r="50" spans="1:8" x14ac:dyDescent="0.25">
      <c r="A50">
        <v>1</v>
      </c>
      <c r="B50" t="s">
        <v>696</v>
      </c>
      <c r="C50">
        <v>0.57289999999999996</v>
      </c>
      <c r="D50">
        <v>0.98380000000000001</v>
      </c>
      <c r="E50" t="s">
        <v>220</v>
      </c>
      <c r="F50">
        <v>1</v>
      </c>
      <c r="H50" t="s">
        <v>226</v>
      </c>
    </row>
    <row r="51" spans="1:8" x14ac:dyDescent="0.25">
      <c r="A51">
        <v>1</v>
      </c>
      <c r="B51" t="s">
        <v>696</v>
      </c>
      <c r="C51">
        <v>0.55230000000000001</v>
      </c>
      <c r="D51">
        <v>0.98380000000000001</v>
      </c>
      <c r="E51" t="s">
        <v>220</v>
      </c>
      <c r="F51">
        <v>1</v>
      </c>
      <c r="H51" t="s">
        <v>48</v>
      </c>
    </row>
    <row r="52" spans="1:8" x14ac:dyDescent="0.25">
      <c r="A52">
        <v>1</v>
      </c>
      <c r="B52" t="s">
        <v>696</v>
      </c>
      <c r="C52">
        <v>0.55230000000000001</v>
      </c>
      <c r="D52">
        <v>0.98380000000000001</v>
      </c>
      <c r="E52" t="s">
        <v>220</v>
      </c>
      <c r="F52">
        <v>1</v>
      </c>
      <c r="H52" t="s">
        <v>227</v>
      </c>
    </row>
    <row r="53" spans="1:8" x14ac:dyDescent="0.25">
      <c r="A53">
        <v>1</v>
      </c>
      <c r="B53" t="s">
        <v>696</v>
      </c>
      <c r="C53">
        <v>0.57220000000000004</v>
      </c>
      <c r="D53">
        <v>0.98380000000000001</v>
      </c>
      <c r="E53" t="s">
        <v>220</v>
      </c>
      <c r="F53">
        <v>1</v>
      </c>
      <c r="H53" t="s">
        <v>70</v>
      </c>
    </row>
    <row r="54" spans="1:8" x14ac:dyDescent="0.25">
      <c r="A54">
        <v>1</v>
      </c>
      <c r="B54" t="s">
        <v>696</v>
      </c>
      <c r="C54">
        <v>0.57220000000000004</v>
      </c>
      <c r="D54">
        <v>0.98380000000000001</v>
      </c>
      <c r="E54" t="s">
        <v>220</v>
      </c>
      <c r="F54">
        <v>1</v>
      </c>
      <c r="H54" t="s">
        <v>228</v>
      </c>
    </row>
    <row r="55" spans="1:8" x14ac:dyDescent="0.25">
      <c r="A55">
        <v>1</v>
      </c>
      <c r="B55" t="s">
        <v>390</v>
      </c>
      <c r="C55">
        <v>0.99460000000000004</v>
      </c>
      <c r="D55">
        <v>0.99980000000000002</v>
      </c>
      <c r="E55" t="s">
        <v>391</v>
      </c>
      <c r="F55">
        <v>1</v>
      </c>
      <c r="H55" t="s">
        <v>415</v>
      </c>
    </row>
    <row r="56" spans="1:8" x14ac:dyDescent="0.25">
      <c r="A56">
        <v>1</v>
      </c>
      <c r="B56" t="s">
        <v>390</v>
      </c>
      <c r="C56">
        <v>0.99470000000000003</v>
      </c>
      <c r="D56">
        <v>0.99980000000000002</v>
      </c>
      <c r="E56" t="s">
        <v>391</v>
      </c>
      <c r="F56">
        <v>1</v>
      </c>
      <c r="H56" t="s">
        <v>416</v>
      </c>
    </row>
    <row r="57" spans="1:8" x14ac:dyDescent="0.25">
      <c r="A57">
        <v>1</v>
      </c>
      <c r="B57" t="s">
        <v>697</v>
      </c>
      <c r="C57">
        <v>0.9617</v>
      </c>
      <c r="D57">
        <v>0.98909999999999998</v>
      </c>
      <c r="E57" t="s">
        <v>71</v>
      </c>
      <c r="F57">
        <v>0.99950000000000006</v>
      </c>
      <c r="H57" t="s">
        <v>229</v>
      </c>
    </row>
    <row r="58" spans="1:8" x14ac:dyDescent="0.25">
      <c r="A58">
        <v>1</v>
      </c>
      <c r="B58" t="s">
        <v>697</v>
      </c>
      <c r="C58">
        <v>0.9617</v>
      </c>
      <c r="D58">
        <v>0.98909999999999998</v>
      </c>
      <c r="E58" t="s">
        <v>71</v>
      </c>
      <c r="F58">
        <v>0.99950000000000006</v>
      </c>
      <c r="H58" t="s">
        <v>230</v>
      </c>
    </row>
    <row r="59" spans="1:8" x14ac:dyDescent="0.25">
      <c r="A59">
        <v>1</v>
      </c>
      <c r="B59" t="s">
        <v>697</v>
      </c>
      <c r="C59">
        <v>0.9617</v>
      </c>
      <c r="D59">
        <v>0.98909999999999998</v>
      </c>
      <c r="E59" t="s">
        <v>71</v>
      </c>
      <c r="F59">
        <v>0.99950000000000006</v>
      </c>
      <c r="H59" t="s">
        <v>231</v>
      </c>
    </row>
    <row r="60" spans="1:8" x14ac:dyDescent="0.25">
      <c r="A60">
        <v>1</v>
      </c>
      <c r="B60" t="s">
        <v>697</v>
      </c>
      <c r="C60">
        <v>0.9617</v>
      </c>
      <c r="D60">
        <v>0.98909999999999998</v>
      </c>
      <c r="E60" t="s">
        <v>71</v>
      </c>
      <c r="F60">
        <v>0.99950000000000006</v>
      </c>
      <c r="H60" t="s">
        <v>518</v>
      </c>
    </row>
    <row r="61" spans="1:8" x14ac:dyDescent="0.25">
      <c r="A61">
        <v>1</v>
      </c>
      <c r="B61" t="s">
        <v>697</v>
      </c>
      <c r="C61">
        <v>0.9617</v>
      </c>
      <c r="D61">
        <v>0.98909999999999998</v>
      </c>
      <c r="E61" t="s">
        <v>71</v>
      </c>
      <c r="F61">
        <v>0.99950000000000006</v>
      </c>
      <c r="H61" t="s">
        <v>521</v>
      </c>
    </row>
    <row r="62" spans="1:8" x14ac:dyDescent="0.25">
      <c r="A62">
        <v>1</v>
      </c>
      <c r="B62" t="s">
        <v>697</v>
      </c>
      <c r="C62">
        <v>0.9617</v>
      </c>
      <c r="D62">
        <v>0.98909999999999998</v>
      </c>
      <c r="E62" t="s">
        <v>71</v>
      </c>
      <c r="F62">
        <v>0.99950000000000006</v>
      </c>
      <c r="H62" t="s">
        <v>232</v>
      </c>
    </row>
    <row r="63" spans="1:8" x14ac:dyDescent="0.25">
      <c r="A63">
        <v>1</v>
      </c>
      <c r="B63" t="s">
        <v>697</v>
      </c>
      <c r="C63">
        <v>0.9617</v>
      </c>
      <c r="D63">
        <v>0.98909999999999998</v>
      </c>
      <c r="E63" t="s">
        <v>71</v>
      </c>
      <c r="F63">
        <v>0.99950000000000006</v>
      </c>
      <c r="H63" t="s">
        <v>522</v>
      </c>
    </row>
    <row r="64" spans="1:8" x14ac:dyDescent="0.25">
      <c r="A64">
        <v>1</v>
      </c>
      <c r="B64" t="s">
        <v>697</v>
      </c>
      <c r="C64">
        <v>0.96220000000000006</v>
      </c>
      <c r="D64">
        <v>0.98919999999999997</v>
      </c>
      <c r="E64" t="s">
        <v>71</v>
      </c>
      <c r="F64">
        <v>0.99950000000000006</v>
      </c>
      <c r="H64" t="s">
        <v>233</v>
      </c>
    </row>
    <row r="65" spans="1:8" x14ac:dyDescent="0.25">
      <c r="A65">
        <v>1</v>
      </c>
      <c r="B65" t="s">
        <v>697</v>
      </c>
      <c r="C65">
        <v>0.96220000000000006</v>
      </c>
      <c r="D65">
        <v>0.98919999999999997</v>
      </c>
      <c r="E65" t="s">
        <v>71</v>
      </c>
      <c r="F65">
        <v>0.99950000000000006</v>
      </c>
      <c r="H65" t="s">
        <v>523</v>
      </c>
    </row>
    <row r="66" spans="1:8" x14ac:dyDescent="0.25">
      <c r="A66">
        <v>1</v>
      </c>
      <c r="B66" t="s">
        <v>697</v>
      </c>
      <c r="C66">
        <v>0.96220000000000006</v>
      </c>
      <c r="D66">
        <v>0.98919999999999997</v>
      </c>
      <c r="E66" t="s">
        <v>71</v>
      </c>
      <c r="F66">
        <v>0.99950000000000006</v>
      </c>
      <c r="H66" t="s">
        <v>525</v>
      </c>
    </row>
    <row r="67" spans="1:8" x14ac:dyDescent="0.25">
      <c r="A67">
        <v>1</v>
      </c>
      <c r="B67" t="s">
        <v>697</v>
      </c>
      <c r="C67">
        <v>0.96220000000000006</v>
      </c>
      <c r="D67">
        <v>0.98919999999999997</v>
      </c>
      <c r="E67" t="s">
        <v>71</v>
      </c>
      <c r="F67">
        <v>0.99950000000000006</v>
      </c>
      <c r="H67" t="s">
        <v>526</v>
      </c>
    </row>
    <row r="68" spans="1:8" x14ac:dyDescent="0.25">
      <c r="A68">
        <v>1</v>
      </c>
      <c r="B68" t="s">
        <v>697</v>
      </c>
      <c r="C68">
        <v>0.96220000000000006</v>
      </c>
      <c r="D68">
        <v>0.98919999999999997</v>
      </c>
      <c r="E68" t="s">
        <v>71</v>
      </c>
      <c r="F68">
        <v>0.99950000000000006</v>
      </c>
      <c r="H68" t="s">
        <v>527</v>
      </c>
    </row>
    <row r="69" spans="1:8" x14ac:dyDescent="0.25">
      <c r="A69">
        <v>1</v>
      </c>
      <c r="B69" t="s">
        <v>697</v>
      </c>
      <c r="C69">
        <v>0.96220000000000006</v>
      </c>
      <c r="D69">
        <v>0.98919999999999997</v>
      </c>
      <c r="E69" t="s">
        <v>71</v>
      </c>
      <c r="F69">
        <v>0.99950000000000006</v>
      </c>
      <c r="H69" t="s">
        <v>528</v>
      </c>
    </row>
    <row r="70" spans="1:8" x14ac:dyDescent="0.25">
      <c r="A70">
        <v>1</v>
      </c>
      <c r="B70" t="s">
        <v>697</v>
      </c>
      <c r="C70">
        <v>0.96220000000000006</v>
      </c>
      <c r="D70">
        <v>0.98919999999999997</v>
      </c>
      <c r="E70" t="s">
        <v>71</v>
      </c>
      <c r="F70">
        <v>0.99950000000000006</v>
      </c>
      <c r="H70" t="s">
        <v>234</v>
      </c>
    </row>
    <row r="71" spans="1:8" x14ac:dyDescent="0.25">
      <c r="A71">
        <v>1</v>
      </c>
      <c r="B71" t="s">
        <v>697</v>
      </c>
      <c r="C71">
        <v>0.96299999999999997</v>
      </c>
      <c r="D71">
        <v>0.98939999999999995</v>
      </c>
      <c r="E71" t="s">
        <v>71</v>
      </c>
      <c r="F71">
        <v>0.99950000000000006</v>
      </c>
      <c r="H71" t="s">
        <v>235</v>
      </c>
    </row>
    <row r="72" spans="1:8" x14ac:dyDescent="0.25">
      <c r="A72">
        <v>1</v>
      </c>
      <c r="B72" t="s">
        <v>697</v>
      </c>
      <c r="C72">
        <v>0.96299999999999997</v>
      </c>
      <c r="D72">
        <v>0.98939999999999995</v>
      </c>
      <c r="E72" t="s">
        <v>71</v>
      </c>
      <c r="F72">
        <v>0.99950000000000006</v>
      </c>
      <c r="H72" t="s">
        <v>236</v>
      </c>
    </row>
    <row r="73" spans="1:8" x14ac:dyDescent="0.25">
      <c r="A73">
        <v>1</v>
      </c>
      <c r="B73" t="s">
        <v>697</v>
      </c>
      <c r="C73">
        <v>0.96299999999999997</v>
      </c>
      <c r="D73">
        <v>0.98939999999999995</v>
      </c>
      <c r="E73" t="s">
        <v>71</v>
      </c>
      <c r="F73">
        <v>0.99950000000000006</v>
      </c>
      <c r="H73" t="s">
        <v>237</v>
      </c>
    </row>
    <row r="74" spans="1:8" x14ac:dyDescent="0.25">
      <c r="A74">
        <v>1</v>
      </c>
      <c r="B74" t="s">
        <v>697</v>
      </c>
      <c r="C74">
        <v>0.96299999999999997</v>
      </c>
      <c r="D74">
        <v>0.98939999999999995</v>
      </c>
      <c r="E74" t="s">
        <v>71</v>
      </c>
      <c r="F74">
        <v>0.99950000000000006</v>
      </c>
      <c r="H74" t="s">
        <v>238</v>
      </c>
    </row>
    <row r="75" spans="1:8" x14ac:dyDescent="0.25">
      <c r="A75">
        <v>1</v>
      </c>
      <c r="B75" t="s">
        <v>697</v>
      </c>
      <c r="C75">
        <v>0.96299999999999997</v>
      </c>
      <c r="D75">
        <v>0.98939999999999995</v>
      </c>
      <c r="E75" t="s">
        <v>71</v>
      </c>
      <c r="F75">
        <v>0.99950000000000006</v>
      </c>
      <c r="H75" t="s">
        <v>336</v>
      </c>
    </row>
    <row r="76" spans="1:8" x14ac:dyDescent="0.25">
      <c r="A76">
        <v>1</v>
      </c>
      <c r="B76" t="s">
        <v>697</v>
      </c>
      <c r="C76">
        <v>0.96299999999999997</v>
      </c>
      <c r="D76">
        <v>0.98939999999999995</v>
      </c>
      <c r="E76" t="s">
        <v>71</v>
      </c>
      <c r="F76">
        <v>0.99950000000000006</v>
      </c>
      <c r="H76" t="s">
        <v>239</v>
      </c>
    </row>
    <row r="77" spans="1:8" x14ac:dyDescent="0.25">
      <c r="A77">
        <v>1</v>
      </c>
      <c r="B77" t="s">
        <v>697</v>
      </c>
      <c r="C77">
        <v>0.96299999999999997</v>
      </c>
      <c r="D77">
        <v>0.98939999999999995</v>
      </c>
      <c r="E77" t="s">
        <v>71</v>
      </c>
      <c r="F77">
        <v>0.99950000000000006</v>
      </c>
      <c r="H77" t="s">
        <v>240</v>
      </c>
    </row>
    <row r="78" spans="1:8" x14ac:dyDescent="0.25">
      <c r="A78">
        <v>1</v>
      </c>
      <c r="B78" t="s">
        <v>697</v>
      </c>
      <c r="C78">
        <v>0.96299999999999997</v>
      </c>
      <c r="D78">
        <v>0.98939999999999995</v>
      </c>
      <c r="E78" t="s">
        <v>71</v>
      </c>
      <c r="F78">
        <v>0.99950000000000006</v>
      </c>
      <c r="H78" t="s">
        <v>537</v>
      </c>
    </row>
    <row r="79" spans="1:8" x14ac:dyDescent="0.25">
      <c r="A79">
        <v>1</v>
      </c>
      <c r="B79" t="s">
        <v>697</v>
      </c>
      <c r="C79">
        <v>0.96299999999999997</v>
      </c>
      <c r="D79">
        <v>0.98939999999999995</v>
      </c>
      <c r="E79" t="s">
        <v>71</v>
      </c>
      <c r="F79">
        <v>0.99950000000000006</v>
      </c>
      <c r="H79" t="s">
        <v>538</v>
      </c>
    </row>
    <row r="80" spans="1:8" x14ac:dyDescent="0.25">
      <c r="A80">
        <v>1</v>
      </c>
      <c r="B80" t="s">
        <v>697</v>
      </c>
      <c r="C80">
        <v>0.96299999999999997</v>
      </c>
      <c r="D80">
        <v>0.98939999999999995</v>
      </c>
      <c r="E80" t="s">
        <v>71</v>
      </c>
      <c r="F80">
        <v>0.99950000000000006</v>
      </c>
      <c r="H80" t="s">
        <v>241</v>
      </c>
    </row>
    <row r="81" spans="1:8" x14ac:dyDescent="0.25">
      <c r="A81">
        <v>1</v>
      </c>
      <c r="B81" t="s">
        <v>697</v>
      </c>
      <c r="C81">
        <v>0.96299999999999997</v>
      </c>
      <c r="D81">
        <v>0.98939999999999995</v>
      </c>
      <c r="E81" t="s">
        <v>71</v>
      </c>
      <c r="F81">
        <v>0.99950000000000006</v>
      </c>
      <c r="H81" t="s">
        <v>242</v>
      </c>
    </row>
    <row r="82" spans="1:8" x14ac:dyDescent="0.25">
      <c r="A82">
        <v>1</v>
      </c>
      <c r="B82" t="s">
        <v>697</v>
      </c>
      <c r="C82">
        <v>0.96299999999999997</v>
      </c>
      <c r="D82">
        <v>0.98939999999999995</v>
      </c>
      <c r="E82" t="s">
        <v>71</v>
      </c>
      <c r="F82">
        <v>0.99950000000000006</v>
      </c>
      <c r="H82" t="s">
        <v>243</v>
      </c>
    </row>
    <row r="83" spans="1:8" x14ac:dyDescent="0.25">
      <c r="A83">
        <v>1</v>
      </c>
      <c r="B83" t="s">
        <v>697</v>
      </c>
      <c r="C83">
        <v>0.96299999999999997</v>
      </c>
      <c r="D83">
        <v>0.98939999999999995</v>
      </c>
      <c r="E83" t="s">
        <v>71</v>
      </c>
      <c r="F83">
        <v>0.99950000000000006</v>
      </c>
      <c r="H83" t="s">
        <v>244</v>
      </c>
    </row>
    <row r="84" spans="1:8" x14ac:dyDescent="0.25">
      <c r="A84">
        <v>1</v>
      </c>
      <c r="B84" t="s">
        <v>697</v>
      </c>
      <c r="C84">
        <v>0.96299999999999997</v>
      </c>
      <c r="D84">
        <v>0.98939999999999995</v>
      </c>
      <c r="E84" t="s">
        <v>71</v>
      </c>
      <c r="F84">
        <v>0.99950000000000006</v>
      </c>
      <c r="H84" t="s">
        <v>245</v>
      </c>
    </row>
    <row r="85" spans="1:8" x14ac:dyDescent="0.25">
      <c r="A85">
        <v>1</v>
      </c>
      <c r="B85" t="s">
        <v>697</v>
      </c>
      <c r="C85">
        <v>0.96299999999999997</v>
      </c>
      <c r="D85">
        <v>0.98939999999999995</v>
      </c>
      <c r="E85" t="s">
        <v>71</v>
      </c>
      <c r="F85">
        <v>0.99950000000000006</v>
      </c>
      <c r="H85" t="s">
        <v>246</v>
      </c>
    </row>
    <row r="86" spans="1:8" x14ac:dyDescent="0.25">
      <c r="A86">
        <v>1</v>
      </c>
      <c r="B86" t="s">
        <v>697</v>
      </c>
      <c r="C86">
        <v>0.96299999999999997</v>
      </c>
      <c r="D86">
        <v>0.98939999999999995</v>
      </c>
      <c r="E86" t="s">
        <v>71</v>
      </c>
      <c r="F86">
        <v>0.99950000000000006</v>
      </c>
      <c r="H86" t="s">
        <v>247</v>
      </c>
    </row>
    <row r="87" spans="1:8" x14ac:dyDescent="0.25">
      <c r="A87">
        <v>1</v>
      </c>
      <c r="B87" t="s">
        <v>697</v>
      </c>
      <c r="C87">
        <v>0.96299999999999997</v>
      </c>
      <c r="D87">
        <v>0.98939999999999995</v>
      </c>
      <c r="E87" t="s">
        <v>71</v>
      </c>
      <c r="F87">
        <v>0.99950000000000006</v>
      </c>
      <c r="H87" t="s">
        <v>248</v>
      </c>
    </row>
    <row r="88" spans="1:8" x14ac:dyDescent="0.25">
      <c r="A88">
        <v>1</v>
      </c>
      <c r="B88" t="s">
        <v>697</v>
      </c>
      <c r="C88">
        <v>0.96299999999999997</v>
      </c>
      <c r="D88">
        <v>0.98939999999999995</v>
      </c>
      <c r="E88" t="s">
        <v>71</v>
      </c>
      <c r="F88">
        <v>0.99950000000000006</v>
      </c>
      <c r="H88" t="s">
        <v>249</v>
      </c>
    </row>
    <row r="89" spans="1:8" x14ac:dyDescent="0.25">
      <c r="A89">
        <v>1</v>
      </c>
      <c r="B89" t="s">
        <v>697</v>
      </c>
      <c r="C89">
        <v>0.96299999999999997</v>
      </c>
      <c r="D89">
        <v>0.98939999999999995</v>
      </c>
      <c r="E89" t="s">
        <v>71</v>
      </c>
      <c r="F89">
        <v>0.99950000000000006</v>
      </c>
      <c r="H89" t="s">
        <v>250</v>
      </c>
    </row>
    <row r="90" spans="1:8" x14ac:dyDescent="0.25">
      <c r="A90">
        <v>1</v>
      </c>
      <c r="B90" t="s">
        <v>697</v>
      </c>
      <c r="C90">
        <v>0.96299999999999997</v>
      </c>
      <c r="D90">
        <v>0.98939999999999995</v>
      </c>
      <c r="E90" t="s">
        <v>71</v>
      </c>
      <c r="F90">
        <v>0.99950000000000006</v>
      </c>
      <c r="H90" t="s">
        <v>251</v>
      </c>
    </row>
    <row r="91" spans="1:8" x14ac:dyDescent="0.25">
      <c r="A91">
        <v>1</v>
      </c>
      <c r="B91" t="s">
        <v>697</v>
      </c>
      <c r="C91">
        <v>0.96299999999999997</v>
      </c>
      <c r="D91">
        <v>0.98939999999999995</v>
      </c>
      <c r="E91" t="s">
        <v>71</v>
      </c>
      <c r="F91">
        <v>0.99950000000000006</v>
      </c>
      <c r="H91" t="s">
        <v>252</v>
      </c>
    </row>
    <row r="92" spans="1:8" x14ac:dyDescent="0.25">
      <c r="A92">
        <v>1</v>
      </c>
      <c r="B92" t="s">
        <v>697</v>
      </c>
      <c r="C92">
        <v>0.96299999999999997</v>
      </c>
      <c r="D92">
        <v>0.98939999999999995</v>
      </c>
      <c r="E92" t="s">
        <v>71</v>
      </c>
      <c r="F92">
        <v>0.99950000000000006</v>
      </c>
      <c r="H92" t="s">
        <v>253</v>
      </c>
    </row>
    <row r="93" spans="1:8" x14ac:dyDescent="0.25">
      <c r="A93">
        <v>1</v>
      </c>
      <c r="B93" t="s">
        <v>697</v>
      </c>
      <c r="C93">
        <v>0.96299999999999997</v>
      </c>
      <c r="D93">
        <v>0.98939999999999995</v>
      </c>
      <c r="E93" t="s">
        <v>71</v>
      </c>
      <c r="F93">
        <v>0.99950000000000006</v>
      </c>
      <c r="H93" t="s">
        <v>254</v>
      </c>
    </row>
    <row r="94" spans="1:8" x14ac:dyDescent="0.25">
      <c r="A94">
        <v>1</v>
      </c>
      <c r="B94" t="s">
        <v>697</v>
      </c>
      <c r="C94">
        <v>0.96299999999999997</v>
      </c>
      <c r="D94">
        <v>0.98939999999999995</v>
      </c>
      <c r="E94" t="s">
        <v>71</v>
      </c>
      <c r="F94">
        <v>0.99950000000000006</v>
      </c>
      <c r="H94" t="s">
        <v>255</v>
      </c>
    </row>
    <row r="95" spans="1:8" x14ac:dyDescent="0.25">
      <c r="A95">
        <v>1</v>
      </c>
      <c r="B95" t="s">
        <v>697</v>
      </c>
      <c r="C95">
        <v>0.96299999999999997</v>
      </c>
      <c r="D95">
        <v>0.98939999999999995</v>
      </c>
      <c r="E95" t="s">
        <v>71</v>
      </c>
      <c r="F95">
        <v>0.99950000000000006</v>
      </c>
      <c r="H95" t="s">
        <v>256</v>
      </c>
    </row>
    <row r="96" spans="1:8" x14ac:dyDescent="0.25">
      <c r="A96">
        <v>1</v>
      </c>
      <c r="B96" t="s">
        <v>697</v>
      </c>
      <c r="C96">
        <v>0.96299999999999997</v>
      </c>
      <c r="D96">
        <v>0.98939999999999995</v>
      </c>
      <c r="E96" t="s">
        <v>71</v>
      </c>
      <c r="F96">
        <v>0.99950000000000006</v>
      </c>
      <c r="H96" t="s">
        <v>257</v>
      </c>
    </row>
    <row r="97" spans="1:8" x14ac:dyDescent="0.25">
      <c r="A97">
        <v>1</v>
      </c>
      <c r="B97" t="s">
        <v>697</v>
      </c>
      <c r="C97">
        <v>0.96299999999999997</v>
      </c>
      <c r="D97">
        <v>0.98939999999999995</v>
      </c>
      <c r="E97" t="s">
        <v>71</v>
      </c>
      <c r="F97">
        <v>0.99950000000000006</v>
      </c>
      <c r="H97" t="s">
        <v>258</v>
      </c>
    </row>
    <row r="98" spans="1:8" x14ac:dyDescent="0.25">
      <c r="A98">
        <v>1</v>
      </c>
      <c r="B98" t="s">
        <v>697</v>
      </c>
      <c r="C98">
        <v>0.96299999999999997</v>
      </c>
      <c r="D98">
        <v>0.98939999999999995</v>
      </c>
      <c r="E98" t="s">
        <v>71</v>
      </c>
      <c r="F98">
        <v>0.99950000000000006</v>
      </c>
      <c r="H98" t="s">
        <v>259</v>
      </c>
    </row>
    <row r="99" spans="1:8" x14ac:dyDescent="0.25">
      <c r="A99">
        <v>1</v>
      </c>
      <c r="B99" t="s">
        <v>697</v>
      </c>
      <c r="C99">
        <v>0.96299999999999997</v>
      </c>
      <c r="D99">
        <v>0.98939999999999995</v>
      </c>
      <c r="E99" t="s">
        <v>71</v>
      </c>
      <c r="F99">
        <v>0.99950000000000006</v>
      </c>
      <c r="H99" t="s">
        <v>260</v>
      </c>
    </row>
    <row r="100" spans="1:8" x14ac:dyDescent="0.25">
      <c r="A100">
        <v>1</v>
      </c>
      <c r="B100" t="s">
        <v>697</v>
      </c>
      <c r="C100">
        <v>0.96299999999999997</v>
      </c>
      <c r="D100">
        <v>0.98939999999999995</v>
      </c>
      <c r="E100" t="s">
        <v>71</v>
      </c>
      <c r="F100">
        <v>0.99950000000000006</v>
      </c>
      <c r="H100" t="s">
        <v>261</v>
      </c>
    </row>
    <row r="101" spans="1:8" x14ac:dyDescent="0.25">
      <c r="A101">
        <v>1</v>
      </c>
      <c r="B101" t="s">
        <v>697</v>
      </c>
      <c r="C101">
        <v>0.96299999999999997</v>
      </c>
      <c r="D101">
        <v>0.98939999999999995</v>
      </c>
      <c r="E101" t="s">
        <v>71</v>
      </c>
      <c r="F101">
        <v>0.99950000000000006</v>
      </c>
      <c r="H101" t="s">
        <v>262</v>
      </c>
    </row>
    <row r="102" spans="1:8" x14ac:dyDescent="0.25">
      <c r="A102">
        <v>1</v>
      </c>
      <c r="B102" t="s">
        <v>697</v>
      </c>
      <c r="C102">
        <v>0.96299999999999997</v>
      </c>
      <c r="D102">
        <v>0.98939999999999995</v>
      </c>
      <c r="E102" t="s">
        <v>71</v>
      </c>
      <c r="F102">
        <v>0.99950000000000006</v>
      </c>
      <c r="H102" t="s">
        <v>263</v>
      </c>
    </row>
    <row r="103" spans="1:8" x14ac:dyDescent="0.25">
      <c r="A103">
        <v>1</v>
      </c>
      <c r="B103" t="s">
        <v>697</v>
      </c>
      <c r="C103">
        <v>0.96299999999999997</v>
      </c>
      <c r="D103">
        <v>0.98939999999999995</v>
      </c>
      <c r="E103" t="s">
        <v>71</v>
      </c>
      <c r="F103">
        <v>0.99950000000000006</v>
      </c>
      <c r="H103" t="s">
        <v>264</v>
      </c>
    </row>
    <row r="104" spans="1:8" x14ac:dyDescent="0.25">
      <c r="A104">
        <v>1</v>
      </c>
      <c r="B104" t="s">
        <v>697</v>
      </c>
      <c r="C104">
        <v>0.96299999999999997</v>
      </c>
      <c r="D104">
        <v>0.98939999999999995</v>
      </c>
      <c r="E104" t="s">
        <v>71</v>
      </c>
      <c r="F104">
        <v>0.99950000000000006</v>
      </c>
      <c r="H104" t="s">
        <v>265</v>
      </c>
    </row>
    <row r="105" spans="1:8" x14ac:dyDescent="0.25">
      <c r="A105">
        <v>1</v>
      </c>
      <c r="B105" t="s">
        <v>697</v>
      </c>
      <c r="C105">
        <v>0.96299999999999997</v>
      </c>
      <c r="D105">
        <v>0.98939999999999995</v>
      </c>
      <c r="E105" t="s">
        <v>71</v>
      </c>
      <c r="F105">
        <v>0.99950000000000006</v>
      </c>
      <c r="H105" t="s">
        <v>552</v>
      </c>
    </row>
    <row r="106" spans="1:8" x14ac:dyDescent="0.25">
      <c r="A106">
        <v>1</v>
      </c>
      <c r="B106" t="s">
        <v>697</v>
      </c>
      <c r="C106">
        <v>0.96299999999999997</v>
      </c>
      <c r="D106">
        <v>0.98939999999999995</v>
      </c>
      <c r="E106" t="s">
        <v>71</v>
      </c>
      <c r="F106">
        <v>0.99950000000000006</v>
      </c>
      <c r="H106" t="s">
        <v>553</v>
      </c>
    </row>
    <row r="107" spans="1:8" x14ac:dyDescent="0.25">
      <c r="A107">
        <v>1</v>
      </c>
      <c r="B107" t="s">
        <v>697</v>
      </c>
      <c r="C107">
        <v>0.96299999999999997</v>
      </c>
      <c r="D107">
        <v>0.98939999999999995</v>
      </c>
      <c r="E107" t="s">
        <v>71</v>
      </c>
      <c r="F107">
        <v>0.99950000000000006</v>
      </c>
      <c r="H107" t="s">
        <v>554</v>
      </c>
    </row>
    <row r="108" spans="1:8" x14ac:dyDescent="0.25">
      <c r="A108">
        <v>1</v>
      </c>
      <c r="B108" t="s">
        <v>697</v>
      </c>
      <c r="C108">
        <v>0.96299999999999997</v>
      </c>
      <c r="D108">
        <v>0.98939999999999995</v>
      </c>
      <c r="E108" t="s">
        <v>71</v>
      </c>
      <c r="F108">
        <v>0.99950000000000006</v>
      </c>
      <c r="H108" t="s">
        <v>266</v>
      </c>
    </row>
    <row r="109" spans="1:8" x14ac:dyDescent="0.25">
      <c r="A109">
        <v>1</v>
      </c>
      <c r="B109" t="s">
        <v>697</v>
      </c>
      <c r="C109">
        <v>0.96299999999999997</v>
      </c>
      <c r="D109">
        <v>0.98939999999999995</v>
      </c>
      <c r="E109" t="s">
        <v>71</v>
      </c>
      <c r="F109">
        <v>0.99950000000000006</v>
      </c>
      <c r="H109" t="s">
        <v>267</v>
      </c>
    </row>
    <row r="110" spans="1:8" x14ac:dyDescent="0.25">
      <c r="A110">
        <v>1</v>
      </c>
      <c r="B110" t="s">
        <v>697</v>
      </c>
      <c r="C110">
        <v>0.96299999999999997</v>
      </c>
      <c r="D110">
        <v>0.98939999999999995</v>
      </c>
      <c r="E110" t="s">
        <v>71</v>
      </c>
      <c r="F110">
        <v>0.99950000000000006</v>
      </c>
      <c r="H110" t="s">
        <v>268</v>
      </c>
    </row>
    <row r="111" spans="1:8" x14ac:dyDescent="0.25">
      <c r="A111">
        <v>1</v>
      </c>
      <c r="B111" t="s">
        <v>697</v>
      </c>
      <c r="C111">
        <v>0.96299999999999997</v>
      </c>
      <c r="D111">
        <v>0.98939999999999995</v>
      </c>
      <c r="E111" t="s">
        <v>71</v>
      </c>
      <c r="F111">
        <v>0.99950000000000006</v>
      </c>
      <c r="H111" t="s">
        <v>269</v>
      </c>
    </row>
    <row r="112" spans="1:8" x14ac:dyDescent="0.25">
      <c r="A112">
        <v>1</v>
      </c>
      <c r="B112" t="s">
        <v>697</v>
      </c>
      <c r="C112">
        <v>0.96299999999999997</v>
      </c>
      <c r="D112">
        <v>0.98939999999999995</v>
      </c>
      <c r="E112" t="s">
        <v>71</v>
      </c>
      <c r="F112">
        <v>0.99950000000000006</v>
      </c>
      <c r="H112" t="s">
        <v>270</v>
      </c>
    </row>
    <row r="113" spans="1:8" x14ac:dyDescent="0.25">
      <c r="A113">
        <v>1</v>
      </c>
      <c r="B113" t="s">
        <v>697</v>
      </c>
      <c r="C113">
        <v>0.96299999999999997</v>
      </c>
      <c r="D113">
        <v>0.98939999999999995</v>
      </c>
      <c r="E113" t="s">
        <v>71</v>
      </c>
      <c r="F113">
        <v>0.99950000000000006</v>
      </c>
      <c r="H113" t="s">
        <v>271</v>
      </c>
    </row>
    <row r="114" spans="1:8" x14ac:dyDescent="0.25">
      <c r="A114">
        <v>1</v>
      </c>
      <c r="B114" t="s">
        <v>697</v>
      </c>
      <c r="C114">
        <v>0.96299999999999997</v>
      </c>
      <c r="D114">
        <v>0.98939999999999995</v>
      </c>
      <c r="E114" t="s">
        <v>71</v>
      </c>
      <c r="F114">
        <v>0.99950000000000006</v>
      </c>
      <c r="H114" t="s">
        <v>272</v>
      </c>
    </row>
    <row r="115" spans="1:8" x14ac:dyDescent="0.25">
      <c r="A115">
        <v>1</v>
      </c>
      <c r="B115" t="s">
        <v>697</v>
      </c>
      <c r="C115">
        <v>0.96299999999999997</v>
      </c>
      <c r="D115">
        <v>0.98939999999999995</v>
      </c>
      <c r="E115" t="s">
        <v>71</v>
      </c>
      <c r="F115">
        <v>0.99950000000000006</v>
      </c>
      <c r="H115" t="s">
        <v>273</v>
      </c>
    </row>
    <row r="116" spans="1:8" x14ac:dyDescent="0.25">
      <c r="A116">
        <v>1</v>
      </c>
      <c r="B116" t="s">
        <v>697</v>
      </c>
      <c r="C116">
        <v>0.96299999999999997</v>
      </c>
      <c r="D116">
        <v>0.98939999999999995</v>
      </c>
      <c r="E116" t="s">
        <v>71</v>
      </c>
      <c r="F116">
        <v>0.99950000000000006</v>
      </c>
      <c r="H116" t="s">
        <v>274</v>
      </c>
    </row>
    <row r="117" spans="1:8" x14ac:dyDescent="0.25">
      <c r="A117">
        <v>1</v>
      </c>
      <c r="B117" t="s">
        <v>697</v>
      </c>
      <c r="C117">
        <v>0.96299999999999997</v>
      </c>
      <c r="D117">
        <v>0.98939999999999995</v>
      </c>
      <c r="E117" t="s">
        <v>71</v>
      </c>
      <c r="F117">
        <v>0.99950000000000006</v>
      </c>
      <c r="H117" t="s">
        <v>275</v>
      </c>
    </row>
    <row r="118" spans="1:8" x14ac:dyDescent="0.25">
      <c r="A118">
        <v>1</v>
      </c>
      <c r="B118" t="s">
        <v>697</v>
      </c>
      <c r="C118">
        <v>0.96299999999999997</v>
      </c>
      <c r="D118">
        <v>0.98939999999999995</v>
      </c>
      <c r="E118" t="s">
        <v>71</v>
      </c>
      <c r="F118">
        <v>0.99950000000000006</v>
      </c>
      <c r="H118" t="s">
        <v>276</v>
      </c>
    </row>
    <row r="119" spans="1:8" x14ac:dyDescent="0.25">
      <c r="A119">
        <v>1</v>
      </c>
      <c r="B119" t="s">
        <v>697</v>
      </c>
      <c r="C119">
        <v>0.96299999999999997</v>
      </c>
      <c r="D119">
        <v>0.98939999999999995</v>
      </c>
      <c r="E119" t="s">
        <v>71</v>
      </c>
      <c r="F119">
        <v>0.99950000000000006</v>
      </c>
      <c r="H119" t="s">
        <v>277</v>
      </c>
    </row>
    <row r="120" spans="1:8" x14ac:dyDescent="0.25">
      <c r="A120">
        <v>1</v>
      </c>
      <c r="B120" t="s">
        <v>697</v>
      </c>
      <c r="C120">
        <v>0.96299999999999997</v>
      </c>
      <c r="D120">
        <v>0.98939999999999995</v>
      </c>
      <c r="E120" t="s">
        <v>71</v>
      </c>
      <c r="F120">
        <v>0.99950000000000006</v>
      </c>
      <c r="H120" t="s">
        <v>278</v>
      </c>
    </row>
    <row r="121" spans="1:8" x14ac:dyDescent="0.25">
      <c r="A121">
        <v>1</v>
      </c>
      <c r="B121" t="s">
        <v>697</v>
      </c>
      <c r="C121">
        <v>0.96299999999999997</v>
      </c>
      <c r="D121">
        <v>0.98939999999999995</v>
      </c>
      <c r="E121" t="s">
        <v>71</v>
      </c>
      <c r="F121">
        <v>0.99950000000000006</v>
      </c>
      <c r="H121" t="s">
        <v>279</v>
      </c>
    </row>
    <row r="122" spans="1:8" x14ac:dyDescent="0.25">
      <c r="A122">
        <v>1</v>
      </c>
      <c r="B122" t="s">
        <v>697</v>
      </c>
      <c r="C122">
        <v>0.96299999999999997</v>
      </c>
      <c r="D122">
        <v>0.98939999999999995</v>
      </c>
      <c r="E122" t="s">
        <v>71</v>
      </c>
      <c r="F122">
        <v>0.99950000000000006</v>
      </c>
      <c r="H122" t="s">
        <v>280</v>
      </c>
    </row>
    <row r="123" spans="1:8" x14ac:dyDescent="0.25">
      <c r="A123">
        <v>1</v>
      </c>
      <c r="B123" t="s">
        <v>697</v>
      </c>
      <c r="C123">
        <v>0.96299999999999997</v>
      </c>
      <c r="D123">
        <v>0.98939999999999995</v>
      </c>
      <c r="E123" t="s">
        <v>71</v>
      </c>
      <c r="F123">
        <v>0.99950000000000006</v>
      </c>
      <c r="H123" t="s">
        <v>281</v>
      </c>
    </row>
    <row r="124" spans="1:8" x14ac:dyDescent="0.25">
      <c r="A124">
        <v>1</v>
      </c>
      <c r="B124" t="s">
        <v>697</v>
      </c>
      <c r="C124">
        <v>0.96299999999999997</v>
      </c>
      <c r="D124">
        <v>0.98939999999999995</v>
      </c>
      <c r="E124" t="s">
        <v>71</v>
      </c>
      <c r="F124">
        <v>0.99950000000000006</v>
      </c>
      <c r="H124" t="s">
        <v>282</v>
      </c>
    </row>
    <row r="125" spans="1:8" x14ac:dyDescent="0.25">
      <c r="A125">
        <v>1</v>
      </c>
      <c r="B125" t="s">
        <v>697</v>
      </c>
      <c r="C125">
        <v>0.96299999999999997</v>
      </c>
      <c r="D125">
        <v>0.98939999999999995</v>
      </c>
      <c r="E125" t="s">
        <v>71</v>
      </c>
      <c r="F125">
        <v>0.99950000000000006</v>
      </c>
      <c r="H125" t="s">
        <v>283</v>
      </c>
    </row>
    <row r="126" spans="1:8" x14ac:dyDescent="0.25">
      <c r="A126">
        <v>1</v>
      </c>
      <c r="B126" t="s">
        <v>697</v>
      </c>
      <c r="C126">
        <v>0.96299999999999997</v>
      </c>
      <c r="D126">
        <v>0.98939999999999995</v>
      </c>
      <c r="E126" t="s">
        <v>71</v>
      </c>
      <c r="F126">
        <v>0.99950000000000006</v>
      </c>
      <c r="H126" t="s">
        <v>284</v>
      </c>
    </row>
    <row r="127" spans="1:8" x14ac:dyDescent="0.25">
      <c r="A127">
        <v>1</v>
      </c>
      <c r="B127" t="s">
        <v>697</v>
      </c>
      <c r="C127">
        <v>0.96299999999999997</v>
      </c>
      <c r="D127">
        <v>0.98939999999999995</v>
      </c>
      <c r="E127" t="s">
        <v>71</v>
      </c>
      <c r="F127">
        <v>0.99950000000000006</v>
      </c>
      <c r="H127" t="s">
        <v>285</v>
      </c>
    </row>
    <row r="128" spans="1:8" x14ac:dyDescent="0.25">
      <c r="A128">
        <v>1</v>
      </c>
      <c r="B128" t="s">
        <v>697</v>
      </c>
      <c r="C128">
        <v>0.96299999999999997</v>
      </c>
      <c r="D128">
        <v>0.98939999999999995</v>
      </c>
      <c r="E128" t="s">
        <v>71</v>
      </c>
      <c r="F128">
        <v>0.99950000000000006</v>
      </c>
      <c r="H128" t="s">
        <v>286</v>
      </c>
    </row>
    <row r="129" spans="1:8" x14ac:dyDescent="0.25">
      <c r="A129">
        <v>1</v>
      </c>
      <c r="B129" t="s">
        <v>697</v>
      </c>
      <c r="C129">
        <v>0.96299999999999997</v>
      </c>
      <c r="D129">
        <v>0.98939999999999995</v>
      </c>
      <c r="E129" t="s">
        <v>71</v>
      </c>
      <c r="F129">
        <v>0.99950000000000006</v>
      </c>
      <c r="H129" t="s">
        <v>287</v>
      </c>
    </row>
    <row r="130" spans="1:8" x14ac:dyDescent="0.25">
      <c r="A130">
        <v>1</v>
      </c>
      <c r="B130" t="s">
        <v>697</v>
      </c>
      <c r="C130">
        <v>0.96299999999999997</v>
      </c>
      <c r="D130">
        <v>0.98939999999999995</v>
      </c>
      <c r="E130" t="s">
        <v>71</v>
      </c>
      <c r="F130">
        <v>0.99950000000000006</v>
      </c>
      <c r="H130" t="s">
        <v>288</v>
      </c>
    </row>
    <row r="131" spans="1:8" x14ac:dyDescent="0.25">
      <c r="A131">
        <v>1</v>
      </c>
      <c r="B131" t="s">
        <v>697</v>
      </c>
      <c r="C131">
        <v>0.96299999999999997</v>
      </c>
      <c r="D131">
        <v>0.98939999999999995</v>
      </c>
      <c r="E131" t="s">
        <v>71</v>
      </c>
      <c r="F131">
        <v>0.99950000000000006</v>
      </c>
      <c r="H131" t="s">
        <v>289</v>
      </c>
    </row>
    <row r="132" spans="1:8" x14ac:dyDescent="0.25">
      <c r="A132">
        <v>1</v>
      </c>
      <c r="B132" t="s">
        <v>390</v>
      </c>
      <c r="C132">
        <v>0.79139999999999999</v>
      </c>
      <c r="D132">
        <v>0.90090000000000003</v>
      </c>
      <c r="E132" t="s">
        <v>583</v>
      </c>
      <c r="F132">
        <v>0.2702</v>
      </c>
      <c r="H132" t="s">
        <v>63</v>
      </c>
    </row>
    <row r="133" spans="1:8" x14ac:dyDescent="0.25">
      <c r="A133">
        <v>1</v>
      </c>
      <c r="B133" t="s">
        <v>390</v>
      </c>
      <c r="C133">
        <v>0.79139999999999999</v>
      </c>
      <c r="D133">
        <v>0.90090000000000003</v>
      </c>
      <c r="E133" t="s">
        <v>583</v>
      </c>
      <c r="F133">
        <v>0.2702</v>
      </c>
      <c r="H133" t="s">
        <v>192</v>
      </c>
    </row>
    <row r="134" spans="1:8" x14ac:dyDescent="0.25">
      <c r="A134">
        <v>1</v>
      </c>
      <c r="B134" t="s">
        <v>390</v>
      </c>
      <c r="C134">
        <v>0.79139999999999999</v>
      </c>
      <c r="D134">
        <v>0.90090000000000003</v>
      </c>
      <c r="E134" t="s">
        <v>583</v>
      </c>
      <c r="F134">
        <v>0.2702</v>
      </c>
      <c r="H134" t="s">
        <v>193</v>
      </c>
    </row>
    <row r="135" spans="1:8" x14ac:dyDescent="0.25">
      <c r="A135">
        <v>1</v>
      </c>
      <c r="B135" t="s">
        <v>390</v>
      </c>
      <c r="C135">
        <v>0.79139999999999999</v>
      </c>
      <c r="D135">
        <v>0.90090000000000003</v>
      </c>
      <c r="E135" t="s">
        <v>583</v>
      </c>
      <c r="F135">
        <v>0.2702</v>
      </c>
      <c r="H135" t="s">
        <v>194</v>
      </c>
    </row>
    <row r="136" spans="1:8" x14ac:dyDescent="0.25">
      <c r="A136">
        <v>1</v>
      </c>
      <c r="B136" t="s">
        <v>390</v>
      </c>
      <c r="C136">
        <v>0.79139999999999999</v>
      </c>
      <c r="D136">
        <v>0.90090000000000003</v>
      </c>
      <c r="E136" t="s">
        <v>583</v>
      </c>
      <c r="F136">
        <v>0.2702</v>
      </c>
      <c r="H136" t="s">
        <v>195</v>
      </c>
    </row>
    <row r="137" spans="1:8" x14ac:dyDescent="0.25">
      <c r="A137">
        <v>1</v>
      </c>
      <c r="B137" t="s">
        <v>390</v>
      </c>
      <c r="C137">
        <v>0.79139999999999999</v>
      </c>
      <c r="D137">
        <v>0.90090000000000003</v>
      </c>
      <c r="E137" t="s">
        <v>583</v>
      </c>
      <c r="F137">
        <v>0.2702</v>
      </c>
      <c r="H137" t="s">
        <v>196</v>
      </c>
    </row>
    <row r="138" spans="1:8" x14ac:dyDescent="0.25">
      <c r="A138">
        <v>1</v>
      </c>
      <c r="B138" t="s">
        <v>390</v>
      </c>
      <c r="C138">
        <v>0.79139999999999999</v>
      </c>
      <c r="D138">
        <v>0.90090000000000003</v>
      </c>
      <c r="E138" t="s">
        <v>583</v>
      </c>
      <c r="F138">
        <v>0.2702</v>
      </c>
      <c r="H138" t="s">
        <v>197</v>
      </c>
    </row>
    <row r="139" spans="1:8" x14ac:dyDescent="0.25">
      <c r="A139">
        <v>1</v>
      </c>
      <c r="B139" t="s">
        <v>390</v>
      </c>
      <c r="C139">
        <v>0.79139999999999999</v>
      </c>
      <c r="D139">
        <v>0.90090000000000003</v>
      </c>
      <c r="E139" t="s">
        <v>583</v>
      </c>
      <c r="F139">
        <v>0.2702</v>
      </c>
      <c r="H139" t="s">
        <v>198</v>
      </c>
    </row>
    <row r="140" spans="1:8" x14ac:dyDescent="0.25">
      <c r="A140">
        <v>1</v>
      </c>
      <c r="B140" t="s">
        <v>390</v>
      </c>
      <c r="C140">
        <v>0.79139999999999999</v>
      </c>
      <c r="D140">
        <v>0.90090000000000003</v>
      </c>
      <c r="E140" t="s">
        <v>583</v>
      </c>
      <c r="F140">
        <v>0.2702</v>
      </c>
      <c r="H140" t="s">
        <v>64</v>
      </c>
    </row>
    <row r="141" spans="1:8" x14ac:dyDescent="0.25">
      <c r="A141">
        <v>1</v>
      </c>
      <c r="B141" t="s">
        <v>390</v>
      </c>
      <c r="C141">
        <v>0.79139999999999999</v>
      </c>
      <c r="D141">
        <v>0.90090000000000003</v>
      </c>
      <c r="E141" t="s">
        <v>583</v>
      </c>
      <c r="F141">
        <v>0.2702</v>
      </c>
      <c r="H141" t="s">
        <v>199</v>
      </c>
    </row>
    <row r="142" spans="1:8" x14ac:dyDescent="0.25">
      <c r="A142">
        <v>1</v>
      </c>
      <c r="B142" t="s">
        <v>390</v>
      </c>
      <c r="C142">
        <v>0.79139999999999999</v>
      </c>
      <c r="D142">
        <v>0.90090000000000003</v>
      </c>
      <c r="E142" t="s">
        <v>583</v>
      </c>
      <c r="F142">
        <v>0.2702</v>
      </c>
      <c r="H142" t="s">
        <v>200</v>
      </c>
    </row>
    <row r="143" spans="1:8" x14ac:dyDescent="0.25">
      <c r="A143">
        <v>1</v>
      </c>
      <c r="B143" t="s">
        <v>390</v>
      </c>
      <c r="C143">
        <v>0.79139999999999999</v>
      </c>
      <c r="D143">
        <v>0.90090000000000003</v>
      </c>
      <c r="E143" t="s">
        <v>583</v>
      </c>
      <c r="F143">
        <v>0.2702</v>
      </c>
      <c r="H143" t="s">
        <v>201</v>
      </c>
    </row>
    <row r="144" spans="1:8" x14ac:dyDescent="0.25">
      <c r="A144">
        <v>1</v>
      </c>
      <c r="B144" t="s">
        <v>390</v>
      </c>
      <c r="C144">
        <v>0.79139999999999999</v>
      </c>
      <c r="D144">
        <v>0.90090000000000003</v>
      </c>
      <c r="E144" t="s">
        <v>583</v>
      </c>
      <c r="F144">
        <v>0.2702</v>
      </c>
      <c r="H144" t="s">
        <v>202</v>
      </c>
    </row>
    <row r="145" spans="1:8" x14ac:dyDescent="0.25">
      <c r="A145">
        <v>1</v>
      </c>
      <c r="B145" t="s">
        <v>390</v>
      </c>
      <c r="C145">
        <v>0.79139999999999999</v>
      </c>
      <c r="D145">
        <v>0.90090000000000003</v>
      </c>
      <c r="E145" t="s">
        <v>583</v>
      </c>
      <c r="F145">
        <v>0.2702</v>
      </c>
      <c r="H145" t="s">
        <v>203</v>
      </c>
    </row>
    <row r="146" spans="1:8" x14ac:dyDescent="0.25">
      <c r="A146">
        <v>1</v>
      </c>
      <c r="B146" t="s">
        <v>390</v>
      </c>
      <c r="C146">
        <v>0.79139999999999999</v>
      </c>
      <c r="D146">
        <v>0.90090000000000003</v>
      </c>
      <c r="E146" t="s">
        <v>583</v>
      </c>
      <c r="F146">
        <v>0.2702</v>
      </c>
      <c r="H146" t="s">
        <v>204</v>
      </c>
    </row>
    <row r="147" spans="1:8" x14ac:dyDescent="0.25">
      <c r="A147">
        <v>1</v>
      </c>
      <c r="B147" t="s">
        <v>390</v>
      </c>
      <c r="C147">
        <v>0.79139999999999999</v>
      </c>
      <c r="D147">
        <v>0.90090000000000003</v>
      </c>
      <c r="E147" t="s">
        <v>583</v>
      </c>
      <c r="F147">
        <v>0.2702</v>
      </c>
      <c r="H147" t="s">
        <v>65</v>
      </c>
    </row>
    <row r="148" spans="1:8" x14ac:dyDescent="0.25">
      <c r="A148">
        <v>1</v>
      </c>
      <c r="B148" t="s">
        <v>390</v>
      </c>
      <c r="C148">
        <v>0.79139999999999999</v>
      </c>
      <c r="D148">
        <v>0.90090000000000003</v>
      </c>
      <c r="E148" t="s">
        <v>583</v>
      </c>
      <c r="F148">
        <v>0.2702</v>
      </c>
      <c r="H148" t="s">
        <v>66</v>
      </c>
    </row>
    <row r="149" spans="1:8" x14ac:dyDescent="0.25">
      <c r="A149">
        <v>1</v>
      </c>
      <c r="B149" t="s">
        <v>390</v>
      </c>
      <c r="C149">
        <v>0.79139999999999999</v>
      </c>
      <c r="D149">
        <v>0.90090000000000003</v>
      </c>
      <c r="E149" t="s">
        <v>583</v>
      </c>
      <c r="F149">
        <v>0.2702</v>
      </c>
      <c r="H149" t="s">
        <v>67</v>
      </c>
    </row>
    <row r="150" spans="1:8" x14ac:dyDescent="0.25">
      <c r="A150">
        <v>1</v>
      </c>
      <c r="B150" t="s">
        <v>390</v>
      </c>
      <c r="C150">
        <v>0.79139999999999999</v>
      </c>
      <c r="D150">
        <v>0.90090000000000003</v>
      </c>
      <c r="E150" t="s">
        <v>583</v>
      </c>
      <c r="F150">
        <v>0.2702</v>
      </c>
      <c r="H150" t="s">
        <v>205</v>
      </c>
    </row>
    <row r="151" spans="1:8" x14ac:dyDescent="0.25">
      <c r="A151">
        <v>1</v>
      </c>
      <c r="B151" t="s">
        <v>390</v>
      </c>
      <c r="C151">
        <v>0.79139999999999999</v>
      </c>
      <c r="D151">
        <v>0.90090000000000003</v>
      </c>
      <c r="E151" t="s">
        <v>583</v>
      </c>
      <c r="F151">
        <v>0.2702</v>
      </c>
      <c r="H151" t="s">
        <v>206</v>
      </c>
    </row>
    <row r="152" spans="1:8" x14ac:dyDescent="0.25">
      <c r="A152">
        <v>1</v>
      </c>
      <c r="B152" t="s">
        <v>390</v>
      </c>
      <c r="C152">
        <v>0.79139999999999999</v>
      </c>
      <c r="D152">
        <v>0.90090000000000003</v>
      </c>
      <c r="E152" t="s">
        <v>583</v>
      </c>
      <c r="F152">
        <v>0.2702</v>
      </c>
      <c r="H152" t="s">
        <v>68</v>
      </c>
    </row>
    <row r="153" spans="1:8" x14ac:dyDescent="0.25">
      <c r="A153">
        <v>1</v>
      </c>
      <c r="B153" t="s">
        <v>390</v>
      </c>
      <c r="C153">
        <v>0.79139999999999999</v>
      </c>
      <c r="D153">
        <v>0.90090000000000003</v>
      </c>
      <c r="E153" t="s">
        <v>583</v>
      </c>
      <c r="F153">
        <v>0.2702</v>
      </c>
      <c r="H153" t="s">
        <v>207</v>
      </c>
    </row>
    <row r="154" spans="1:8" x14ac:dyDescent="0.25">
      <c r="A154">
        <v>1</v>
      </c>
      <c r="B154" t="s">
        <v>390</v>
      </c>
      <c r="C154">
        <v>0.79139999999999999</v>
      </c>
      <c r="D154">
        <v>0.90090000000000003</v>
      </c>
      <c r="E154" t="s">
        <v>583</v>
      </c>
      <c r="F154">
        <v>0.2702</v>
      </c>
      <c r="H154" t="s">
        <v>208</v>
      </c>
    </row>
    <row r="155" spans="1:8" x14ac:dyDescent="0.25">
      <c r="A155">
        <v>1</v>
      </c>
      <c r="B155" t="s">
        <v>390</v>
      </c>
      <c r="C155">
        <v>0.79139999999999999</v>
      </c>
      <c r="D155">
        <v>0.90090000000000003</v>
      </c>
      <c r="E155" t="s">
        <v>583</v>
      </c>
      <c r="F155">
        <v>0.2702</v>
      </c>
      <c r="H155" t="s">
        <v>209</v>
      </c>
    </row>
    <row r="156" spans="1:8" x14ac:dyDescent="0.25">
      <c r="A156">
        <v>1</v>
      </c>
      <c r="B156" t="s">
        <v>390</v>
      </c>
      <c r="C156">
        <v>0.79139999999999999</v>
      </c>
      <c r="D156">
        <v>0.90090000000000003</v>
      </c>
      <c r="E156" t="s">
        <v>583</v>
      </c>
      <c r="F156">
        <v>0.2702</v>
      </c>
      <c r="H156" t="s">
        <v>210</v>
      </c>
    </row>
    <row r="157" spans="1:8" x14ac:dyDescent="0.25">
      <c r="A157">
        <v>1</v>
      </c>
      <c r="B157" t="s">
        <v>390</v>
      </c>
      <c r="C157">
        <v>0.79139999999999999</v>
      </c>
      <c r="D157">
        <v>0.90090000000000003</v>
      </c>
      <c r="E157" t="s">
        <v>583</v>
      </c>
      <c r="F157">
        <v>0.2702</v>
      </c>
      <c r="H157" t="s">
        <v>211</v>
      </c>
    </row>
    <row r="158" spans="1:8" x14ac:dyDescent="0.25">
      <c r="A158">
        <v>1</v>
      </c>
      <c r="B158" t="s">
        <v>390</v>
      </c>
      <c r="C158">
        <v>0.79139999999999999</v>
      </c>
      <c r="D158">
        <v>0.90090000000000003</v>
      </c>
      <c r="E158" t="s">
        <v>583</v>
      </c>
      <c r="F158">
        <v>0.2702</v>
      </c>
      <c r="H158" t="s">
        <v>212</v>
      </c>
    </row>
    <row r="159" spans="1:8" x14ac:dyDescent="0.25">
      <c r="A159">
        <v>1</v>
      </c>
      <c r="B159" t="s">
        <v>696</v>
      </c>
      <c r="C159">
        <v>0.55230000000000001</v>
      </c>
      <c r="D159">
        <v>0.98380000000000001</v>
      </c>
      <c r="E159" t="s">
        <v>220</v>
      </c>
      <c r="F159">
        <v>1</v>
      </c>
      <c r="H159" t="s">
        <v>213</v>
      </c>
    </row>
    <row r="160" spans="1:8" x14ac:dyDescent="0.25">
      <c r="A160">
        <v>1</v>
      </c>
      <c r="B160" t="s">
        <v>696</v>
      </c>
      <c r="C160">
        <v>0.55230000000000001</v>
      </c>
      <c r="D160">
        <v>0.98380000000000001</v>
      </c>
      <c r="E160" t="s">
        <v>220</v>
      </c>
      <c r="F160">
        <v>1</v>
      </c>
      <c r="H160" t="s">
        <v>214</v>
      </c>
    </row>
    <row r="161" spans="1:8" x14ac:dyDescent="0.25">
      <c r="A161">
        <v>1</v>
      </c>
      <c r="B161" t="s">
        <v>696</v>
      </c>
      <c r="C161">
        <v>0.55230000000000001</v>
      </c>
      <c r="D161">
        <v>0.98380000000000001</v>
      </c>
      <c r="E161" t="s">
        <v>220</v>
      </c>
      <c r="F161">
        <v>1</v>
      </c>
      <c r="H161" t="s">
        <v>215</v>
      </c>
    </row>
    <row r="162" spans="1:8" x14ac:dyDescent="0.25">
      <c r="A162">
        <v>1</v>
      </c>
      <c r="B162" t="s">
        <v>696</v>
      </c>
      <c r="C162">
        <v>0.55230000000000001</v>
      </c>
      <c r="D162">
        <v>0.98380000000000001</v>
      </c>
      <c r="E162" t="s">
        <v>220</v>
      </c>
      <c r="F162">
        <v>1</v>
      </c>
      <c r="H162" t="s">
        <v>216</v>
      </c>
    </row>
    <row r="163" spans="1:8" x14ac:dyDescent="0.25">
      <c r="A163">
        <v>1</v>
      </c>
      <c r="B163" t="s">
        <v>696</v>
      </c>
      <c r="C163">
        <v>0.55230000000000001</v>
      </c>
      <c r="D163">
        <v>0.98380000000000001</v>
      </c>
      <c r="E163" t="s">
        <v>220</v>
      </c>
      <c r="F163">
        <v>1</v>
      </c>
      <c r="H163" t="s">
        <v>58</v>
      </c>
    </row>
    <row r="164" spans="1:8" x14ac:dyDescent="0.25">
      <c r="A164">
        <v>1</v>
      </c>
      <c r="B164" t="s">
        <v>696</v>
      </c>
      <c r="C164">
        <v>0.55230000000000001</v>
      </c>
      <c r="D164">
        <v>0.98380000000000001</v>
      </c>
      <c r="E164" t="s">
        <v>220</v>
      </c>
      <c r="F164">
        <v>1</v>
      </c>
      <c r="H164" t="s">
        <v>57</v>
      </c>
    </row>
    <row r="165" spans="1:8" x14ac:dyDescent="0.25">
      <c r="A165">
        <v>1</v>
      </c>
      <c r="B165" t="s">
        <v>696</v>
      </c>
      <c r="C165">
        <v>0.55230000000000001</v>
      </c>
      <c r="D165">
        <v>0.98380000000000001</v>
      </c>
      <c r="E165" t="s">
        <v>220</v>
      </c>
      <c r="F165">
        <v>1</v>
      </c>
      <c r="H165" t="s">
        <v>217</v>
      </c>
    </row>
    <row r="166" spans="1:8" x14ac:dyDescent="0.25">
      <c r="A166">
        <v>1</v>
      </c>
      <c r="B166" t="s">
        <v>696</v>
      </c>
      <c r="C166">
        <v>0.55230000000000001</v>
      </c>
      <c r="D166">
        <v>0.98380000000000001</v>
      </c>
      <c r="E166" t="s">
        <v>220</v>
      </c>
      <c r="F166">
        <v>1</v>
      </c>
      <c r="H166" t="s">
        <v>218</v>
      </c>
    </row>
    <row r="167" spans="1:8" x14ac:dyDescent="0.25">
      <c r="A167">
        <v>1</v>
      </c>
      <c r="B167" t="s">
        <v>696</v>
      </c>
      <c r="C167">
        <v>0.55230000000000001</v>
      </c>
      <c r="D167">
        <v>0.98380000000000001</v>
      </c>
      <c r="E167" t="s">
        <v>220</v>
      </c>
      <c r="F167">
        <v>1</v>
      </c>
      <c r="H167" t="s">
        <v>219</v>
      </c>
    </row>
    <row r="168" spans="1:8" x14ac:dyDescent="0.25">
      <c r="A168">
        <v>1</v>
      </c>
      <c r="B168" t="s">
        <v>696</v>
      </c>
      <c r="C168">
        <v>0.55230000000000001</v>
      </c>
      <c r="D168">
        <v>0.98380000000000001</v>
      </c>
      <c r="E168" t="s">
        <v>220</v>
      </c>
      <c r="F168">
        <v>1</v>
      </c>
      <c r="H168" t="s">
        <v>290</v>
      </c>
    </row>
    <row r="169" spans="1:8" x14ac:dyDescent="0.25">
      <c r="A169">
        <v>1</v>
      </c>
      <c r="B169" t="s">
        <v>696</v>
      </c>
      <c r="C169">
        <v>0.55230000000000001</v>
      </c>
      <c r="D169">
        <v>0.98380000000000001</v>
      </c>
      <c r="E169" t="s">
        <v>220</v>
      </c>
      <c r="F169">
        <v>1</v>
      </c>
      <c r="H169" t="s">
        <v>291</v>
      </c>
    </row>
    <row r="170" spans="1:8" x14ac:dyDescent="0.25">
      <c r="A170">
        <v>1</v>
      </c>
      <c r="B170" t="s">
        <v>696</v>
      </c>
      <c r="C170">
        <v>0.55230000000000001</v>
      </c>
      <c r="D170">
        <v>0.98380000000000001</v>
      </c>
      <c r="E170" t="s">
        <v>220</v>
      </c>
      <c r="F170">
        <v>1</v>
      </c>
      <c r="H170" t="s">
        <v>292</v>
      </c>
    </row>
    <row r="171" spans="1:8" x14ac:dyDescent="0.25">
      <c r="A171">
        <v>1</v>
      </c>
      <c r="B171" t="s">
        <v>696</v>
      </c>
      <c r="C171">
        <v>0.55230000000000001</v>
      </c>
      <c r="D171">
        <v>0.98380000000000001</v>
      </c>
      <c r="E171" t="s">
        <v>220</v>
      </c>
      <c r="F171">
        <v>1</v>
      </c>
      <c r="H171" t="s">
        <v>293</v>
      </c>
    </row>
    <row r="172" spans="1:8" x14ac:dyDescent="0.25">
      <c r="A172">
        <v>1</v>
      </c>
      <c r="B172" t="s">
        <v>696</v>
      </c>
      <c r="C172">
        <v>0.55230000000000001</v>
      </c>
      <c r="D172">
        <v>0.98380000000000001</v>
      </c>
      <c r="E172" t="s">
        <v>220</v>
      </c>
      <c r="F172">
        <v>1</v>
      </c>
      <c r="H172" t="s">
        <v>294</v>
      </c>
    </row>
    <row r="173" spans="1:8" x14ac:dyDescent="0.25">
      <c r="A173">
        <v>1</v>
      </c>
      <c r="B173" t="s">
        <v>697</v>
      </c>
      <c r="C173">
        <v>0.9617</v>
      </c>
      <c r="D173">
        <v>0.98909999999999998</v>
      </c>
      <c r="E173" t="s">
        <v>71</v>
      </c>
      <c r="F173">
        <v>0.99950000000000006</v>
      </c>
      <c r="H173" t="s">
        <v>229</v>
      </c>
    </row>
    <row r="174" spans="1:8" x14ac:dyDescent="0.25">
      <c r="A174">
        <v>1</v>
      </c>
      <c r="B174" t="s">
        <v>697</v>
      </c>
      <c r="C174">
        <v>0.9617</v>
      </c>
      <c r="D174">
        <v>0.98909999999999998</v>
      </c>
      <c r="E174" t="s">
        <v>71</v>
      </c>
      <c r="F174">
        <v>0.99950000000000006</v>
      </c>
      <c r="H174" t="s">
        <v>230</v>
      </c>
    </row>
    <row r="175" spans="1:8" x14ac:dyDescent="0.25">
      <c r="A175">
        <v>1</v>
      </c>
      <c r="B175" t="s">
        <v>697</v>
      </c>
      <c r="C175">
        <v>0.9617</v>
      </c>
      <c r="D175">
        <v>0.98909999999999998</v>
      </c>
      <c r="E175" t="s">
        <v>71</v>
      </c>
      <c r="F175">
        <v>0.99950000000000006</v>
      </c>
      <c r="H175" t="s">
        <v>231</v>
      </c>
    </row>
    <row r="176" spans="1:8" x14ac:dyDescent="0.25">
      <c r="A176">
        <v>1</v>
      </c>
      <c r="B176" t="s">
        <v>697</v>
      </c>
      <c r="C176">
        <v>0.9617</v>
      </c>
      <c r="D176">
        <v>0.98909999999999998</v>
      </c>
      <c r="E176" t="s">
        <v>71</v>
      </c>
      <c r="F176">
        <v>0.99950000000000006</v>
      </c>
      <c r="H176" t="s">
        <v>518</v>
      </c>
    </row>
    <row r="177" spans="1:8" x14ac:dyDescent="0.25">
      <c r="A177">
        <v>1</v>
      </c>
      <c r="B177" t="s">
        <v>697</v>
      </c>
      <c r="C177">
        <v>0.9617</v>
      </c>
      <c r="D177">
        <v>0.98909999999999998</v>
      </c>
      <c r="E177" t="s">
        <v>71</v>
      </c>
      <c r="F177">
        <v>0.99950000000000006</v>
      </c>
      <c r="H177" t="s">
        <v>521</v>
      </c>
    </row>
    <row r="178" spans="1:8" x14ac:dyDescent="0.25">
      <c r="A178">
        <v>1</v>
      </c>
      <c r="B178" t="s">
        <v>697</v>
      </c>
      <c r="C178">
        <v>0.9617</v>
      </c>
      <c r="D178">
        <v>0.98909999999999998</v>
      </c>
      <c r="E178" t="s">
        <v>71</v>
      </c>
      <c r="F178">
        <v>0.99950000000000006</v>
      </c>
      <c r="H178" t="s">
        <v>232</v>
      </c>
    </row>
    <row r="179" spans="1:8" x14ac:dyDescent="0.25">
      <c r="A179">
        <v>1</v>
      </c>
      <c r="B179" t="s">
        <v>697</v>
      </c>
      <c r="C179">
        <v>0.9617</v>
      </c>
      <c r="D179">
        <v>0.98909999999999998</v>
      </c>
      <c r="E179" t="s">
        <v>71</v>
      </c>
      <c r="F179">
        <v>0.99950000000000006</v>
      </c>
      <c r="H179" t="s">
        <v>522</v>
      </c>
    </row>
    <row r="180" spans="1:8" x14ac:dyDescent="0.25">
      <c r="A180">
        <v>1</v>
      </c>
      <c r="B180" t="s">
        <v>697</v>
      </c>
      <c r="C180">
        <v>0.96220000000000006</v>
      </c>
      <c r="D180">
        <v>0.98919999999999997</v>
      </c>
      <c r="E180" t="s">
        <v>71</v>
      </c>
      <c r="F180">
        <v>0.99950000000000006</v>
      </c>
      <c r="H180" t="s">
        <v>233</v>
      </c>
    </row>
    <row r="181" spans="1:8" x14ac:dyDescent="0.25">
      <c r="A181">
        <v>1</v>
      </c>
      <c r="B181" t="s">
        <v>697</v>
      </c>
      <c r="C181">
        <v>0.96220000000000006</v>
      </c>
      <c r="D181">
        <v>0.98919999999999997</v>
      </c>
      <c r="E181" t="s">
        <v>71</v>
      </c>
      <c r="F181">
        <v>0.99950000000000006</v>
      </c>
      <c r="H181" t="s">
        <v>523</v>
      </c>
    </row>
    <row r="182" spans="1:8" x14ac:dyDescent="0.25">
      <c r="A182">
        <v>1</v>
      </c>
      <c r="B182" t="s">
        <v>697</v>
      </c>
      <c r="C182">
        <v>0.96220000000000006</v>
      </c>
      <c r="D182">
        <v>0.98919999999999997</v>
      </c>
      <c r="E182" t="s">
        <v>71</v>
      </c>
      <c r="F182">
        <v>0.99950000000000006</v>
      </c>
      <c r="H182" t="s">
        <v>525</v>
      </c>
    </row>
    <row r="183" spans="1:8" x14ac:dyDescent="0.25">
      <c r="A183">
        <v>1</v>
      </c>
      <c r="B183" t="s">
        <v>697</v>
      </c>
      <c r="C183">
        <v>0.96220000000000006</v>
      </c>
      <c r="D183">
        <v>0.98919999999999997</v>
      </c>
      <c r="E183" t="s">
        <v>71</v>
      </c>
      <c r="F183">
        <v>0.99950000000000006</v>
      </c>
      <c r="H183" t="s">
        <v>526</v>
      </c>
    </row>
    <row r="184" spans="1:8" x14ac:dyDescent="0.25">
      <c r="A184">
        <v>1</v>
      </c>
      <c r="B184" t="s">
        <v>697</v>
      </c>
      <c r="C184">
        <v>0.96220000000000006</v>
      </c>
      <c r="D184">
        <v>0.98919999999999997</v>
      </c>
      <c r="E184" t="s">
        <v>71</v>
      </c>
      <c r="F184">
        <v>0.99950000000000006</v>
      </c>
      <c r="H184" t="s">
        <v>527</v>
      </c>
    </row>
    <row r="185" spans="1:8" x14ac:dyDescent="0.25">
      <c r="A185">
        <v>1</v>
      </c>
      <c r="B185" t="s">
        <v>697</v>
      </c>
      <c r="C185">
        <v>0.96220000000000006</v>
      </c>
      <c r="D185">
        <v>0.98919999999999997</v>
      </c>
      <c r="E185" t="s">
        <v>71</v>
      </c>
      <c r="F185">
        <v>0.99950000000000006</v>
      </c>
      <c r="H185" t="s">
        <v>528</v>
      </c>
    </row>
    <row r="186" spans="1:8" x14ac:dyDescent="0.25">
      <c r="A186">
        <v>1</v>
      </c>
      <c r="B186" t="s">
        <v>697</v>
      </c>
      <c r="C186">
        <v>0.96220000000000006</v>
      </c>
      <c r="D186">
        <v>0.98919999999999997</v>
      </c>
      <c r="E186" t="s">
        <v>71</v>
      </c>
      <c r="F186">
        <v>0.99950000000000006</v>
      </c>
      <c r="H186" t="s">
        <v>234</v>
      </c>
    </row>
    <row r="187" spans="1:8" x14ac:dyDescent="0.25">
      <c r="A187">
        <v>1</v>
      </c>
      <c r="B187" t="s">
        <v>697</v>
      </c>
      <c r="C187">
        <v>0.96299999999999997</v>
      </c>
      <c r="D187">
        <v>0.98939999999999995</v>
      </c>
      <c r="E187" t="s">
        <v>71</v>
      </c>
      <c r="F187">
        <v>0.99950000000000006</v>
      </c>
      <c r="H187" t="s">
        <v>235</v>
      </c>
    </row>
    <row r="188" spans="1:8" x14ac:dyDescent="0.25">
      <c r="A188">
        <v>1</v>
      </c>
      <c r="B188" t="s">
        <v>697</v>
      </c>
      <c r="C188">
        <v>0.96299999999999997</v>
      </c>
      <c r="D188">
        <v>0.98939999999999995</v>
      </c>
      <c r="E188" t="s">
        <v>71</v>
      </c>
      <c r="F188">
        <v>0.99950000000000006</v>
      </c>
      <c r="H188" t="s">
        <v>236</v>
      </c>
    </row>
    <row r="189" spans="1:8" x14ac:dyDescent="0.25">
      <c r="A189">
        <v>1</v>
      </c>
      <c r="B189" t="s">
        <v>697</v>
      </c>
      <c r="C189">
        <v>0.96299999999999997</v>
      </c>
      <c r="D189">
        <v>0.98939999999999995</v>
      </c>
      <c r="E189" t="s">
        <v>71</v>
      </c>
      <c r="F189">
        <v>0.99950000000000006</v>
      </c>
      <c r="H189" t="s">
        <v>237</v>
      </c>
    </row>
    <row r="190" spans="1:8" x14ac:dyDescent="0.25">
      <c r="A190">
        <v>1</v>
      </c>
      <c r="B190" t="s">
        <v>697</v>
      </c>
      <c r="C190">
        <v>0.96299999999999997</v>
      </c>
      <c r="D190">
        <v>0.98939999999999995</v>
      </c>
      <c r="E190" t="s">
        <v>71</v>
      </c>
      <c r="F190">
        <v>0.99950000000000006</v>
      </c>
      <c r="H190" t="s">
        <v>238</v>
      </c>
    </row>
    <row r="191" spans="1:8" x14ac:dyDescent="0.25">
      <c r="A191">
        <v>1</v>
      </c>
      <c r="B191" t="s">
        <v>697</v>
      </c>
      <c r="C191">
        <v>0.96299999999999997</v>
      </c>
      <c r="D191">
        <v>0.98939999999999995</v>
      </c>
      <c r="E191" t="s">
        <v>71</v>
      </c>
      <c r="F191">
        <v>0.99950000000000006</v>
      </c>
      <c r="H191" t="s">
        <v>336</v>
      </c>
    </row>
    <row r="192" spans="1:8" x14ac:dyDescent="0.25">
      <c r="A192">
        <v>1</v>
      </c>
      <c r="B192" t="s">
        <v>697</v>
      </c>
      <c r="C192">
        <v>0.96299999999999997</v>
      </c>
      <c r="D192">
        <v>0.98939999999999995</v>
      </c>
      <c r="E192" t="s">
        <v>71</v>
      </c>
      <c r="F192">
        <v>0.99950000000000006</v>
      </c>
      <c r="H192" t="s">
        <v>239</v>
      </c>
    </row>
    <row r="193" spans="1:8" x14ac:dyDescent="0.25">
      <c r="A193">
        <v>1</v>
      </c>
      <c r="B193" t="s">
        <v>697</v>
      </c>
      <c r="C193">
        <v>0.96299999999999997</v>
      </c>
      <c r="D193">
        <v>0.98939999999999995</v>
      </c>
      <c r="E193" t="s">
        <v>71</v>
      </c>
      <c r="F193">
        <v>0.99950000000000006</v>
      </c>
      <c r="H193" t="s">
        <v>240</v>
      </c>
    </row>
    <row r="194" spans="1:8" x14ac:dyDescent="0.25">
      <c r="A194">
        <v>1</v>
      </c>
      <c r="B194" t="s">
        <v>697</v>
      </c>
      <c r="C194">
        <v>0.96299999999999997</v>
      </c>
      <c r="D194">
        <v>0.98939999999999995</v>
      </c>
      <c r="E194" t="s">
        <v>71</v>
      </c>
      <c r="F194">
        <v>0.99950000000000006</v>
      </c>
      <c r="H194" t="s">
        <v>537</v>
      </c>
    </row>
    <row r="195" spans="1:8" x14ac:dyDescent="0.25">
      <c r="A195">
        <v>1</v>
      </c>
      <c r="B195" t="s">
        <v>697</v>
      </c>
      <c r="C195">
        <v>0.96299999999999997</v>
      </c>
      <c r="D195">
        <v>0.98939999999999995</v>
      </c>
      <c r="E195" t="s">
        <v>71</v>
      </c>
      <c r="F195">
        <v>0.99950000000000006</v>
      </c>
      <c r="H195" t="s">
        <v>538</v>
      </c>
    </row>
    <row r="196" spans="1:8" x14ac:dyDescent="0.25">
      <c r="A196">
        <v>1</v>
      </c>
      <c r="B196" t="s">
        <v>697</v>
      </c>
      <c r="C196">
        <v>0.96299999999999997</v>
      </c>
      <c r="D196">
        <v>0.98939999999999995</v>
      </c>
      <c r="E196" t="s">
        <v>71</v>
      </c>
      <c r="F196">
        <v>0.99950000000000006</v>
      </c>
      <c r="H196" t="s">
        <v>241</v>
      </c>
    </row>
    <row r="197" spans="1:8" x14ac:dyDescent="0.25">
      <c r="A197">
        <v>1</v>
      </c>
      <c r="B197" t="s">
        <v>697</v>
      </c>
      <c r="C197">
        <v>0.96299999999999997</v>
      </c>
      <c r="D197">
        <v>0.98939999999999995</v>
      </c>
      <c r="E197" t="s">
        <v>71</v>
      </c>
      <c r="F197">
        <v>0.99950000000000006</v>
      </c>
      <c r="H197" t="s">
        <v>242</v>
      </c>
    </row>
    <row r="198" spans="1:8" x14ac:dyDescent="0.25">
      <c r="A198">
        <v>1</v>
      </c>
      <c r="B198" t="s">
        <v>697</v>
      </c>
      <c r="C198">
        <v>0.96299999999999997</v>
      </c>
      <c r="D198">
        <v>0.98939999999999995</v>
      </c>
      <c r="E198" t="s">
        <v>71</v>
      </c>
      <c r="F198">
        <v>0.99950000000000006</v>
      </c>
      <c r="H198" t="s">
        <v>243</v>
      </c>
    </row>
    <row r="199" spans="1:8" x14ac:dyDescent="0.25">
      <c r="A199">
        <v>1</v>
      </c>
      <c r="B199" t="s">
        <v>697</v>
      </c>
      <c r="C199">
        <v>0.96299999999999997</v>
      </c>
      <c r="D199">
        <v>0.98939999999999995</v>
      </c>
      <c r="E199" t="s">
        <v>71</v>
      </c>
      <c r="F199">
        <v>0.99950000000000006</v>
      </c>
      <c r="H199" t="s">
        <v>244</v>
      </c>
    </row>
    <row r="200" spans="1:8" x14ac:dyDescent="0.25">
      <c r="A200">
        <v>1</v>
      </c>
      <c r="B200" t="s">
        <v>697</v>
      </c>
      <c r="C200">
        <v>0.96299999999999997</v>
      </c>
      <c r="D200">
        <v>0.98939999999999995</v>
      </c>
      <c r="E200" t="s">
        <v>71</v>
      </c>
      <c r="F200">
        <v>0.99950000000000006</v>
      </c>
      <c r="H200" t="s">
        <v>245</v>
      </c>
    </row>
    <row r="201" spans="1:8" x14ac:dyDescent="0.25">
      <c r="A201">
        <v>1</v>
      </c>
      <c r="B201" t="s">
        <v>697</v>
      </c>
      <c r="C201">
        <v>0.96299999999999997</v>
      </c>
      <c r="D201">
        <v>0.98939999999999995</v>
      </c>
      <c r="E201" t="s">
        <v>71</v>
      </c>
      <c r="F201">
        <v>0.99950000000000006</v>
      </c>
      <c r="H201" t="s">
        <v>246</v>
      </c>
    </row>
    <row r="202" spans="1:8" x14ac:dyDescent="0.25">
      <c r="A202">
        <v>1</v>
      </c>
      <c r="B202" t="s">
        <v>697</v>
      </c>
      <c r="C202">
        <v>0.96299999999999997</v>
      </c>
      <c r="D202">
        <v>0.98939999999999995</v>
      </c>
      <c r="E202" t="s">
        <v>71</v>
      </c>
      <c r="F202">
        <v>0.99950000000000006</v>
      </c>
      <c r="H202" t="s">
        <v>247</v>
      </c>
    </row>
    <row r="203" spans="1:8" x14ac:dyDescent="0.25">
      <c r="A203">
        <v>1</v>
      </c>
      <c r="B203" t="s">
        <v>697</v>
      </c>
      <c r="C203">
        <v>0.96299999999999997</v>
      </c>
      <c r="D203">
        <v>0.98939999999999995</v>
      </c>
      <c r="E203" t="s">
        <v>71</v>
      </c>
      <c r="F203">
        <v>0.99950000000000006</v>
      </c>
      <c r="H203" t="s">
        <v>248</v>
      </c>
    </row>
    <row r="204" spans="1:8" x14ac:dyDescent="0.25">
      <c r="A204">
        <v>1</v>
      </c>
      <c r="B204" t="s">
        <v>697</v>
      </c>
      <c r="C204">
        <v>0.96299999999999997</v>
      </c>
      <c r="D204">
        <v>0.98939999999999995</v>
      </c>
      <c r="E204" t="s">
        <v>71</v>
      </c>
      <c r="F204">
        <v>0.99950000000000006</v>
      </c>
      <c r="H204" t="s">
        <v>249</v>
      </c>
    </row>
    <row r="205" spans="1:8" x14ac:dyDescent="0.25">
      <c r="A205">
        <v>1</v>
      </c>
      <c r="B205" t="s">
        <v>697</v>
      </c>
      <c r="C205">
        <v>0.96299999999999997</v>
      </c>
      <c r="D205">
        <v>0.98939999999999995</v>
      </c>
      <c r="E205" t="s">
        <v>71</v>
      </c>
      <c r="F205">
        <v>0.99950000000000006</v>
      </c>
      <c r="H205" t="s">
        <v>250</v>
      </c>
    </row>
    <row r="206" spans="1:8" x14ac:dyDescent="0.25">
      <c r="A206">
        <v>1</v>
      </c>
      <c r="B206" t="s">
        <v>697</v>
      </c>
      <c r="C206">
        <v>0.96299999999999997</v>
      </c>
      <c r="D206">
        <v>0.98939999999999995</v>
      </c>
      <c r="E206" t="s">
        <v>71</v>
      </c>
      <c r="F206">
        <v>0.99950000000000006</v>
      </c>
      <c r="H206" t="s">
        <v>251</v>
      </c>
    </row>
    <row r="207" spans="1:8" x14ac:dyDescent="0.25">
      <c r="A207">
        <v>1</v>
      </c>
      <c r="B207" t="s">
        <v>697</v>
      </c>
      <c r="C207">
        <v>0.96299999999999997</v>
      </c>
      <c r="D207">
        <v>0.98939999999999995</v>
      </c>
      <c r="E207" t="s">
        <v>71</v>
      </c>
      <c r="F207">
        <v>0.99950000000000006</v>
      </c>
      <c r="H207" t="s">
        <v>252</v>
      </c>
    </row>
    <row r="208" spans="1:8" x14ac:dyDescent="0.25">
      <c r="A208">
        <v>1</v>
      </c>
      <c r="B208" t="s">
        <v>697</v>
      </c>
      <c r="C208">
        <v>0.96299999999999997</v>
      </c>
      <c r="D208">
        <v>0.98939999999999995</v>
      </c>
      <c r="E208" t="s">
        <v>71</v>
      </c>
      <c r="F208">
        <v>0.99950000000000006</v>
      </c>
      <c r="H208" t="s">
        <v>253</v>
      </c>
    </row>
    <row r="209" spans="1:8" x14ac:dyDescent="0.25">
      <c r="A209">
        <v>1</v>
      </c>
      <c r="B209" t="s">
        <v>697</v>
      </c>
      <c r="C209">
        <v>0.96299999999999997</v>
      </c>
      <c r="D209">
        <v>0.98939999999999995</v>
      </c>
      <c r="E209" t="s">
        <v>71</v>
      </c>
      <c r="F209">
        <v>0.99950000000000006</v>
      </c>
      <c r="H209" t="s">
        <v>254</v>
      </c>
    </row>
    <row r="210" spans="1:8" x14ac:dyDescent="0.25">
      <c r="A210">
        <v>1</v>
      </c>
      <c r="B210" t="s">
        <v>697</v>
      </c>
      <c r="C210">
        <v>0.96299999999999997</v>
      </c>
      <c r="D210">
        <v>0.98939999999999995</v>
      </c>
      <c r="E210" t="s">
        <v>71</v>
      </c>
      <c r="F210">
        <v>0.99950000000000006</v>
      </c>
      <c r="H210" t="s">
        <v>255</v>
      </c>
    </row>
    <row r="211" spans="1:8" x14ac:dyDescent="0.25">
      <c r="A211">
        <v>1</v>
      </c>
      <c r="B211" t="s">
        <v>697</v>
      </c>
      <c r="C211">
        <v>0.96299999999999997</v>
      </c>
      <c r="D211">
        <v>0.98939999999999995</v>
      </c>
      <c r="E211" t="s">
        <v>71</v>
      </c>
      <c r="F211">
        <v>0.99950000000000006</v>
      </c>
      <c r="H211" t="s">
        <v>256</v>
      </c>
    </row>
    <row r="212" spans="1:8" x14ac:dyDescent="0.25">
      <c r="A212">
        <v>1</v>
      </c>
      <c r="B212" t="s">
        <v>697</v>
      </c>
      <c r="C212">
        <v>0.96299999999999997</v>
      </c>
      <c r="D212">
        <v>0.98939999999999995</v>
      </c>
      <c r="E212" t="s">
        <v>71</v>
      </c>
      <c r="F212">
        <v>0.99950000000000006</v>
      </c>
      <c r="H212" t="s">
        <v>257</v>
      </c>
    </row>
    <row r="213" spans="1:8" x14ac:dyDescent="0.25">
      <c r="A213">
        <v>1</v>
      </c>
      <c r="B213" t="s">
        <v>697</v>
      </c>
      <c r="C213">
        <v>0.96299999999999997</v>
      </c>
      <c r="D213">
        <v>0.98939999999999995</v>
      </c>
      <c r="E213" t="s">
        <v>71</v>
      </c>
      <c r="F213">
        <v>0.99950000000000006</v>
      </c>
      <c r="H213" t="s">
        <v>258</v>
      </c>
    </row>
    <row r="214" spans="1:8" x14ac:dyDescent="0.25">
      <c r="A214">
        <v>1</v>
      </c>
      <c r="B214" t="s">
        <v>697</v>
      </c>
      <c r="C214">
        <v>0.96299999999999997</v>
      </c>
      <c r="D214">
        <v>0.98939999999999995</v>
      </c>
      <c r="E214" t="s">
        <v>71</v>
      </c>
      <c r="F214">
        <v>0.99950000000000006</v>
      </c>
      <c r="H214" t="s">
        <v>259</v>
      </c>
    </row>
    <row r="215" spans="1:8" x14ac:dyDescent="0.25">
      <c r="A215">
        <v>1</v>
      </c>
      <c r="B215" t="s">
        <v>697</v>
      </c>
      <c r="C215">
        <v>0.96299999999999997</v>
      </c>
      <c r="D215">
        <v>0.98939999999999995</v>
      </c>
      <c r="E215" t="s">
        <v>71</v>
      </c>
      <c r="F215">
        <v>0.99950000000000006</v>
      </c>
      <c r="H215" t="s">
        <v>260</v>
      </c>
    </row>
    <row r="216" spans="1:8" x14ac:dyDescent="0.25">
      <c r="A216">
        <v>1</v>
      </c>
      <c r="B216" t="s">
        <v>697</v>
      </c>
      <c r="C216">
        <v>0.96299999999999997</v>
      </c>
      <c r="D216">
        <v>0.98939999999999995</v>
      </c>
      <c r="E216" t="s">
        <v>71</v>
      </c>
      <c r="F216">
        <v>0.99950000000000006</v>
      </c>
      <c r="H216" t="s">
        <v>261</v>
      </c>
    </row>
    <row r="217" spans="1:8" x14ac:dyDescent="0.25">
      <c r="A217">
        <v>1</v>
      </c>
      <c r="B217" t="s">
        <v>697</v>
      </c>
      <c r="C217">
        <v>0.96299999999999997</v>
      </c>
      <c r="D217">
        <v>0.98939999999999995</v>
      </c>
      <c r="E217" t="s">
        <v>71</v>
      </c>
      <c r="F217">
        <v>0.99950000000000006</v>
      </c>
      <c r="H217" t="s">
        <v>262</v>
      </c>
    </row>
    <row r="218" spans="1:8" x14ac:dyDescent="0.25">
      <c r="A218">
        <v>1</v>
      </c>
      <c r="B218" t="s">
        <v>697</v>
      </c>
      <c r="C218">
        <v>0.96299999999999997</v>
      </c>
      <c r="D218">
        <v>0.98939999999999995</v>
      </c>
      <c r="E218" t="s">
        <v>71</v>
      </c>
      <c r="F218">
        <v>0.99950000000000006</v>
      </c>
      <c r="H218" t="s">
        <v>263</v>
      </c>
    </row>
    <row r="219" spans="1:8" x14ac:dyDescent="0.25">
      <c r="A219">
        <v>1</v>
      </c>
      <c r="B219" t="s">
        <v>697</v>
      </c>
      <c r="C219">
        <v>0.96299999999999997</v>
      </c>
      <c r="D219">
        <v>0.98939999999999995</v>
      </c>
      <c r="E219" t="s">
        <v>71</v>
      </c>
      <c r="F219">
        <v>0.99950000000000006</v>
      </c>
      <c r="H219" t="s">
        <v>264</v>
      </c>
    </row>
    <row r="220" spans="1:8" x14ac:dyDescent="0.25">
      <c r="A220">
        <v>1</v>
      </c>
      <c r="B220" t="s">
        <v>697</v>
      </c>
      <c r="C220">
        <v>0.96299999999999997</v>
      </c>
      <c r="D220">
        <v>0.98939999999999995</v>
      </c>
      <c r="E220" t="s">
        <v>71</v>
      </c>
      <c r="F220">
        <v>0.99950000000000006</v>
      </c>
      <c r="H220" t="s">
        <v>265</v>
      </c>
    </row>
    <row r="221" spans="1:8" x14ac:dyDescent="0.25">
      <c r="A221">
        <v>1</v>
      </c>
      <c r="B221" t="s">
        <v>697</v>
      </c>
      <c r="C221">
        <v>0.96299999999999997</v>
      </c>
      <c r="D221">
        <v>0.98939999999999995</v>
      </c>
      <c r="E221" t="s">
        <v>71</v>
      </c>
      <c r="F221">
        <v>0.99950000000000006</v>
      </c>
      <c r="H221" t="s">
        <v>552</v>
      </c>
    </row>
    <row r="222" spans="1:8" x14ac:dyDescent="0.25">
      <c r="A222">
        <v>1</v>
      </c>
      <c r="B222" t="s">
        <v>697</v>
      </c>
      <c r="C222">
        <v>0.96299999999999997</v>
      </c>
      <c r="D222">
        <v>0.98939999999999995</v>
      </c>
      <c r="E222" t="s">
        <v>71</v>
      </c>
      <c r="F222">
        <v>0.99950000000000006</v>
      </c>
      <c r="H222" t="s">
        <v>553</v>
      </c>
    </row>
    <row r="223" spans="1:8" x14ac:dyDescent="0.25">
      <c r="A223">
        <v>1</v>
      </c>
      <c r="B223" t="s">
        <v>697</v>
      </c>
      <c r="C223">
        <v>0.96299999999999997</v>
      </c>
      <c r="D223">
        <v>0.98939999999999995</v>
      </c>
      <c r="E223" t="s">
        <v>71</v>
      </c>
      <c r="F223">
        <v>0.99950000000000006</v>
      </c>
      <c r="H223" t="s">
        <v>554</v>
      </c>
    </row>
    <row r="224" spans="1:8" x14ac:dyDescent="0.25">
      <c r="A224">
        <v>1</v>
      </c>
      <c r="B224" t="s">
        <v>697</v>
      </c>
      <c r="C224">
        <v>0.96299999999999997</v>
      </c>
      <c r="D224">
        <v>0.98939999999999995</v>
      </c>
      <c r="E224" t="s">
        <v>71</v>
      </c>
      <c r="F224">
        <v>0.99950000000000006</v>
      </c>
      <c r="H224" t="s">
        <v>266</v>
      </c>
    </row>
    <row r="225" spans="1:8" x14ac:dyDescent="0.25">
      <c r="A225">
        <v>1</v>
      </c>
      <c r="B225" t="s">
        <v>697</v>
      </c>
      <c r="C225">
        <v>0.96299999999999997</v>
      </c>
      <c r="D225">
        <v>0.98939999999999995</v>
      </c>
      <c r="E225" t="s">
        <v>71</v>
      </c>
      <c r="F225">
        <v>0.99950000000000006</v>
      </c>
      <c r="H225" t="s">
        <v>267</v>
      </c>
    </row>
    <row r="226" spans="1:8" x14ac:dyDescent="0.25">
      <c r="A226">
        <v>1</v>
      </c>
      <c r="B226" t="s">
        <v>697</v>
      </c>
      <c r="C226">
        <v>0.96299999999999997</v>
      </c>
      <c r="D226">
        <v>0.98939999999999995</v>
      </c>
      <c r="E226" t="s">
        <v>71</v>
      </c>
      <c r="F226">
        <v>0.99950000000000006</v>
      </c>
      <c r="H226" t="s">
        <v>268</v>
      </c>
    </row>
    <row r="227" spans="1:8" x14ac:dyDescent="0.25">
      <c r="A227">
        <v>1</v>
      </c>
      <c r="B227" t="s">
        <v>697</v>
      </c>
      <c r="C227">
        <v>0.96299999999999997</v>
      </c>
      <c r="D227">
        <v>0.98939999999999995</v>
      </c>
      <c r="E227" t="s">
        <v>71</v>
      </c>
      <c r="F227">
        <v>0.99950000000000006</v>
      </c>
      <c r="H227" t="s">
        <v>269</v>
      </c>
    </row>
    <row r="228" spans="1:8" x14ac:dyDescent="0.25">
      <c r="A228">
        <v>1</v>
      </c>
      <c r="B228" t="s">
        <v>697</v>
      </c>
      <c r="C228">
        <v>0.96299999999999997</v>
      </c>
      <c r="D228">
        <v>0.98939999999999995</v>
      </c>
      <c r="E228" t="s">
        <v>71</v>
      </c>
      <c r="F228">
        <v>0.99950000000000006</v>
      </c>
      <c r="H228" t="s">
        <v>270</v>
      </c>
    </row>
    <row r="229" spans="1:8" x14ac:dyDescent="0.25">
      <c r="A229">
        <v>1</v>
      </c>
      <c r="B229" t="s">
        <v>697</v>
      </c>
      <c r="C229">
        <v>0.96299999999999997</v>
      </c>
      <c r="D229">
        <v>0.98939999999999995</v>
      </c>
      <c r="E229" t="s">
        <v>71</v>
      </c>
      <c r="F229">
        <v>0.99950000000000006</v>
      </c>
      <c r="H229" t="s">
        <v>271</v>
      </c>
    </row>
    <row r="230" spans="1:8" x14ac:dyDescent="0.25">
      <c r="A230">
        <v>1</v>
      </c>
      <c r="B230" t="s">
        <v>697</v>
      </c>
      <c r="C230">
        <v>0.96299999999999997</v>
      </c>
      <c r="D230">
        <v>0.98939999999999995</v>
      </c>
      <c r="E230" t="s">
        <v>71</v>
      </c>
      <c r="F230">
        <v>0.99950000000000006</v>
      </c>
      <c r="H230" t="s">
        <v>272</v>
      </c>
    </row>
    <row r="231" spans="1:8" x14ac:dyDescent="0.25">
      <c r="A231">
        <v>1</v>
      </c>
      <c r="B231" t="s">
        <v>697</v>
      </c>
      <c r="C231">
        <v>0.96299999999999997</v>
      </c>
      <c r="D231">
        <v>0.98939999999999995</v>
      </c>
      <c r="E231" t="s">
        <v>71</v>
      </c>
      <c r="F231">
        <v>0.99950000000000006</v>
      </c>
      <c r="H231" t="s">
        <v>273</v>
      </c>
    </row>
    <row r="232" spans="1:8" x14ac:dyDescent="0.25">
      <c r="A232">
        <v>1</v>
      </c>
      <c r="B232" t="s">
        <v>697</v>
      </c>
      <c r="C232">
        <v>0.96299999999999997</v>
      </c>
      <c r="D232">
        <v>0.98939999999999995</v>
      </c>
      <c r="E232" t="s">
        <v>71</v>
      </c>
      <c r="F232">
        <v>0.99950000000000006</v>
      </c>
      <c r="H232" t="s">
        <v>274</v>
      </c>
    </row>
    <row r="233" spans="1:8" x14ac:dyDescent="0.25">
      <c r="A233">
        <v>1</v>
      </c>
      <c r="B233" t="s">
        <v>697</v>
      </c>
      <c r="C233">
        <v>0.96299999999999997</v>
      </c>
      <c r="D233">
        <v>0.98939999999999995</v>
      </c>
      <c r="E233" t="s">
        <v>71</v>
      </c>
      <c r="F233">
        <v>0.99950000000000006</v>
      </c>
      <c r="H233" t="s">
        <v>275</v>
      </c>
    </row>
    <row r="234" spans="1:8" x14ac:dyDescent="0.25">
      <c r="A234">
        <v>1</v>
      </c>
      <c r="B234" t="s">
        <v>697</v>
      </c>
      <c r="C234">
        <v>0.96299999999999997</v>
      </c>
      <c r="D234">
        <v>0.98939999999999995</v>
      </c>
      <c r="E234" t="s">
        <v>71</v>
      </c>
      <c r="F234">
        <v>0.99950000000000006</v>
      </c>
      <c r="H234" t="s">
        <v>276</v>
      </c>
    </row>
    <row r="235" spans="1:8" x14ac:dyDescent="0.25">
      <c r="A235">
        <v>1</v>
      </c>
      <c r="B235" t="s">
        <v>697</v>
      </c>
      <c r="C235">
        <v>0.96299999999999997</v>
      </c>
      <c r="D235">
        <v>0.98939999999999995</v>
      </c>
      <c r="E235" t="s">
        <v>71</v>
      </c>
      <c r="F235">
        <v>0.99950000000000006</v>
      </c>
      <c r="H235" t="s">
        <v>277</v>
      </c>
    </row>
    <row r="236" spans="1:8" x14ac:dyDescent="0.25">
      <c r="A236">
        <v>1</v>
      </c>
      <c r="B236" t="s">
        <v>697</v>
      </c>
      <c r="C236">
        <v>0.96299999999999997</v>
      </c>
      <c r="D236">
        <v>0.98939999999999995</v>
      </c>
      <c r="E236" t="s">
        <v>71</v>
      </c>
      <c r="F236">
        <v>0.99950000000000006</v>
      </c>
      <c r="H236" t="s">
        <v>278</v>
      </c>
    </row>
    <row r="237" spans="1:8" x14ac:dyDescent="0.25">
      <c r="A237">
        <v>1</v>
      </c>
      <c r="B237" t="s">
        <v>697</v>
      </c>
      <c r="C237">
        <v>0.96299999999999997</v>
      </c>
      <c r="D237">
        <v>0.98939999999999995</v>
      </c>
      <c r="E237" t="s">
        <v>71</v>
      </c>
      <c r="F237">
        <v>0.99950000000000006</v>
      </c>
      <c r="H237" t="s">
        <v>279</v>
      </c>
    </row>
    <row r="238" spans="1:8" x14ac:dyDescent="0.25">
      <c r="A238">
        <v>1</v>
      </c>
      <c r="B238" t="s">
        <v>697</v>
      </c>
      <c r="C238">
        <v>0.96299999999999997</v>
      </c>
      <c r="D238">
        <v>0.98939999999999995</v>
      </c>
      <c r="E238" t="s">
        <v>71</v>
      </c>
      <c r="F238">
        <v>0.99950000000000006</v>
      </c>
      <c r="H238" t="s">
        <v>280</v>
      </c>
    </row>
    <row r="239" spans="1:8" x14ac:dyDescent="0.25">
      <c r="A239">
        <v>1</v>
      </c>
      <c r="B239" t="s">
        <v>697</v>
      </c>
      <c r="C239">
        <v>0.96299999999999997</v>
      </c>
      <c r="D239">
        <v>0.98939999999999995</v>
      </c>
      <c r="E239" t="s">
        <v>71</v>
      </c>
      <c r="F239">
        <v>0.99950000000000006</v>
      </c>
      <c r="H239" t="s">
        <v>281</v>
      </c>
    </row>
    <row r="240" spans="1:8" x14ac:dyDescent="0.25">
      <c r="A240">
        <v>1</v>
      </c>
      <c r="B240" t="s">
        <v>697</v>
      </c>
      <c r="C240">
        <v>0.96299999999999997</v>
      </c>
      <c r="D240">
        <v>0.98939999999999995</v>
      </c>
      <c r="E240" t="s">
        <v>71</v>
      </c>
      <c r="F240">
        <v>0.99950000000000006</v>
      </c>
      <c r="H240" t="s">
        <v>282</v>
      </c>
    </row>
    <row r="241" spans="1:8" x14ac:dyDescent="0.25">
      <c r="A241">
        <v>1</v>
      </c>
      <c r="B241" t="s">
        <v>697</v>
      </c>
      <c r="C241">
        <v>0.96299999999999997</v>
      </c>
      <c r="D241">
        <v>0.98939999999999995</v>
      </c>
      <c r="E241" t="s">
        <v>71</v>
      </c>
      <c r="F241">
        <v>0.99950000000000006</v>
      </c>
      <c r="H241" t="s">
        <v>283</v>
      </c>
    </row>
    <row r="242" spans="1:8" x14ac:dyDescent="0.25">
      <c r="A242">
        <v>1</v>
      </c>
      <c r="B242" t="s">
        <v>697</v>
      </c>
      <c r="C242">
        <v>0.96299999999999997</v>
      </c>
      <c r="D242">
        <v>0.98939999999999995</v>
      </c>
      <c r="E242" t="s">
        <v>71</v>
      </c>
      <c r="F242">
        <v>0.99950000000000006</v>
      </c>
      <c r="H242" t="s">
        <v>284</v>
      </c>
    </row>
    <row r="243" spans="1:8" x14ac:dyDescent="0.25">
      <c r="A243">
        <v>1</v>
      </c>
      <c r="B243" t="s">
        <v>697</v>
      </c>
      <c r="C243">
        <v>0.96299999999999997</v>
      </c>
      <c r="D243">
        <v>0.98939999999999995</v>
      </c>
      <c r="E243" t="s">
        <v>71</v>
      </c>
      <c r="F243">
        <v>0.99950000000000006</v>
      </c>
      <c r="H243" t="s">
        <v>285</v>
      </c>
    </row>
    <row r="244" spans="1:8" x14ac:dyDescent="0.25">
      <c r="A244">
        <v>1</v>
      </c>
      <c r="B244" t="s">
        <v>697</v>
      </c>
      <c r="C244">
        <v>0.96299999999999997</v>
      </c>
      <c r="D244">
        <v>0.98939999999999995</v>
      </c>
      <c r="E244" t="s">
        <v>71</v>
      </c>
      <c r="F244">
        <v>0.99950000000000006</v>
      </c>
      <c r="H244" t="s">
        <v>286</v>
      </c>
    </row>
    <row r="245" spans="1:8" x14ac:dyDescent="0.25">
      <c r="A245">
        <v>1</v>
      </c>
      <c r="B245" t="s">
        <v>697</v>
      </c>
      <c r="C245">
        <v>0.96299999999999997</v>
      </c>
      <c r="D245">
        <v>0.98939999999999995</v>
      </c>
      <c r="E245" t="s">
        <v>71</v>
      </c>
      <c r="F245">
        <v>0.99950000000000006</v>
      </c>
      <c r="H245" t="s">
        <v>287</v>
      </c>
    </row>
    <row r="246" spans="1:8" x14ac:dyDescent="0.25">
      <c r="A246">
        <v>1</v>
      </c>
      <c r="B246" t="s">
        <v>697</v>
      </c>
      <c r="C246">
        <v>0.96299999999999997</v>
      </c>
      <c r="D246">
        <v>0.98939999999999995</v>
      </c>
      <c r="E246" t="s">
        <v>71</v>
      </c>
      <c r="F246">
        <v>0.99950000000000006</v>
      </c>
      <c r="H246" t="s">
        <v>288</v>
      </c>
    </row>
    <row r="247" spans="1:8" x14ac:dyDescent="0.25">
      <c r="A247">
        <v>1</v>
      </c>
      <c r="B247" t="s">
        <v>697</v>
      </c>
      <c r="C247">
        <v>0.96299999999999997</v>
      </c>
      <c r="D247">
        <v>0.98939999999999995</v>
      </c>
      <c r="E247" t="s">
        <v>71</v>
      </c>
      <c r="F247">
        <v>0.99950000000000006</v>
      </c>
      <c r="H247" t="s">
        <v>289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4A910C-CA15-4290-B298-F561A5CA3367}">
  <dimension ref="A1:H4"/>
  <sheetViews>
    <sheetView workbookViewId="0">
      <selection activeCell="A2" sqref="A2:XFD2"/>
    </sheetView>
  </sheetViews>
  <sheetFormatPr defaultRowHeight="15" x14ac:dyDescent="0.25"/>
  <cols>
    <col min="1" max="1" width="10.85546875" customWidth="1"/>
    <col min="3" max="3" width="16.42578125" customWidth="1"/>
    <col min="4" max="4" width="15.42578125" customWidth="1"/>
    <col min="5" max="5" width="16.140625" customWidth="1"/>
    <col min="6" max="6" width="28.28515625" customWidth="1"/>
    <col min="7" max="7" width="15.28515625" customWidth="1"/>
    <col min="8" max="8" width="11.140625" customWidth="1"/>
  </cols>
  <sheetData>
    <row r="1" spans="1:8" x14ac:dyDescent="0.25">
      <c r="A1" s="3" t="s">
        <v>630</v>
      </c>
    </row>
    <row r="2" spans="1:8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</row>
    <row r="3" spans="1:8" x14ac:dyDescent="0.25">
      <c r="A3">
        <v>1</v>
      </c>
      <c r="B3" t="s">
        <v>696</v>
      </c>
      <c r="C3">
        <v>0.55230000000000001</v>
      </c>
      <c r="D3">
        <v>0.98380000000000001</v>
      </c>
      <c r="E3" t="s">
        <v>220</v>
      </c>
      <c r="F3">
        <v>1</v>
      </c>
      <c r="H3" t="s">
        <v>48</v>
      </c>
    </row>
    <row r="4" spans="1:8" x14ac:dyDescent="0.25">
      <c r="A4">
        <v>1</v>
      </c>
      <c r="B4" t="s">
        <v>697</v>
      </c>
      <c r="C4">
        <v>0.9617</v>
      </c>
      <c r="D4">
        <v>0.98909999999999998</v>
      </c>
      <c r="E4" t="s">
        <v>71</v>
      </c>
      <c r="F4">
        <v>0.99950000000000006</v>
      </c>
      <c r="H4" t="s">
        <v>229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972FAB-7499-465C-AD2A-8D6C188651DC}">
  <dimension ref="A1:H204"/>
  <sheetViews>
    <sheetView workbookViewId="0">
      <selection activeCell="A2" sqref="A2:XFD2"/>
    </sheetView>
  </sheetViews>
  <sheetFormatPr defaultRowHeight="15" x14ac:dyDescent="0.25"/>
  <cols>
    <col min="1" max="1" width="10.85546875" customWidth="1"/>
    <col min="3" max="3" width="16.42578125" customWidth="1"/>
    <col min="4" max="4" width="15.42578125" customWidth="1"/>
    <col min="5" max="5" width="16.140625" customWidth="1"/>
    <col min="6" max="6" width="28.28515625" customWidth="1"/>
    <col min="7" max="7" width="15.28515625" customWidth="1"/>
    <col min="8" max="8" width="11.140625" customWidth="1"/>
  </cols>
  <sheetData>
    <row r="1" spans="1:8" x14ac:dyDescent="0.25">
      <c r="A1" s="3" t="s">
        <v>632</v>
      </c>
    </row>
    <row r="2" spans="1:8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</row>
    <row r="3" spans="1:8" x14ac:dyDescent="0.25">
      <c r="A3">
        <v>1</v>
      </c>
      <c r="B3" t="s">
        <v>390</v>
      </c>
      <c r="C3">
        <v>0.99509999999999998</v>
      </c>
      <c r="D3">
        <v>0.99980000000000002</v>
      </c>
      <c r="E3" t="s">
        <v>391</v>
      </c>
      <c r="F3">
        <v>1</v>
      </c>
      <c r="H3" t="s">
        <v>584</v>
      </c>
    </row>
    <row r="4" spans="1:8" x14ac:dyDescent="0.25">
      <c r="A4">
        <v>1</v>
      </c>
      <c r="B4" t="s">
        <v>390</v>
      </c>
      <c r="C4">
        <v>0.99460000000000004</v>
      </c>
      <c r="D4">
        <v>0.99980000000000002</v>
      </c>
      <c r="E4" t="s">
        <v>391</v>
      </c>
      <c r="F4">
        <v>1</v>
      </c>
      <c r="H4" t="s">
        <v>392</v>
      </c>
    </row>
    <row r="5" spans="1:8" x14ac:dyDescent="0.25">
      <c r="A5">
        <v>1</v>
      </c>
      <c r="B5" t="s">
        <v>390</v>
      </c>
      <c r="C5">
        <v>0.99470000000000003</v>
      </c>
      <c r="D5">
        <v>0.99980000000000002</v>
      </c>
      <c r="E5" t="s">
        <v>391</v>
      </c>
      <c r="F5">
        <v>1</v>
      </c>
      <c r="H5" t="s">
        <v>393</v>
      </c>
    </row>
    <row r="6" spans="1:8" x14ac:dyDescent="0.25">
      <c r="A6">
        <v>1</v>
      </c>
      <c r="B6" t="s">
        <v>390</v>
      </c>
      <c r="C6">
        <v>0.99460000000000004</v>
      </c>
      <c r="D6">
        <v>0.99980000000000002</v>
      </c>
      <c r="E6" t="s">
        <v>391</v>
      </c>
      <c r="F6">
        <v>1</v>
      </c>
      <c r="H6" t="s">
        <v>394</v>
      </c>
    </row>
    <row r="7" spans="1:8" x14ac:dyDescent="0.25">
      <c r="A7">
        <v>1</v>
      </c>
      <c r="B7" t="s">
        <v>390</v>
      </c>
      <c r="C7">
        <v>0.99460000000000004</v>
      </c>
      <c r="D7">
        <v>0.99980000000000002</v>
      </c>
      <c r="E7" t="s">
        <v>391</v>
      </c>
      <c r="F7">
        <v>1</v>
      </c>
      <c r="H7" t="s">
        <v>396</v>
      </c>
    </row>
    <row r="8" spans="1:8" x14ac:dyDescent="0.25">
      <c r="A8">
        <v>1</v>
      </c>
      <c r="B8" t="s">
        <v>390</v>
      </c>
      <c r="C8">
        <v>0.99460000000000004</v>
      </c>
      <c r="D8">
        <v>0.99980000000000002</v>
      </c>
      <c r="E8" t="s">
        <v>391</v>
      </c>
      <c r="F8">
        <v>1</v>
      </c>
      <c r="H8" t="s">
        <v>397</v>
      </c>
    </row>
    <row r="9" spans="1:8" x14ac:dyDescent="0.25">
      <c r="A9">
        <v>1</v>
      </c>
      <c r="B9" t="s">
        <v>390</v>
      </c>
      <c r="C9">
        <v>0.99450000000000005</v>
      </c>
      <c r="D9">
        <v>0.99980000000000002</v>
      </c>
      <c r="E9" t="s">
        <v>391</v>
      </c>
      <c r="F9">
        <v>1</v>
      </c>
      <c r="H9" t="s">
        <v>398</v>
      </c>
    </row>
    <row r="10" spans="1:8" x14ac:dyDescent="0.25">
      <c r="A10">
        <v>1</v>
      </c>
      <c r="B10" t="s">
        <v>390</v>
      </c>
      <c r="C10">
        <v>0.99470000000000003</v>
      </c>
      <c r="D10">
        <v>0.99980000000000002</v>
      </c>
      <c r="E10" t="s">
        <v>391</v>
      </c>
      <c r="F10">
        <v>1</v>
      </c>
      <c r="H10" t="s">
        <v>400</v>
      </c>
    </row>
    <row r="11" spans="1:8" x14ac:dyDescent="0.25">
      <c r="A11">
        <v>1</v>
      </c>
      <c r="B11" t="s">
        <v>390</v>
      </c>
      <c r="C11">
        <v>0.99460000000000004</v>
      </c>
      <c r="D11">
        <v>0.99980000000000002</v>
      </c>
      <c r="E11" t="s">
        <v>391</v>
      </c>
      <c r="F11">
        <v>1</v>
      </c>
      <c r="H11" t="s">
        <v>401</v>
      </c>
    </row>
    <row r="12" spans="1:8" x14ac:dyDescent="0.25">
      <c r="A12">
        <v>1</v>
      </c>
      <c r="B12" t="s">
        <v>390</v>
      </c>
      <c r="C12">
        <v>0.99470000000000003</v>
      </c>
      <c r="D12">
        <v>0.99980000000000002</v>
      </c>
      <c r="E12" t="s">
        <v>391</v>
      </c>
      <c r="F12">
        <v>1</v>
      </c>
      <c r="H12" t="s">
        <v>402</v>
      </c>
    </row>
    <row r="13" spans="1:8" x14ac:dyDescent="0.25">
      <c r="A13">
        <v>1</v>
      </c>
      <c r="B13" t="s">
        <v>390</v>
      </c>
      <c r="C13">
        <v>0.99460000000000004</v>
      </c>
      <c r="D13">
        <v>0.99980000000000002</v>
      </c>
      <c r="E13" t="s">
        <v>391</v>
      </c>
      <c r="F13">
        <v>1</v>
      </c>
      <c r="H13" t="s">
        <v>403</v>
      </c>
    </row>
    <row r="14" spans="1:8" x14ac:dyDescent="0.25">
      <c r="A14">
        <v>1</v>
      </c>
      <c r="B14" t="s">
        <v>390</v>
      </c>
      <c r="C14">
        <v>0.99470000000000003</v>
      </c>
      <c r="D14">
        <v>0.99980000000000002</v>
      </c>
      <c r="E14" t="s">
        <v>391</v>
      </c>
      <c r="F14">
        <v>1</v>
      </c>
      <c r="H14" t="s">
        <v>404</v>
      </c>
    </row>
    <row r="15" spans="1:8" x14ac:dyDescent="0.25">
      <c r="A15">
        <v>1</v>
      </c>
      <c r="B15" t="s">
        <v>390</v>
      </c>
      <c r="C15">
        <v>0.99460000000000004</v>
      </c>
      <c r="D15">
        <v>0.99980000000000002</v>
      </c>
      <c r="E15" t="s">
        <v>391</v>
      </c>
      <c r="F15">
        <v>1</v>
      </c>
      <c r="H15" t="s">
        <v>405</v>
      </c>
    </row>
    <row r="16" spans="1:8" x14ac:dyDescent="0.25">
      <c r="A16">
        <v>1</v>
      </c>
      <c r="B16" t="s">
        <v>390</v>
      </c>
      <c r="C16">
        <v>0.99460000000000004</v>
      </c>
      <c r="D16">
        <v>0.99980000000000002</v>
      </c>
      <c r="E16" t="s">
        <v>391</v>
      </c>
      <c r="F16">
        <v>1</v>
      </c>
      <c r="H16" t="s">
        <v>406</v>
      </c>
    </row>
    <row r="17" spans="1:8" x14ac:dyDescent="0.25">
      <c r="A17">
        <v>1</v>
      </c>
      <c r="B17" t="s">
        <v>390</v>
      </c>
      <c r="C17">
        <v>0.99470000000000003</v>
      </c>
      <c r="D17">
        <v>0.99980000000000002</v>
      </c>
      <c r="E17" t="s">
        <v>391</v>
      </c>
      <c r="F17">
        <v>1</v>
      </c>
      <c r="H17" t="s">
        <v>407</v>
      </c>
    </row>
    <row r="18" spans="1:8" x14ac:dyDescent="0.25">
      <c r="A18">
        <v>1</v>
      </c>
      <c r="B18" t="s">
        <v>390</v>
      </c>
      <c r="C18">
        <v>0.995</v>
      </c>
      <c r="D18">
        <v>0.99980000000000002</v>
      </c>
      <c r="E18" t="s">
        <v>391</v>
      </c>
      <c r="F18">
        <v>1</v>
      </c>
      <c r="H18" t="s">
        <v>408</v>
      </c>
    </row>
    <row r="19" spans="1:8" x14ac:dyDescent="0.25">
      <c r="A19">
        <v>1</v>
      </c>
      <c r="B19" t="s">
        <v>390</v>
      </c>
      <c r="C19">
        <v>0.99460000000000004</v>
      </c>
      <c r="D19">
        <v>0.99980000000000002</v>
      </c>
      <c r="E19" t="s">
        <v>391</v>
      </c>
      <c r="F19">
        <v>1</v>
      </c>
      <c r="H19" t="s">
        <v>410</v>
      </c>
    </row>
    <row r="20" spans="1:8" x14ac:dyDescent="0.25">
      <c r="A20">
        <v>1</v>
      </c>
      <c r="B20" t="s">
        <v>390</v>
      </c>
      <c r="C20">
        <v>0.99460000000000004</v>
      </c>
      <c r="D20">
        <v>0.99980000000000002</v>
      </c>
      <c r="E20" t="s">
        <v>391</v>
      </c>
      <c r="F20">
        <v>1</v>
      </c>
      <c r="H20" t="s">
        <v>415</v>
      </c>
    </row>
    <row r="21" spans="1:8" x14ac:dyDescent="0.25">
      <c r="A21">
        <v>1</v>
      </c>
      <c r="B21" t="s">
        <v>390</v>
      </c>
      <c r="C21">
        <v>0.99470000000000003</v>
      </c>
      <c r="D21">
        <v>0.99980000000000002</v>
      </c>
      <c r="E21" t="s">
        <v>391</v>
      </c>
      <c r="F21">
        <v>1</v>
      </c>
      <c r="H21" t="s">
        <v>416</v>
      </c>
    </row>
    <row r="22" spans="1:8" x14ac:dyDescent="0.25">
      <c r="A22">
        <v>1</v>
      </c>
      <c r="B22" t="s">
        <v>390</v>
      </c>
      <c r="C22">
        <v>0.99509999999999998</v>
      </c>
      <c r="D22">
        <v>0.99980000000000002</v>
      </c>
      <c r="E22" t="s">
        <v>391</v>
      </c>
      <c r="F22">
        <v>1</v>
      </c>
      <c r="H22" t="s">
        <v>584</v>
      </c>
    </row>
    <row r="23" spans="1:8" x14ac:dyDescent="0.25">
      <c r="A23">
        <v>1</v>
      </c>
      <c r="B23" t="s">
        <v>390</v>
      </c>
      <c r="C23">
        <v>0.99460000000000004</v>
      </c>
      <c r="D23">
        <v>0.99980000000000002</v>
      </c>
      <c r="E23" t="s">
        <v>391</v>
      </c>
      <c r="F23">
        <v>1</v>
      </c>
      <c r="H23" t="s">
        <v>392</v>
      </c>
    </row>
    <row r="24" spans="1:8" x14ac:dyDescent="0.25">
      <c r="A24">
        <v>1</v>
      </c>
      <c r="B24" t="s">
        <v>390</v>
      </c>
      <c r="C24">
        <v>0.99470000000000003</v>
      </c>
      <c r="D24">
        <v>0.99980000000000002</v>
      </c>
      <c r="E24" t="s">
        <v>391</v>
      </c>
      <c r="F24">
        <v>1</v>
      </c>
      <c r="H24" t="s">
        <v>393</v>
      </c>
    </row>
    <row r="25" spans="1:8" x14ac:dyDescent="0.25">
      <c r="A25">
        <v>1</v>
      </c>
      <c r="B25" t="s">
        <v>390</v>
      </c>
      <c r="C25">
        <v>0.99460000000000004</v>
      </c>
      <c r="D25">
        <v>0.99980000000000002</v>
      </c>
      <c r="E25" t="s">
        <v>391</v>
      </c>
      <c r="F25">
        <v>1</v>
      </c>
      <c r="H25" t="s">
        <v>394</v>
      </c>
    </row>
    <row r="26" spans="1:8" x14ac:dyDescent="0.25">
      <c r="A26">
        <v>1</v>
      </c>
      <c r="B26" t="s">
        <v>390</v>
      </c>
      <c r="C26">
        <v>0.99460000000000004</v>
      </c>
      <c r="D26">
        <v>0.99980000000000002</v>
      </c>
      <c r="E26" t="s">
        <v>391</v>
      </c>
      <c r="F26">
        <v>1</v>
      </c>
      <c r="H26" t="s">
        <v>396</v>
      </c>
    </row>
    <row r="27" spans="1:8" x14ac:dyDescent="0.25">
      <c r="A27">
        <v>1</v>
      </c>
      <c r="B27" t="s">
        <v>390</v>
      </c>
      <c r="C27">
        <v>0.99460000000000004</v>
      </c>
      <c r="D27">
        <v>0.99980000000000002</v>
      </c>
      <c r="E27" t="s">
        <v>391</v>
      </c>
      <c r="F27">
        <v>1</v>
      </c>
      <c r="H27" t="s">
        <v>397</v>
      </c>
    </row>
    <row r="28" spans="1:8" x14ac:dyDescent="0.25">
      <c r="A28">
        <v>1</v>
      </c>
      <c r="B28" t="s">
        <v>390</v>
      </c>
      <c r="C28">
        <v>0.99450000000000005</v>
      </c>
      <c r="D28">
        <v>0.99980000000000002</v>
      </c>
      <c r="E28" t="s">
        <v>391</v>
      </c>
      <c r="F28">
        <v>1</v>
      </c>
      <c r="H28" t="s">
        <v>398</v>
      </c>
    </row>
    <row r="29" spans="1:8" x14ac:dyDescent="0.25">
      <c r="A29">
        <v>1</v>
      </c>
      <c r="B29" t="s">
        <v>390</v>
      </c>
      <c r="C29">
        <v>0.99470000000000003</v>
      </c>
      <c r="D29">
        <v>0.99980000000000002</v>
      </c>
      <c r="E29" t="s">
        <v>391</v>
      </c>
      <c r="F29">
        <v>1</v>
      </c>
      <c r="H29" t="s">
        <v>400</v>
      </c>
    </row>
    <row r="30" spans="1:8" x14ac:dyDescent="0.25">
      <c r="A30">
        <v>1</v>
      </c>
      <c r="B30" t="s">
        <v>390</v>
      </c>
      <c r="C30">
        <v>0.99460000000000004</v>
      </c>
      <c r="D30">
        <v>0.99980000000000002</v>
      </c>
      <c r="E30" t="s">
        <v>391</v>
      </c>
      <c r="F30">
        <v>1</v>
      </c>
      <c r="H30" t="s">
        <v>401</v>
      </c>
    </row>
    <row r="31" spans="1:8" x14ac:dyDescent="0.25">
      <c r="A31">
        <v>1</v>
      </c>
      <c r="B31" t="s">
        <v>390</v>
      </c>
      <c r="C31">
        <v>0.99470000000000003</v>
      </c>
      <c r="D31">
        <v>0.99980000000000002</v>
      </c>
      <c r="E31" t="s">
        <v>391</v>
      </c>
      <c r="F31">
        <v>1</v>
      </c>
      <c r="H31" t="s">
        <v>402</v>
      </c>
    </row>
    <row r="32" spans="1:8" x14ac:dyDescent="0.25">
      <c r="A32">
        <v>1</v>
      </c>
      <c r="B32" t="s">
        <v>390</v>
      </c>
      <c r="C32">
        <v>0.99460000000000004</v>
      </c>
      <c r="D32">
        <v>0.99980000000000002</v>
      </c>
      <c r="E32" t="s">
        <v>391</v>
      </c>
      <c r="F32">
        <v>1</v>
      </c>
      <c r="H32" t="s">
        <v>403</v>
      </c>
    </row>
    <row r="33" spans="1:8" x14ac:dyDescent="0.25">
      <c r="A33">
        <v>2</v>
      </c>
      <c r="B33" t="s">
        <v>390</v>
      </c>
      <c r="C33">
        <v>0.58579999999999999</v>
      </c>
      <c r="D33">
        <v>0.68030000000000002</v>
      </c>
      <c r="E33" t="s">
        <v>418</v>
      </c>
      <c r="F33">
        <v>0.74960000000000004</v>
      </c>
      <c r="H33" t="s">
        <v>389</v>
      </c>
    </row>
    <row r="34" spans="1:8" x14ac:dyDescent="0.25">
      <c r="A34">
        <v>1</v>
      </c>
      <c r="B34" t="s">
        <v>390</v>
      </c>
      <c r="C34">
        <v>0.99470000000000003</v>
      </c>
      <c r="D34">
        <v>0.99980000000000002</v>
      </c>
      <c r="E34" t="s">
        <v>391</v>
      </c>
      <c r="F34">
        <v>1</v>
      </c>
      <c r="H34" t="s">
        <v>404</v>
      </c>
    </row>
    <row r="35" spans="1:8" x14ac:dyDescent="0.25">
      <c r="A35">
        <v>1</v>
      </c>
      <c r="B35" t="s">
        <v>390</v>
      </c>
      <c r="C35">
        <v>0.99460000000000004</v>
      </c>
      <c r="D35">
        <v>0.99980000000000002</v>
      </c>
      <c r="E35" t="s">
        <v>391</v>
      </c>
      <c r="F35">
        <v>1</v>
      </c>
      <c r="H35" t="s">
        <v>405</v>
      </c>
    </row>
    <row r="36" spans="1:8" x14ac:dyDescent="0.25">
      <c r="A36">
        <v>1</v>
      </c>
      <c r="B36" t="s">
        <v>390</v>
      </c>
      <c r="C36">
        <v>0.99460000000000004</v>
      </c>
      <c r="D36">
        <v>0.99980000000000002</v>
      </c>
      <c r="E36" t="s">
        <v>391</v>
      </c>
      <c r="F36">
        <v>1</v>
      </c>
      <c r="H36" t="s">
        <v>406</v>
      </c>
    </row>
    <row r="37" spans="1:8" x14ac:dyDescent="0.25">
      <c r="A37">
        <v>1</v>
      </c>
      <c r="B37" t="s">
        <v>390</v>
      </c>
      <c r="C37">
        <v>0.99470000000000003</v>
      </c>
      <c r="D37">
        <v>0.99980000000000002</v>
      </c>
      <c r="E37" t="s">
        <v>391</v>
      </c>
      <c r="F37">
        <v>1</v>
      </c>
      <c r="H37" t="s">
        <v>407</v>
      </c>
    </row>
    <row r="38" spans="1:8" x14ac:dyDescent="0.25">
      <c r="A38">
        <v>1</v>
      </c>
      <c r="B38" t="s">
        <v>390</v>
      </c>
      <c r="C38">
        <v>0.995</v>
      </c>
      <c r="D38">
        <v>0.99980000000000002</v>
      </c>
      <c r="E38" t="s">
        <v>391</v>
      </c>
      <c r="F38">
        <v>1</v>
      </c>
      <c r="H38" t="s">
        <v>408</v>
      </c>
    </row>
    <row r="39" spans="1:8" x14ac:dyDescent="0.25">
      <c r="A39">
        <v>1</v>
      </c>
      <c r="B39" t="s">
        <v>390</v>
      </c>
      <c r="C39">
        <v>0.79139999999999999</v>
      </c>
      <c r="D39">
        <v>0.90090000000000003</v>
      </c>
      <c r="E39" t="s">
        <v>583</v>
      </c>
      <c r="F39">
        <v>0.2702</v>
      </c>
      <c r="H39" t="s">
        <v>60</v>
      </c>
    </row>
    <row r="40" spans="1:8" x14ac:dyDescent="0.25">
      <c r="A40">
        <v>1</v>
      </c>
      <c r="B40" t="s">
        <v>390</v>
      </c>
      <c r="C40">
        <v>0.79139999999999999</v>
      </c>
      <c r="D40">
        <v>0.90090000000000003</v>
      </c>
      <c r="E40" t="s">
        <v>583</v>
      </c>
      <c r="F40">
        <v>0.2702</v>
      </c>
      <c r="H40" t="s">
        <v>61</v>
      </c>
    </row>
    <row r="41" spans="1:8" x14ac:dyDescent="0.25">
      <c r="A41">
        <v>1</v>
      </c>
      <c r="B41" t="s">
        <v>390</v>
      </c>
      <c r="C41">
        <v>0.79139999999999999</v>
      </c>
      <c r="D41">
        <v>0.90090000000000003</v>
      </c>
      <c r="E41" t="s">
        <v>583</v>
      </c>
      <c r="F41">
        <v>0.2702</v>
      </c>
      <c r="H41" t="s">
        <v>62</v>
      </c>
    </row>
    <row r="42" spans="1:8" x14ac:dyDescent="0.25">
      <c r="A42">
        <v>1</v>
      </c>
      <c r="B42" t="s">
        <v>390</v>
      </c>
      <c r="C42">
        <v>0.79139999999999999</v>
      </c>
      <c r="D42">
        <v>0.90090000000000003</v>
      </c>
      <c r="E42" t="s">
        <v>583</v>
      </c>
      <c r="F42">
        <v>0.2702</v>
      </c>
      <c r="H42" t="s">
        <v>63</v>
      </c>
    </row>
    <row r="43" spans="1:8" x14ac:dyDescent="0.25">
      <c r="A43">
        <v>1</v>
      </c>
      <c r="B43" t="s">
        <v>390</v>
      </c>
      <c r="C43">
        <v>0.79139999999999999</v>
      </c>
      <c r="D43">
        <v>0.90090000000000003</v>
      </c>
      <c r="E43" t="s">
        <v>583</v>
      </c>
      <c r="F43">
        <v>0.2702</v>
      </c>
      <c r="H43" t="s">
        <v>64</v>
      </c>
    </row>
    <row r="44" spans="1:8" x14ac:dyDescent="0.25">
      <c r="A44">
        <v>1</v>
      </c>
      <c r="B44" t="s">
        <v>390</v>
      </c>
      <c r="C44">
        <v>0.79139999999999999</v>
      </c>
      <c r="D44">
        <v>0.90090000000000003</v>
      </c>
      <c r="E44" t="s">
        <v>583</v>
      </c>
      <c r="F44">
        <v>0.2702</v>
      </c>
      <c r="H44" t="s">
        <v>65</v>
      </c>
    </row>
    <row r="45" spans="1:8" x14ac:dyDescent="0.25">
      <c r="A45">
        <v>1</v>
      </c>
      <c r="B45" t="s">
        <v>390</v>
      </c>
      <c r="C45">
        <v>0.79139999999999999</v>
      </c>
      <c r="D45">
        <v>0.90090000000000003</v>
      </c>
      <c r="E45" t="s">
        <v>583</v>
      </c>
      <c r="F45">
        <v>0.2702</v>
      </c>
      <c r="H45" t="s">
        <v>66</v>
      </c>
    </row>
    <row r="46" spans="1:8" x14ac:dyDescent="0.25">
      <c r="A46">
        <v>1</v>
      </c>
      <c r="B46" t="s">
        <v>390</v>
      </c>
      <c r="C46">
        <v>0.79139999999999999</v>
      </c>
      <c r="D46">
        <v>0.90090000000000003</v>
      </c>
      <c r="E46" t="s">
        <v>583</v>
      </c>
      <c r="F46">
        <v>0.2702</v>
      </c>
      <c r="H46" t="s">
        <v>67</v>
      </c>
    </row>
    <row r="47" spans="1:8" x14ac:dyDescent="0.25">
      <c r="A47">
        <v>1</v>
      </c>
      <c r="B47" t="s">
        <v>390</v>
      </c>
      <c r="C47">
        <v>0.79139999999999999</v>
      </c>
      <c r="D47">
        <v>0.90090000000000003</v>
      </c>
      <c r="E47" t="s">
        <v>583</v>
      </c>
      <c r="F47">
        <v>0.2702</v>
      </c>
      <c r="H47" t="s">
        <v>68</v>
      </c>
    </row>
    <row r="48" spans="1:8" x14ac:dyDescent="0.25">
      <c r="A48">
        <v>1</v>
      </c>
      <c r="B48" t="s">
        <v>390</v>
      </c>
      <c r="C48">
        <v>0.79139999999999999</v>
      </c>
      <c r="D48">
        <v>0.90090000000000003</v>
      </c>
      <c r="E48" t="s">
        <v>583</v>
      </c>
      <c r="F48">
        <v>0.2702</v>
      </c>
      <c r="H48" t="s">
        <v>69</v>
      </c>
    </row>
    <row r="49" spans="1:8" x14ac:dyDescent="0.25">
      <c r="A49">
        <v>1</v>
      </c>
      <c r="B49" t="s">
        <v>390</v>
      </c>
      <c r="C49">
        <v>0.99460000000000004</v>
      </c>
      <c r="D49">
        <v>0.99980000000000002</v>
      </c>
      <c r="E49" t="s">
        <v>391</v>
      </c>
      <c r="F49">
        <v>1</v>
      </c>
      <c r="H49" t="s">
        <v>410</v>
      </c>
    </row>
    <row r="50" spans="1:8" x14ac:dyDescent="0.25">
      <c r="A50">
        <v>1</v>
      </c>
      <c r="B50" t="s">
        <v>390</v>
      </c>
      <c r="C50">
        <v>0.99460000000000004</v>
      </c>
      <c r="D50">
        <v>0.99980000000000002</v>
      </c>
      <c r="E50" t="s">
        <v>391</v>
      </c>
      <c r="F50">
        <v>1</v>
      </c>
      <c r="H50" t="s">
        <v>415</v>
      </c>
    </row>
    <row r="51" spans="1:8" x14ac:dyDescent="0.25">
      <c r="A51">
        <v>1</v>
      </c>
      <c r="B51" t="s">
        <v>390</v>
      </c>
      <c r="C51">
        <v>0.99470000000000003</v>
      </c>
      <c r="D51">
        <v>0.99980000000000002</v>
      </c>
      <c r="E51" t="s">
        <v>391</v>
      </c>
      <c r="F51">
        <v>1</v>
      </c>
      <c r="H51" t="s">
        <v>416</v>
      </c>
    </row>
    <row r="52" spans="1:8" x14ac:dyDescent="0.25">
      <c r="A52">
        <v>1</v>
      </c>
      <c r="B52" t="s">
        <v>698</v>
      </c>
      <c r="C52">
        <v>0.97640000000000005</v>
      </c>
      <c r="D52">
        <v>0.97789999999999999</v>
      </c>
      <c r="E52" t="s">
        <v>71</v>
      </c>
      <c r="F52">
        <v>1</v>
      </c>
      <c r="H52" t="s">
        <v>229</v>
      </c>
    </row>
    <row r="53" spans="1:8" x14ac:dyDescent="0.25">
      <c r="A53">
        <v>1</v>
      </c>
      <c r="B53" t="s">
        <v>698</v>
      </c>
      <c r="C53">
        <v>0.97640000000000005</v>
      </c>
      <c r="D53">
        <v>0.97789999999999999</v>
      </c>
      <c r="E53" t="s">
        <v>71</v>
      </c>
      <c r="F53">
        <v>1</v>
      </c>
      <c r="H53" t="s">
        <v>230</v>
      </c>
    </row>
    <row r="54" spans="1:8" x14ac:dyDescent="0.25">
      <c r="A54">
        <v>1</v>
      </c>
      <c r="B54" t="s">
        <v>698</v>
      </c>
      <c r="C54">
        <v>0.97640000000000005</v>
      </c>
      <c r="D54">
        <v>0.97789999999999999</v>
      </c>
      <c r="E54" t="s">
        <v>71</v>
      </c>
      <c r="F54">
        <v>1</v>
      </c>
      <c r="H54" t="s">
        <v>231</v>
      </c>
    </row>
    <row r="55" spans="1:8" x14ac:dyDescent="0.25">
      <c r="A55">
        <v>1</v>
      </c>
      <c r="B55" t="s">
        <v>698</v>
      </c>
      <c r="C55">
        <v>0.97640000000000005</v>
      </c>
      <c r="D55">
        <v>0.97789999999999999</v>
      </c>
      <c r="E55" t="s">
        <v>71</v>
      </c>
      <c r="F55">
        <v>1</v>
      </c>
      <c r="H55" t="s">
        <v>232</v>
      </c>
    </row>
    <row r="56" spans="1:8" x14ac:dyDescent="0.25">
      <c r="A56">
        <v>1</v>
      </c>
      <c r="B56" t="s">
        <v>698</v>
      </c>
      <c r="C56">
        <v>0.9768</v>
      </c>
      <c r="D56">
        <v>0.97819999999999996</v>
      </c>
      <c r="E56" t="s">
        <v>71</v>
      </c>
      <c r="F56">
        <v>1</v>
      </c>
      <c r="H56" t="s">
        <v>233</v>
      </c>
    </row>
    <row r="57" spans="1:8" x14ac:dyDescent="0.25">
      <c r="A57">
        <v>1</v>
      </c>
      <c r="B57" t="s">
        <v>698</v>
      </c>
      <c r="C57">
        <v>0.9768</v>
      </c>
      <c r="D57">
        <v>0.97819999999999996</v>
      </c>
      <c r="E57" t="s">
        <v>71</v>
      </c>
      <c r="F57">
        <v>1</v>
      </c>
      <c r="H57" t="s">
        <v>234</v>
      </c>
    </row>
    <row r="58" spans="1:8" x14ac:dyDescent="0.25">
      <c r="A58">
        <v>1</v>
      </c>
      <c r="B58" t="s">
        <v>698</v>
      </c>
      <c r="C58">
        <v>0.97719999999999996</v>
      </c>
      <c r="D58">
        <v>0.97860000000000003</v>
      </c>
      <c r="E58" t="s">
        <v>71</v>
      </c>
      <c r="F58">
        <v>1</v>
      </c>
      <c r="H58" t="s">
        <v>235</v>
      </c>
    </row>
    <row r="59" spans="1:8" x14ac:dyDescent="0.25">
      <c r="A59">
        <v>1</v>
      </c>
      <c r="B59" t="s">
        <v>698</v>
      </c>
      <c r="C59">
        <v>0.97719999999999996</v>
      </c>
      <c r="D59">
        <v>0.97860000000000003</v>
      </c>
      <c r="E59" t="s">
        <v>71</v>
      </c>
      <c r="F59">
        <v>1</v>
      </c>
      <c r="H59" t="s">
        <v>236</v>
      </c>
    </row>
    <row r="60" spans="1:8" x14ac:dyDescent="0.25">
      <c r="A60">
        <v>1</v>
      </c>
      <c r="B60" t="s">
        <v>698</v>
      </c>
      <c r="C60">
        <v>0.97719999999999996</v>
      </c>
      <c r="D60">
        <v>0.97860000000000003</v>
      </c>
      <c r="E60" t="s">
        <v>71</v>
      </c>
      <c r="F60">
        <v>1</v>
      </c>
      <c r="H60" t="s">
        <v>237</v>
      </c>
    </row>
    <row r="61" spans="1:8" x14ac:dyDescent="0.25">
      <c r="A61">
        <v>1</v>
      </c>
      <c r="B61" t="s">
        <v>698</v>
      </c>
      <c r="C61">
        <v>0.97719999999999996</v>
      </c>
      <c r="D61">
        <v>0.97860000000000003</v>
      </c>
      <c r="E61" t="s">
        <v>71</v>
      </c>
      <c r="F61">
        <v>1</v>
      </c>
      <c r="H61" t="s">
        <v>238</v>
      </c>
    </row>
    <row r="62" spans="1:8" x14ac:dyDescent="0.25">
      <c r="A62">
        <v>1</v>
      </c>
      <c r="B62" t="s">
        <v>698</v>
      </c>
      <c r="C62">
        <v>0.97719999999999996</v>
      </c>
      <c r="D62">
        <v>0.97860000000000003</v>
      </c>
      <c r="E62" t="s">
        <v>71</v>
      </c>
      <c r="F62">
        <v>1</v>
      </c>
      <c r="H62" t="s">
        <v>239</v>
      </c>
    </row>
    <row r="63" spans="1:8" x14ac:dyDescent="0.25">
      <c r="A63">
        <v>1</v>
      </c>
      <c r="B63" t="s">
        <v>698</v>
      </c>
      <c r="C63">
        <v>0.97719999999999996</v>
      </c>
      <c r="D63">
        <v>0.97860000000000003</v>
      </c>
      <c r="E63" t="s">
        <v>71</v>
      </c>
      <c r="F63">
        <v>1</v>
      </c>
      <c r="H63" t="s">
        <v>240</v>
      </c>
    </row>
    <row r="64" spans="1:8" x14ac:dyDescent="0.25">
      <c r="A64">
        <v>1</v>
      </c>
      <c r="B64" t="s">
        <v>698</v>
      </c>
      <c r="C64">
        <v>0.97719999999999996</v>
      </c>
      <c r="D64">
        <v>0.97860000000000003</v>
      </c>
      <c r="E64" t="s">
        <v>71</v>
      </c>
      <c r="F64">
        <v>1</v>
      </c>
      <c r="H64" t="s">
        <v>241</v>
      </c>
    </row>
    <row r="65" spans="1:8" x14ac:dyDescent="0.25">
      <c r="A65">
        <v>1</v>
      </c>
      <c r="B65" t="s">
        <v>698</v>
      </c>
      <c r="C65">
        <v>0.97719999999999996</v>
      </c>
      <c r="D65">
        <v>0.97860000000000003</v>
      </c>
      <c r="E65" t="s">
        <v>71</v>
      </c>
      <c r="F65">
        <v>1</v>
      </c>
      <c r="H65" t="s">
        <v>242</v>
      </c>
    </row>
    <row r="66" spans="1:8" x14ac:dyDescent="0.25">
      <c r="A66">
        <v>1</v>
      </c>
      <c r="B66" t="s">
        <v>698</v>
      </c>
      <c r="C66">
        <v>0.97719999999999996</v>
      </c>
      <c r="D66">
        <v>0.97860000000000003</v>
      </c>
      <c r="E66" t="s">
        <v>71</v>
      </c>
      <c r="F66">
        <v>1</v>
      </c>
      <c r="H66" t="s">
        <v>243</v>
      </c>
    </row>
    <row r="67" spans="1:8" x14ac:dyDescent="0.25">
      <c r="A67">
        <v>1</v>
      </c>
      <c r="B67" t="s">
        <v>698</v>
      </c>
      <c r="C67">
        <v>0.97719999999999996</v>
      </c>
      <c r="D67">
        <v>0.97860000000000003</v>
      </c>
      <c r="E67" t="s">
        <v>71</v>
      </c>
      <c r="F67">
        <v>1</v>
      </c>
      <c r="H67" t="s">
        <v>244</v>
      </c>
    </row>
    <row r="68" spans="1:8" x14ac:dyDescent="0.25">
      <c r="A68">
        <v>1</v>
      </c>
      <c r="B68" t="s">
        <v>698</v>
      </c>
      <c r="C68">
        <v>0.97719999999999996</v>
      </c>
      <c r="D68">
        <v>0.97860000000000003</v>
      </c>
      <c r="E68" t="s">
        <v>71</v>
      </c>
      <c r="F68">
        <v>1</v>
      </c>
      <c r="H68" t="s">
        <v>245</v>
      </c>
    </row>
    <row r="69" spans="1:8" x14ac:dyDescent="0.25">
      <c r="A69">
        <v>1</v>
      </c>
      <c r="B69" t="s">
        <v>698</v>
      </c>
      <c r="C69">
        <v>0.97719999999999996</v>
      </c>
      <c r="D69">
        <v>0.97860000000000003</v>
      </c>
      <c r="E69" t="s">
        <v>71</v>
      </c>
      <c r="F69">
        <v>1</v>
      </c>
      <c r="H69" t="s">
        <v>246</v>
      </c>
    </row>
    <row r="70" spans="1:8" x14ac:dyDescent="0.25">
      <c r="A70">
        <v>1</v>
      </c>
      <c r="B70" t="s">
        <v>698</v>
      </c>
      <c r="C70">
        <v>0.97719999999999996</v>
      </c>
      <c r="D70">
        <v>0.97860000000000003</v>
      </c>
      <c r="E70" t="s">
        <v>71</v>
      </c>
      <c r="F70">
        <v>1</v>
      </c>
      <c r="H70" t="s">
        <v>247</v>
      </c>
    </row>
    <row r="71" spans="1:8" x14ac:dyDescent="0.25">
      <c r="A71">
        <v>1</v>
      </c>
      <c r="B71" t="s">
        <v>698</v>
      </c>
      <c r="C71">
        <v>0.97719999999999996</v>
      </c>
      <c r="D71">
        <v>0.97860000000000003</v>
      </c>
      <c r="E71" t="s">
        <v>71</v>
      </c>
      <c r="F71">
        <v>1</v>
      </c>
      <c r="H71" t="s">
        <v>248</v>
      </c>
    </row>
    <row r="72" spans="1:8" x14ac:dyDescent="0.25">
      <c r="A72">
        <v>1</v>
      </c>
      <c r="B72" t="s">
        <v>698</v>
      </c>
      <c r="C72">
        <v>0.97719999999999996</v>
      </c>
      <c r="D72">
        <v>0.97860000000000003</v>
      </c>
      <c r="E72" t="s">
        <v>71</v>
      </c>
      <c r="F72">
        <v>1</v>
      </c>
      <c r="H72" t="s">
        <v>249</v>
      </c>
    </row>
    <row r="73" spans="1:8" x14ac:dyDescent="0.25">
      <c r="A73">
        <v>1</v>
      </c>
      <c r="B73" t="s">
        <v>698</v>
      </c>
      <c r="C73">
        <v>0.97719999999999996</v>
      </c>
      <c r="D73">
        <v>0.97860000000000003</v>
      </c>
      <c r="E73" t="s">
        <v>71</v>
      </c>
      <c r="F73">
        <v>1</v>
      </c>
      <c r="H73" t="s">
        <v>250</v>
      </c>
    </row>
    <row r="74" spans="1:8" x14ac:dyDescent="0.25">
      <c r="A74">
        <v>1</v>
      </c>
      <c r="B74" t="s">
        <v>698</v>
      </c>
      <c r="C74">
        <v>0.97719999999999996</v>
      </c>
      <c r="D74">
        <v>0.97860000000000003</v>
      </c>
      <c r="E74" t="s">
        <v>71</v>
      </c>
      <c r="F74">
        <v>1</v>
      </c>
      <c r="H74" t="s">
        <v>251</v>
      </c>
    </row>
    <row r="75" spans="1:8" x14ac:dyDescent="0.25">
      <c r="A75">
        <v>1</v>
      </c>
      <c r="B75" t="s">
        <v>698</v>
      </c>
      <c r="C75">
        <v>0.97719999999999996</v>
      </c>
      <c r="D75">
        <v>0.97860000000000003</v>
      </c>
      <c r="E75" t="s">
        <v>71</v>
      </c>
      <c r="F75">
        <v>1</v>
      </c>
      <c r="H75" t="s">
        <v>252</v>
      </c>
    </row>
    <row r="76" spans="1:8" x14ac:dyDescent="0.25">
      <c r="A76">
        <v>1</v>
      </c>
      <c r="B76" t="s">
        <v>698</v>
      </c>
      <c r="C76">
        <v>0.97719999999999996</v>
      </c>
      <c r="D76">
        <v>0.97860000000000003</v>
      </c>
      <c r="E76" t="s">
        <v>71</v>
      </c>
      <c r="F76">
        <v>1</v>
      </c>
      <c r="H76" t="s">
        <v>253</v>
      </c>
    </row>
    <row r="77" spans="1:8" x14ac:dyDescent="0.25">
      <c r="A77">
        <v>1</v>
      </c>
      <c r="B77" t="s">
        <v>698</v>
      </c>
      <c r="C77">
        <v>0.97719999999999996</v>
      </c>
      <c r="D77">
        <v>0.97860000000000003</v>
      </c>
      <c r="E77" t="s">
        <v>71</v>
      </c>
      <c r="F77">
        <v>1</v>
      </c>
      <c r="H77" t="s">
        <v>254</v>
      </c>
    </row>
    <row r="78" spans="1:8" x14ac:dyDescent="0.25">
      <c r="A78">
        <v>1</v>
      </c>
      <c r="B78" t="s">
        <v>698</v>
      </c>
      <c r="C78">
        <v>0.97719999999999996</v>
      </c>
      <c r="D78">
        <v>0.97860000000000003</v>
      </c>
      <c r="E78" t="s">
        <v>71</v>
      </c>
      <c r="F78">
        <v>1</v>
      </c>
      <c r="H78" t="s">
        <v>255</v>
      </c>
    </row>
    <row r="79" spans="1:8" x14ac:dyDescent="0.25">
      <c r="A79">
        <v>1</v>
      </c>
      <c r="B79" t="s">
        <v>698</v>
      </c>
      <c r="C79">
        <v>0.97719999999999996</v>
      </c>
      <c r="D79">
        <v>0.97860000000000003</v>
      </c>
      <c r="E79" t="s">
        <v>71</v>
      </c>
      <c r="F79">
        <v>1</v>
      </c>
      <c r="H79" t="s">
        <v>256</v>
      </c>
    </row>
    <row r="80" spans="1:8" x14ac:dyDescent="0.25">
      <c r="A80">
        <v>1</v>
      </c>
      <c r="B80" t="s">
        <v>698</v>
      </c>
      <c r="C80">
        <v>0.97719999999999996</v>
      </c>
      <c r="D80">
        <v>0.97860000000000003</v>
      </c>
      <c r="E80" t="s">
        <v>71</v>
      </c>
      <c r="F80">
        <v>1</v>
      </c>
      <c r="H80" t="s">
        <v>257</v>
      </c>
    </row>
    <row r="81" spans="1:8" x14ac:dyDescent="0.25">
      <c r="A81">
        <v>1</v>
      </c>
      <c r="B81" t="s">
        <v>698</v>
      </c>
      <c r="C81">
        <v>0.97719999999999996</v>
      </c>
      <c r="D81">
        <v>0.97860000000000003</v>
      </c>
      <c r="E81" t="s">
        <v>71</v>
      </c>
      <c r="F81">
        <v>1</v>
      </c>
      <c r="H81" t="s">
        <v>258</v>
      </c>
    </row>
    <row r="82" spans="1:8" x14ac:dyDescent="0.25">
      <c r="A82">
        <v>1</v>
      </c>
      <c r="B82" t="s">
        <v>698</v>
      </c>
      <c r="C82">
        <v>0.97719999999999996</v>
      </c>
      <c r="D82">
        <v>0.97860000000000003</v>
      </c>
      <c r="E82" t="s">
        <v>71</v>
      </c>
      <c r="F82">
        <v>1</v>
      </c>
      <c r="H82" t="s">
        <v>259</v>
      </c>
    </row>
    <row r="83" spans="1:8" x14ac:dyDescent="0.25">
      <c r="A83">
        <v>1</v>
      </c>
      <c r="B83" t="s">
        <v>698</v>
      </c>
      <c r="C83">
        <v>0.97719999999999996</v>
      </c>
      <c r="D83">
        <v>0.97860000000000003</v>
      </c>
      <c r="E83" t="s">
        <v>71</v>
      </c>
      <c r="F83">
        <v>1</v>
      </c>
      <c r="H83" t="s">
        <v>260</v>
      </c>
    </row>
    <row r="84" spans="1:8" x14ac:dyDescent="0.25">
      <c r="A84">
        <v>1</v>
      </c>
      <c r="B84" t="s">
        <v>698</v>
      </c>
      <c r="C84">
        <v>0.97719999999999996</v>
      </c>
      <c r="D84">
        <v>0.97860000000000003</v>
      </c>
      <c r="E84" t="s">
        <v>71</v>
      </c>
      <c r="F84">
        <v>1</v>
      </c>
      <c r="H84" t="s">
        <v>261</v>
      </c>
    </row>
    <row r="85" spans="1:8" x14ac:dyDescent="0.25">
      <c r="A85">
        <v>1</v>
      </c>
      <c r="B85" t="s">
        <v>698</v>
      </c>
      <c r="C85">
        <v>0.97719999999999996</v>
      </c>
      <c r="D85">
        <v>0.97860000000000003</v>
      </c>
      <c r="E85" t="s">
        <v>71</v>
      </c>
      <c r="F85">
        <v>1</v>
      </c>
      <c r="H85" t="s">
        <v>262</v>
      </c>
    </row>
    <row r="86" spans="1:8" x14ac:dyDescent="0.25">
      <c r="A86">
        <v>1</v>
      </c>
      <c r="B86" t="s">
        <v>698</v>
      </c>
      <c r="C86">
        <v>0.97719999999999996</v>
      </c>
      <c r="D86">
        <v>0.97860000000000003</v>
      </c>
      <c r="E86" t="s">
        <v>71</v>
      </c>
      <c r="F86">
        <v>1</v>
      </c>
      <c r="H86" t="s">
        <v>263</v>
      </c>
    </row>
    <row r="87" spans="1:8" x14ac:dyDescent="0.25">
      <c r="A87">
        <v>1</v>
      </c>
      <c r="B87" t="s">
        <v>698</v>
      </c>
      <c r="C87">
        <v>0.97719999999999996</v>
      </c>
      <c r="D87">
        <v>0.97860000000000003</v>
      </c>
      <c r="E87" t="s">
        <v>71</v>
      </c>
      <c r="F87">
        <v>1</v>
      </c>
      <c r="H87" t="s">
        <v>264</v>
      </c>
    </row>
    <row r="88" spans="1:8" x14ac:dyDescent="0.25">
      <c r="A88">
        <v>1</v>
      </c>
      <c r="B88" t="s">
        <v>698</v>
      </c>
      <c r="C88">
        <v>0.97719999999999996</v>
      </c>
      <c r="D88">
        <v>0.97860000000000003</v>
      </c>
      <c r="E88" t="s">
        <v>71</v>
      </c>
      <c r="F88">
        <v>1</v>
      </c>
      <c r="H88" t="s">
        <v>265</v>
      </c>
    </row>
    <row r="89" spans="1:8" x14ac:dyDescent="0.25">
      <c r="A89">
        <v>1</v>
      </c>
      <c r="B89" t="s">
        <v>698</v>
      </c>
      <c r="C89">
        <v>0.97719999999999996</v>
      </c>
      <c r="D89">
        <v>0.97860000000000003</v>
      </c>
      <c r="E89" t="s">
        <v>71</v>
      </c>
      <c r="F89">
        <v>1</v>
      </c>
      <c r="H89" t="s">
        <v>266</v>
      </c>
    </row>
    <row r="90" spans="1:8" x14ac:dyDescent="0.25">
      <c r="A90">
        <v>1</v>
      </c>
      <c r="B90" t="s">
        <v>698</v>
      </c>
      <c r="C90">
        <v>0.97719999999999996</v>
      </c>
      <c r="D90">
        <v>0.97860000000000003</v>
      </c>
      <c r="E90" t="s">
        <v>71</v>
      </c>
      <c r="F90">
        <v>1</v>
      </c>
      <c r="H90" t="s">
        <v>267</v>
      </c>
    </row>
    <row r="91" spans="1:8" x14ac:dyDescent="0.25">
      <c r="A91">
        <v>1</v>
      </c>
      <c r="B91" t="s">
        <v>698</v>
      </c>
      <c r="C91">
        <v>0.97719999999999996</v>
      </c>
      <c r="D91">
        <v>0.97860000000000003</v>
      </c>
      <c r="E91" t="s">
        <v>71</v>
      </c>
      <c r="F91">
        <v>1</v>
      </c>
      <c r="H91" t="s">
        <v>268</v>
      </c>
    </row>
    <row r="92" spans="1:8" x14ac:dyDescent="0.25">
      <c r="A92">
        <v>1</v>
      </c>
      <c r="B92" t="s">
        <v>698</v>
      </c>
      <c r="C92">
        <v>0.97719999999999996</v>
      </c>
      <c r="D92">
        <v>0.97860000000000003</v>
      </c>
      <c r="E92" t="s">
        <v>71</v>
      </c>
      <c r="F92">
        <v>1</v>
      </c>
      <c r="H92" t="s">
        <v>269</v>
      </c>
    </row>
    <row r="93" spans="1:8" x14ac:dyDescent="0.25">
      <c r="A93">
        <v>1</v>
      </c>
      <c r="B93" t="s">
        <v>698</v>
      </c>
      <c r="C93">
        <v>0.97719999999999996</v>
      </c>
      <c r="D93">
        <v>0.97860000000000003</v>
      </c>
      <c r="E93" t="s">
        <v>71</v>
      </c>
      <c r="F93">
        <v>1</v>
      </c>
      <c r="H93" t="s">
        <v>270</v>
      </c>
    </row>
    <row r="94" spans="1:8" x14ac:dyDescent="0.25">
      <c r="A94">
        <v>1</v>
      </c>
      <c r="B94" t="s">
        <v>698</v>
      </c>
      <c r="C94">
        <v>0.97719999999999996</v>
      </c>
      <c r="D94">
        <v>0.97860000000000003</v>
      </c>
      <c r="E94" t="s">
        <v>71</v>
      </c>
      <c r="F94">
        <v>1</v>
      </c>
      <c r="H94" t="s">
        <v>271</v>
      </c>
    </row>
    <row r="95" spans="1:8" x14ac:dyDescent="0.25">
      <c r="A95">
        <v>1</v>
      </c>
      <c r="B95" t="s">
        <v>698</v>
      </c>
      <c r="C95">
        <v>0.97719999999999996</v>
      </c>
      <c r="D95">
        <v>0.97860000000000003</v>
      </c>
      <c r="E95" t="s">
        <v>71</v>
      </c>
      <c r="F95">
        <v>1</v>
      </c>
      <c r="H95" t="s">
        <v>272</v>
      </c>
    </row>
    <row r="96" spans="1:8" x14ac:dyDescent="0.25">
      <c r="A96">
        <v>1</v>
      </c>
      <c r="B96" t="s">
        <v>698</v>
      </c>
      <c r="C96">
        <v>0.97719999999999996</v>
      </c>
      <c r="D96">
        <v>0.97860000000000003</v>
      </c>
      <c r="E96" t="s">
        <v>71</v>
      </c>
      <c r="F96">
        <v>1</v>
      </c>
      <c r="H96" t="s">
        <v>273</v>
      </c>
    </row>
    <row r="97" spans="1:8" x14ac:dyDescent="0.25">
      <c r="A97">
        <v>1</v>
      </c>
      <c r="B97" t="s">
        <v>698</v>
      </c>
      <c r="C97">
        <v>0.97719999999999996</v>
      </c>
      <c r="D97">
        <v>0.97860000000000003</v>
      </c>
      <c r="E97" t="s">
        <v>71</v>
      </c>
      <c r="F97">
        <v>1</v>
      </c>
      <c r="H97" t="s">
        <v>274</v>
      </c>
    </row>
    <row r="98" spans="1:8" x14ac:dyDescent="0.25">
      <c r="A98">
        <v>1</v>
      </c>
      <c r="B98" t="s">
        <v>698</v>
      </c>
      <c r="C98">
        <v>0.97719999999999996</v>
      </c>
      <c r="D98">
        <v>0.97860000000000003</v>
      </c>
      <c r="E98" t="s">
        <v>71</v>
      </c>
      <c r="F98">
        <v>1</v>
      </c>
      <c r="H98" t="s">
        <v>275</v>
      </c>
    </row>
    <row r="99" spans="1:8" x14ac:dyDescent="0.25">
      <c r="A99">
        <v>1</v>
      </c>
      <c r="B99" t="s">
        <v>698</v>
      </c>
      <c r="C99">
        <v>0.97719999999999996</v>
      </c>
      <c r="D99">
        <v>0.97860000000000003</v>
      </c>
      <c r="E99" t="s">
        <v>71</v>
      </c>
      <c r="F99">
        <v>1</v>
      </c>
      <c r="H99" t="s">
        <v>276</v>
      </c>
    </row>
    <row r="100" spans="1:8" x14ac:dyDescent="0.25">
      <c r="A100">
        <v>1</v>
      </c>
      <c r="B100" t="s">
        <v>698</v>
      </c>
      <c r="C100">
        <v>0.97719999999999996</v>
      </c>
      <c r="D100">
        <v>0.97860000000000003</v>
      </c>
      <c r="E100" t="s">
        <v>71</v>
      </c>
      <c r="F100">
        <v>1</v>
      </c>
      <c r="H100" t="s">
        <v>277</v>
      </c>
    </row>
    <row r="101" spans="1:8" x14ac:dyDescent="0.25">
      <c r="A101">
        <v>1</v>
      </c>
      <c r="B101" t="s">
        <v>698</v>
      </c>
      <c r="C101">
        <v>0.97719999999999996</v>
      </c>
      <c r="D101">
        <v>0.97860000000000003</v>
      </c>
      <c r="E101" t="s">
        <v>71</v>
      </c>
      <c r="F101">
        <v>1</v>
      </c>
      <c r="H101" t="s">
        <v>278</v>
      </c>
    </row>
    <row r="102" spans="1:8" x14ac:dyDescent="0.25">
      <c r="A102">
        <v>1</v>
      </c>
      <c r="B102" t="s">
        <v>698</v>
      </c>
      <c r="C102">
        <v>0.97719999999999996</v>
      </c>
      <c r="D102">
        <v>0.97860000000000003</v>
      </c>
      <c r="E102" t="s">
        <v>71</v>
      </c>
      <c r="F102">
        <v>1</v>
      </c>
      <c r="H102" t="s">
        <v>279</v>
      </c>
    </row>
    <row r="103" spans="1:8" x14ac:dyDescent="0.25">
      <c r="A103">
        <v>1</v>
      </c>
      <c r="B103" t="s">
        <v>698</v>
      </c>
      <c r="C103">
        <v>0.97719999999999996</v>
      </c>
      <c r="D103">
        <v>0.97860000000000003</v>
      </c>
      <c r="E103" t="s">
        <v>71</v>
      </c>
      <c r="F103">
        <v>1</v>
      </c>
      <c r="H103" t="s">
        <v>280</v>
      </c>
    </row>
    <row r="104" spans="1:8" x14ac:dyDescent="0.25">
      <c r="A104">
        <v>1</v>
      </c>
      <c r="B104" t="s">
        <v>698</v>
      </c>
      <c r="C104">
        <v>0.97719999999999996</v>
      </c>
      <c r="D104">
        <v>0.97860000000000003</v>
      </c>
      <c r="E104" t="s">
        <v>71</v>
      </c>
      <c r="F104">
        <v>1</v>
      </c>
      <c r="H104" t="s">
        <v>281</v>
      </c>
    </row>
    <row r="105" spans="1:8" x14ac:dyDescent="0.25">
      <c r="A105">
        <v>1</v>
      </c>
      <c r="B105" t="s">
        <v>698</v>
      </c>
      <c r="C105">
        <v>0.97719999999999996</v>
      </c>
      <c r="D105">
        <v>0.97860000000000003</v>
      </c>
      <c r="E105" t="s">
        <v>71</v>
      </c>
      <c r="F105">
        <v>1</v>
      </c>
      <c r="H105" t="s">
        <v>282</v>
      </c>
    </row>
    <row r="106" spans="1:8" x14ac:dyDescent="0.25">
      <c r="A106">
        <v>1</v>
      </c>
      <c r="B106" t="s">
        <v>698</v>
      </c>
      <c r="C106">
        <v>0.97719999999999996</v>
      </c>
      <c r="D106">
        <v>0.97860000000000003</v>
      </c>
      <c r="E106" t="s">
        <v>71</v>
      </c>
      <c r="F106">
        <v>1</v>
      </c>
      <c r="H106" t="s">
        <v>283</v>
      </c>
    </row>
    <row r="107" spans="1:8" x14ac:dyDescent="0.25">
      <c r="A107">
        <v>1</v>
      </c>
      <c r="B107" t="s">
        <v>698</v>
      </c>
      <c r="C107">
        <v>0.97719999999999996</v>
      </c>
      <c r="D107">
        <v>0.97860000000000003</v>
      </c>
      <c r="E107" t="s">
        <v>71</v>
      </c>
      <c r="F107">
        <v>1</v>
      </c>
      <c r="H107" t="s">
        <v>284</v>
      </c>
    </row>
    <row r="108" spans="1:8" x14ac:dyDescent="0.25">
      <c r="A108">
        <v>1</v>
      </c>
      <c r="B108" t="s">
        <v>698</v>
      </c>
      <c r="C108">
        <v>0.97719999999999996</v>
      </c>
      <c r="D108">
        <v>0.97860000000000003</v>
      </c>
      <c r="E108" t="s">
        <v>71</v>
      </c>
      <c r="F108">
        <v>1</v>
      </c>
      <c r="H108" t="s">
        <v>285</v>
      </c>
    </row>
    <row r="109" spans="1:8" x14ac:dyDescent="0.25">
      <c r="A109">
        <v>1</v>
      </c>
      <c r="B109" t="s">
        <v>698</v>
      </c>
      <c r="C109">
        <v>0.97719999999999996</v>
      </c>
      <c r="D109">
        <v>0.97860000000000003</v>
      </c>
      <c r="E109" t="s">
        <v>71</v>
      </c>
      <c r="F109">
        <v>1</v>
      </c>
      <c r="H109" t="s">
        <v>286</v>
      </c>
    </row>
    <row r="110" spans="1:8" x14ac:dyDescent="0.25">
      <c r="A110">
        <v>1</v>
      </c>
      <c r="B110" t="s">
        <v>698</v>
      </c>
      <c r="C110">
        <v>0.97719999999999996</v>
      </c>
      <c r="D110">
        <v>0.97860000000000003</v>
      </c>
      <c r="E110" t="s">
        <v>71</v>
      </c>
      <c r="F110">
        <v>1</v>
      </c>
      <c r="H110" t="s">
        <v>287</v>
      </c>
    </row>
    <row r="111" spans="1:8" x14ac:dyDescent="0.25">
      <c r="A111">
        <v>1</v>
      </c>
      <c r="B111" t="s">
        <v>698</v>
      </c>
      <c r="C111">
        <v>0.97719999999999996</v>
      </c>
      <c r="D111">
        <v>0.97860000000000003</v>
      </c>
      <c r="E111" t="s">
        <v>71</v>
      </c>
      <c r="F111">
        <v>1</v>
      </c>
      <c r="H111" t="s">
        <v>288</v>
      </c>
    </row>
    <row r="112" spans="1:8" x14ac:dyDescent="0.25">
      <c r="A112">
        <v>1</v>
      </c>
      <c r="B112" t="s">
        <v>698</v>
      </c>
      <c r="C112">
        <v>0.97719999999999996</v>
      </c>
      <c r="D112">
        <v>0.97860000000000003</v>
      </c>
      <c r="E112" t="s">
        <v>71</v>
      </c>
      <c r="F112">
        <v>1</v>
      </c>
      <c r="H112" t="s">
        <v>289</v>
      </c>
    </row>
    <row r="113" spans="1:8" x14ac:dyDescent="0.25">
      <c r="A113">
        <v>1</v>
      </c>
      <c r="B113" t="s">
        <v>390</v>
      </c>
      <c r="C113">
        <v>0.99509999999999998</v>
      </c>
      <c r="D113">
        <v>0.99980000000000002</v>
      </c>
      <c r="E113" t="s">
        <v>391</v>
      </c>
      <c r="F113">
        <v>1</v>
      </c>
      <c r="H113" t="s">
        <v>585</v>
      </c>
    </row>
    <row r="114" spans="1:8" x14ac:dyDescent="0.25">
      <c r="A114">
        <v>1</v>
      </c>
      <c r="B114" t="s">
        <v>390</v>
      </c>
      <c r="C114">
        <v>0.99509999999999998</v>
      </c>
      <c r="D114">
        <v>0.99980000000000002</v>
      </c>
      <c r="E114" t="s">
        <v>391</v>
      </c>
      <c r="F114">
        <v>1</v>
      </c>
      <c r="H114" t="s">
        <v>584</v>
      </c>
    </row>
    <row r="115" spans="1:8" x14ac:dyDescent="0.25">
      <c r="A115">
        <v>1</v>
      </c>
      <c r="B115" t="s">
        <v>390</v>
      </c>
      <c r="C115">
        <v>0.99460000000000004</v>
      </c>
      <c r="D115">
        <v>0.99980000000000002</v>
      </c>
      <c r="E115" t="s">
        <v>391</v>
      </c>
      <c r="F115">
        <v>1</v>
      </c>
      <c r="H115" t="s">
        <v>405</v>
      </c>
    </row>
    <row r="116" spans="1:8" x14ac:dyDescent="0.25">
      <c r="A116">
        <v>1</v>
      </c>
      <c r="B116" t="s">
        <v>390</v>
      </c>
      <c r="C116">
        <v>0.99460000000000004</v>
      </c>
      <c r="D116">
        <v>0.99980000000000002</v>
      </c>
      <c r="E116" t="s">
        <v>391</v>
      </c>
      <c r="F116">
        <v>1</v>
      </c>
      <c r="H116" t="s">
        <v>397</v>
      </c>
    </row>
    <row r="117" spans="1:8" x14ac:dyDescent="0.25">
      <c r="A117">
        <v>1</v>
      </c>
      <c r="B117" t="s">
        <v>390</v>
      </c>
      <c r="C117">
        <v>0.99450000000000005</v>
      </c>
      <c r="D117">
        <v>0.99980000000000002</v>
      </c>
      <c r="E117" t="s">
        <v>391</v>
      </c>
      <c r="F117">
        <v>1</v>
      </c>
      <c r="H117" t="s">
        <v>575</v>
      </c>
    </row>
    <row r="118" spans="1:8" x14ac:dyDescent="0.25">
      <c r="A118">
        <v>1</v>
      </c>
      <c r="B118" t="s">
        <v>390</v>
      </c>
      <c r="C118">
        <v>0.99450000000000005</v>
      </c>
      <c r="D118">
        <v>0.99980000000000002</v>
      </c>
      <c r="E118" t="s">
        <v>391</v>
      </c>
      <c r="F118">
        <v>1</v>
      </c>
      <c r="H118" t="s">
        <v>398</v>
      </c>
    </row>
    <row r="119" spans="1:8" x14ac:dyDescent="0.25">
      <c r="A119">
        <v>1</v>
      </c>
      <c r="B119" t="s">
        <v>390</v>
      </c>
      <c r="C119">
        <v>0.99450000000000005</v>
      </c>
      <c r="D119">
        <v>0.99980000000000002</v>
      </c>
      <c r="E119" t="s">
        <v>391</v>
      </c>
      <c r="F119">
        <v>1</v>
      </c>
      <c r="H119" t="s">
        <v>576</v>
      </c>
    </row>
    <row r="120" spans="1:8" x14ac:dyDescent="0.25">
      <c r="A120">
        <v>1</v>
      </c>
      <c r="B120" t="s">
        <v>390</v>
      </c>
      <c r="C120">
        <v>0.99450000000000005</v>
      </c>
      <c r="D120">
        <v>0.99980000000000002</v>
      </c>
      <c r="E120" t="s">
        <v>391</v>
      </c>
      <c r="F120">
        <v>1</v>
      </c>
      <c r="H120" t="s">
        <v>577</v>
      </c>
    </row>
    <row r="121" spans="1:8" x14ac:dyDescent="0.25">
      <c r="A121">
        <v>1</v>
      </c>
      <c r="B121" t="s">
        <v>390</v>
      </c>
      <c r="C121">
        <v>0.99439999999999995</v>
      </c>
      <c r="D121">
        <v>0.99980000000000002</v>
      </c>
      <c r="E121" t="s">
        <v>391</v>
      </c>
      <c r="F121">
        <v>1</v>
      </c>
      <c r="H121" t="s">
        <v>578</v>
      </c>
    </row>
    <row r="122" spans="1:8" x14ac:dyDescent="0.25">
      <c r="A122">
        <v>1</v>
      </c>
      <c r="B122" t="s">
        <v>390</v>
      </c>
      <c r="C122">
        <v>0.79139999999999999</v>
      </c>
      <c r="D122">
        <v>0.90090000000000003</v>
      </c>
      <c r="E122" t="s">
        <v>583</v>
      </c>
      <c r="F122">
        <v>0.2702</v>
      </c>
      <c r="H122" t="s">
        <v>63</v>
      </c>
    </row>
    <row r="123" spans="1:8" x14ac:dyDescent="0.25">
      <c r="A123">
        <v>1</v>
      </c>
      <c r="B123" t="s">
        <v>390</v>
      </c>
      <c r="C123">
        <v>0.79139999999999999</v>
      </c>
      <c r="D123">
        <v>0.90090000000000003</v>
      </c>
      <c r="E123" t="s">
        <v>583</v>
      </c>
      <c r="F123">
        <v>0.2702</v>
      </c>
      <c r="H123" t="s">
        <v>192</v>
      </c>
    </row>
    <row r="124" spans="1:8" x14ac:dyDescent="0.25">
      <c r="A124">
        <v>1</v>
      </c>
      <c r="B124" t="s">
        <v>390</v>
      </c>
      <c r="C124">
        <v>0.79139999999999999</v>
      </c>
      <c r="D124">
        <v>0.90090000000000003</v>
      </c>
      <c r="E124" t="s">
        <v>583</v>
      </c>
      <c r="F124">
        <v>0.2702</v>
      </c>
      <c r="H124" t="s">
        <v>193</v>
      </c>
    </row>
    <row r="125" spans="1:8" x14ac:dyDescent="0.25">
      <c r="A125">
        <v>1</v>
      </c>
      <c r="B125" t="s">
        <v>390</v>
      </c>
      <c r="C125">
        <v>0.79139999999999999</v>
      </c>
      <c r="D125">
        <v>0.90090000000000003</v>
      </c>
      <c r="E125" t="s">
        <v>583</v>
      </c>
      <c r="F125">
        <v>0.2702</v>
      </c>
      <c r="H125" t="s">
        <v>194</v>
      </c>
    </row>
    <row r="126" spans="1:8" x14ac:dyDescent="0.25">
      <c r="A126">
        <v>1</v>
      </c>
      <c r="B126" t="s">
        <v>390</v>
      </c>
      <c r="C126">
        <v>0.79139999999999999</v>
      </c>
      <c r="D126">
        <v>0.90090000000000003</v>
      </c>
      <c r="E126" t="s">
        <v>583</v>
      </c>
      <c r="F126">
        <v>0.2702</v>
      </c>
      <c r="H126" t="s">
        <v>195</v>
      </c>
    </row>
    <row r="127" spans="1:8" x14ac:dyDescent="0.25">
      <c r="A127">
        <v>1</v>
      </c>
      <c r="B127" t="s">
        <v>390</v>
      </c>
      <c r="C127">
        <v>0.79139999999999999</v>
      </c>
      <c r="D127">
        <v>0.90090000000000003</v>
      </c>
      <c r="E127" t="s">
        <v>583</v>
      </c>
      <c r="F127">
        <v>0.2702</v>
      </c>
      <c r="H127" t="s">
        <v>196</v>
      </c>
    </row>
    <row r="128" spans="1:8" x14ac:dyDescent="0.25">
      <c r="A128">
        <v>1</v>
      </c>
      <c r="B128" t="s">
        <v>390</v>
      </c>
      <c r="C128">
        <v>0.79139999999999999</v>
      </c>
      <c r="D128">
        <v>0.90090000000000003</v>
      </c>
      <c r="E128" t="s">
        <v>583</v>
      </c>
      <c r="F128">
        <v>0.2702</v>
      </c>
      <c r="H128" t="s">
        <v>197</v>
      </c>
    </row>
    <row r="129" spans="1:8" x14ac:dyDescent="0.25">
      <c r="A129">
        <v>1</v>
      </c>
      <c r="B129" t="s">
        <v>390</v>
      </c>
      <c r="C129">
        <v>0.79139999999999999</v>
      </c>
      <c r="D129">
        <v>0.90090000000000003</v>
      </c>
      <c r="E129" t="s">
        <v>583</v>
      </c>
      <c r="F129">
        <v>0.2702</v>
      </c>
      <c r="H129" t="s">
        <v>198</v>
      </c>
    </row>
    <row r="130" spans="1:8" x14ac:dyDescent="0.25">
      <c r="A130">
        <v>1</v>
      </c>
      <c r="B130" t="s">
        <v>390</v>
      </c>
      <c r="C130">
        <v>0.79139999999999999</v>
      </c>
      <c r="D130">
        <v>0.90090000000000003</v>
      </c>
      <c r="E130" t="s">
        <v>583</v>
      </c>
      <c r="F130">
        <v>0.2702</v>
      </c>
      <c r="H130" t="s">
        <v>64</v>
      </c>
    </row>
    <row r="131" spans="1:8" x14ac:dyDescent="0.25">
      <c r="A131">
        <v>1</v>
      </c>
      <c r="B131" t="s">
        <v>390</v>
      </c>
      <c r="C131">
        <v>0.79139999999999999</v>
      </c>
      <c r="D131">
        <v>0.90090000000000003</v>
      </c>
      <c r="E131" t="s">
        <v>583</v>
      </c>
      <c r="F131">
        <v>0.2702</v>
      </c>
      <c r="H131" t="s">
        <v>199</v>
      </c>
    </row>
    <row r="132" spans="1:8" x14ac:dyDescent="0.25">
      <c r="A132">
        <v>1</v>
      </c>
      <c r="B132" t="s">
        <v>390</v>
      </c>
      <c r="C132">
        <v>0.79139999999999999</v>
      </c>
      <c r="D132">
        <v>0.90090000000000003</v>
      </c>
      <c r="E132" t="s">
        <v>583</v>
      </c>
      <c r="F132">
        <v>0.2702</v>
      </c>
      <c r="H132" t="s">
        <v>200</v>
      </c>
    </row>
    <row r="133" spans="1:8" x14ac:dyDescent="0.25">
      <c r="A133">
        <v>1</v>
      </c>
      <c r="B133" t="s">
        <v>390</v>
      </c>
      <c r="C133">
        <v>0.79139999999999999</v>
      </c>
      <c r="D133">
        <v>0.90090000000000003</v>
      </c>
      <c r="E133" t="s">
        <v>583</v>
      </c>
      <c r="F133">
        <v>0.2702</v>
      </c>
      <c r="H133" t="s">
        <v>201</v>
      </c>
    </row>
    <row r="134" spans="1:8" x14ac:dyDescent="0.25">
      <c r="A134">
        <v>1</v>
      </c>
      <c r="B134" t="s">
        <v>390</v>
      </c>
      <c r="C134">
        <v>0.79139999999999999</v>
      </c>
      <c r="D134">
        <v>0.90090000000000003</v>
      </c>
      <c r="E134" t="s">
        <v>583</v>
      </c>
      <c r="F134">
        <v>0.2702</v>
      </c>
      <c r="H134" t="s">
        <v>202</v>
      </c>
    </row>
    <row r="135" spans="1:8" x14ac:dyDescent="0.25">
      <c r="A135">
        <v>1</v>
      </c>
      <c r="B135" t="s">
        <v>390</v>
      </c>
      <c r="C135">
        <v>0.79139999999999999</v>
      </c>
      <c r="D135">
        <v>0.90090000000000003</v>
      </c>
      <c r="E135" t="s">
        <v>583</v>
      </c>
      <c r="F135">
        <v>0.2702</v>
      </c>
      <c r="H135" t="s">
        <v>203</v>
      </c>
    </row>
    <row r="136" spans="1:8" x14ac:dyDescent="0.25">
      <c r="A136">
        <v>1</v>
      </c>
      <c r="B136" t="s">
        <v>390</v>
      </c>
      <c r="C136">
        <v>0.79139999999999999</v>
      </c>
      <c r="D136">
        <v>0.90090000000000003</v>
      </c>
      <c r="E136" t="s">
        <v>583</v>
      </c>
      <c r="F136">
        <v>0.2702</v>
      </c>
      <c r="H136" t="s">
        <v>204</v>
      </c>
    </row>
    <row r="137" spans="1:8" x14ac:dyDescent="0.25">
      <c r="A137">
        <v>1</v>
      </c>
      <c r="B137" t="s">
        <v>390</v>
      </c>
      <c r="C137">
        <v>0.79139999999999999</v>
      </c>
      <c r="D137">
        <v>0.90090000000000003</v>
      </c>
      <c r="E137" t="s">
        <v>583</v>
      </c>
      <c r="F137">
        <v>0.2702</v>
      </c>
      <c r="H137" t="s">
        <v>65</v>
      </c>
    </row>
    <row r="138" spans="1:8" x14ac:dyDescent="0.25">
      <c r="A138">
        <v>1</v>
      </c>
      <c r="B138" t="s">
        <v>390</v>
      </c>
      <c r="C138">
        <v>0.79139999999999999</v>
      </c>
      <c r="D138">
        <v>0.90090000000000003</v>
      </c>
      <c r="E138" t="s">
        <v>583</v>
      </c>
      <c r="F138">
        <v>0.2702</v>
      </c>
      <c r="H138" t="s">
        <v>66</v>
      </c>
    </row>
    <row r="139" spans="1:8" x14ac:dyDescent="0.25">
      <c r="A139">
        <v>1</v>
      </c>
      <c r="B139" t="s">
        <v>390</v>
      </c>
      <c r="C139">
        <v>0.79139999999999999</v>
      </c>
      <c r="D139">
        <v>0.90090000000000003</v>
      </c>
      <c r="E139" t="s">
        <v>583</v>
      </c>
      <c r="F139">
        <v>0.2702</v>
      </c>
      <c r="H139" t="s">
        <v>67</v>
      </c>
    </row>
    <row r="140" spans="1:8" x14ac:dyDescent="0.25">
      <c r="A140">
        <v>1</v>
      </c>
      <c r="B140" t="s">
        <v>390</v>
      </c>
      <c r="C140">
        <v>0.79139999999999999</v>
      </c>
      <c r="D140">
        <v>0.90090000000000003</v>
      </c>
      <c r="E140" t="s">
        <v>583</v>
      </c>
      <c r="F140">
        <v>0.2702</v>
      </c>
      <c r="H140" t="s">
        <v>205</v>
      </c>
    </row>
    <row r="141" spans="1:8" x14ac:dyDescent="0.25">
      <c r="A141">
        <v>1</v>
      </c>
      <c r="B141" t="s">
        <v>390</v>
      </c>
      <c r="C141">
        <v>0.79139999999999999</v>
      </c>
      <c r="D141">
        <v>0.90090000000000003</v>
      </c>
      <c r="E141" t="s">
        <v>583</v>
      </c>
      <c r="F141">
        <v>0.2702</v>
      </c>
      <c r="H141" t="s">
        <v>206</v>
      </c>
    </row>
    <row r="142" spans="1:8" x14ac:dyDescent="0.25">
      <c r="A142">
        <v>1</v>
      </c>
      <c r="B142" t="s">
        <v>390</v>
      </c>
      <c r="C142">
        <v>0.79139999999999999</v>
      </c>
      <c r="D142">
        <v>0.90090000000000003</v>
      </c>
      <c r="E142" t="s">
        <v>583</v>
      </c>
      <c r="F142">
        <v>0.2702</v>
      </c>
      <c r="H142" t="s">
        <v>68</v>
      </c>
    </row>
    <row r="143" spans="1:8" x14ac:dyDescent="0.25">
      <c r="A143">
        <v>1</v>
      </c>
      <c r="B143" t="s">
        <v>390</v>
      </c>
      <c r="C143">
        <v>0.79139999999999999</v>
      </c>
      <c r="D143">
        <v>0.90090000000000003</v>
      </c>
      <c r="E143" t="s">
        <v>583</v>
      </c>
      <c r="F143">
        <v>0.2702</v>
      </c>
      <c r="H143" t="s">
        <v>207</v>
      </c>
    </row>
    <row r="144" spans="1:8" x14ac:dyDescent="0.25">
      <c r="A144">
        <v>1</v>
      </c>
      <c r="B144" t="s">
        <v>698</v>
      </c>
      <c r="C144">
        <v>0.97640000000000005</v>
      </c>
      <c r="D144">
        <v>0.97789999999999999</v>
      </c>
      <c r="E144" t="s">
        <v>71</v>
      </c>
      <c r="F144">
        <v>1</v>
      </c>
      <c r="H144" t="s">
        <v>229</v>
      </c>
    </row>
    <row r="145" spans="1:8" x14ac:dyDescent="0.25">
      <c r="A145">
        <v>1</v>
      </c>
      <c r="B145" t="s">
        <v>698</v>
      </c>
      <c r="C145">
        <v>0.97640000000000005</v>
      </c>
      <c r="D145">
        <v>0.97789999999999999</v>
      </c>
      <c r="E145" t="s">
        <v>71</v>
      </c>
      <c r="F145">
        <v>1</v>
      </c>
      <c r="H145" t="s">
        <v>230</v>
      </c>
    </row>
    <row r="146" spans="1:8" x14ac:dyDescent="0.25">
      <c r="A146">
        <v>1</v>
      </c>
      <c r="B146" t="s">
        <v>698</v>
      </c>
      <c r="C146">
        <v>0.97640000000000005</v>
      </c>
      <c r="D146">
        <v>0.97789999999999999</v>
      </c>
      <c r="E146" t="s">
        <v>71</v>
      </c>
      <c r="F146">
        <v>1</v>
      </c>
      <c r="H146" t="s">
        <v>231</v>
      </c>
    </row>
    <row r="147" spans="1:8" x14ac:dyDescent="0.25">
      <c r="A147">
        <v>1</v>
      </c>
      <c r="B147" t="s">
        <v>698</v>
      </c>
      <c r="C147">
        <v>0.97640000000000005</v>
      </c>
      <c r="D147">
        <v>0.97789999999999999</v>
      </c>
      <c r="E147" t="s">
        <v>71</v>
      </c>
      <c r="F147">
        <v>1</v>
      </c>
      <c r="H147" t="s">
        <v>232</v>
      </c>
    </row>
    <row r="148" spans="1:8" x14ac:dyDescent="0.25">
      <c r="A148">
        <v>1</v>
      </c>
      <c r="B148" t="s">
        <v>698</v>
      </c>
      <c r="C148">
        <v>0.9768</v>
      </c>
      <c r="D148">
        <v>0.97819999999999996</v>
      </c>
      <c r="E148" t="s">
        <v>71</v>
      </c>
      <c r="F148">
        <v>1</v>
      </c>
      <c r="H148" t="s">
        <v>233</v>
      </c>
    </row>
    <row r="149" spans="1:8" x14ac:dyDescent="0.25">
      <c r="A149">
        <v>1</v>
      </c>
      <c r="B149" t="s">
        <v>698</v>
      </c>
      <c r="C149">
        <v>0.9768</v>
      </c>
      <c r="D149">
        <v>0.97819999999999996</v>
      </c>
      <c r="E149" t="s">
        <v>71</v>
      </c>
      <c r="F149">
        <v>1</v>
      </c>
      <c r="H149" t="s">
        <v>234</v>
      </c>
    </row>
    <row r="150" spans="1:8" x14ac:dyDescent="0.25">
      <c r="A150">
        <v>1</v>
      </c>
      <c r="B150" t="s">
        <v>698</v>
      </c>
      <c r="C150">
        <v>0.97719999999999996</v>
      </c>
      <c r="D150">
        <v>0.97860000000000003</v>
      </c>
      <c r="E150" t="s">
        <v>71</v>
      </c>
      <c r="F150">
        <v>1</v>
      </c>
      <c r="H150" t="s">
        <v>235</v>
      </c>
    </row>
    <row r="151" spans="1:8" x14ac:dyDescent="0.25">
      <c r="A151">
        <v>1</v>
      </c>
      <c r="B151" t="s">
        <v>698</v>
      </c>
      <c r="C151">
        <v>0.97719999999999996</v>
      </c>
      <c r="D151">
        <v>0.97860000000000003</v>
      </c>
      <c r="E151" t="s">
        <v>71</v>
      </c>
      <c r="F151">
        <v>1</v>
      </c>
      <c r="H151" t="s">
        <v>236</v>
      </c>
    </row>
    <row r="152" spans="1:8" x14ac:dyDescent="0.25">
      <c r="A152">
        <v>1</v>
      </c>
      <c r="B152" t="s">
        <v>698</v>
      </c>
      <c r="C152">
        <v>0.97719999999999996</v>
      </c>
      <c r="D152">
        <v>0.97860000000000003</v>
      </c>
      <c r="E152" t="s">
        <v>71</v>
      </c>
      <c r="F152">
        <v>1</v>
      </c>
      <c r="H152" t="s">
        <v>237</v>
      </c>
    </row>
    <row r="153" spans="1:8" x14ac:dyDescent="0.25">
      <c r="A153">
        <v>1</v>
      </c>
      <c r="B153" t="s">
        <v>698</v>
      </c>
      <c r="C153">
        <v>0.97719999999999996</v>
      </c>
      <c r="D153">
        <v>0.97860000000000003</v>
      </c>
      <c r="E153" t="s">
        <v>71</v>
      </c>
      <c r="F153">
        <v>1</v>
      </c>
      <c r="H153" t="s">
        <v>238</v>
      </c>
    </row>
    <row r="154" spans="1:8" x14ac:dyDescent="0.25">
      <c r="A154">
        <v>1</v>
      </c>
      <c r="B154" t="s">
        <v>698</v>
      </c>
      <c r="C154">
        <v>0.97719999999999996</v>
      </c>
      <c r="D154">
        <v>0.97860000000000003</v>
      </c>
      <c r="E154" t="s">
        <v>71</v>
      </c>
      <c r="F154">
        <v>1</v>
      </c>
      <c r="H154" t="s">
        <v>239</v>
      </c>
    </row>
    <row r="155" spans="1:8" x14ac:dyDescent="0.25">
      <c r="A155">
        <v>1</v>
      </c>
      <c r="B155" t="s">
        <v>698</v>
      </c>
      <c r="C155">
        <v>0.97719999999999996</v>
      </c>
      <c r="D155">
        <v>0.97860000000000003</v>
      </c>
      <c r="E155" t="s">
        <v>71</v>
      </c>
      <c r="F155">
        <v>1</v>
      </c>
      <c r="H155" t="s">
        <v>240</v>
      </c>
    </row>
    <row r="156" spans="1:8" x14ac:dyDescent="0.25">
      <c r="A156">
        <v>1</v>
      </c>
      <c r="B156" t="s">
        <v>698</v>
      </c>
      <c r="C156">
        <v>0.97719999999999996</v>
      </c>
      <c r="D156">
        <v>0.97860000000000003</v>
      </c>
      <c r="E156" t="s">
        <v>71</v>
      </c>
      <c r="F156">
        <v>1</v>
      </c>
      <c r="H156" t="s">
        <v>241</v>
      </c>
    </row>
    <row r="157" spans="1:8" x14ac:dyDescent="0.25">
      <c r="A157">
        <v>1</v>
      </c>
      <c r="B157" t="s">
        <v>698</v>
      </c>
      <c r="C157">
        <v>0.97719999999999996</v>
      </c>
      <c r="D157">
        <v>0.97860000000000003</v>
      </c>
      <c r="E157" t="s">
        <v>71</v>
      </c>
      <c r="F157">
        <v>1</v>
      </c>
      <c r="H157" t="s">
        <v>242</v>
      </c>
    </row>
    <row r="158" spans="1:8" x14ac:dyDescent="0.25">
      <c r="A158">
        <v>1</v>
      </c>
      <c r="B158" t="s">
        <v>698</v>
      </c>
      <c r="C158">
        <v>0.97719999999999996</v>
      </c>
      <c r="D158">
        <v>0.97860000000000003</v>
      </c>
      <c r="E158" t="s">
        <v>71</v>
      </c>
      <c r="F158">
        <v>1</v>
      </c>
      <c r="H158" t="s">
        <v>243</v>
      </c>
    </row>
    <row r="159" spans="1:8" x14ac:dyDescent="0.25">
      <c r="A159">
        <v>1</v>
      </c>
      <c r="B159" t="s">
        <v>698</v>
      </c>
      <c r="C159">
        <v>0.97719999999999996</v>
      </c>
      <c r="D159">
        <v>0.97860000000000003</v>
      </c>
      <c r="E159" t="s">
        <v>71</v>
      </c>
      <c r="F159">
        <v>1</v>
      </c>
      <c r="H159" t="s">
        <v>244</v>
      </c>
    </row>
    <row r="160" spans="1:8" x14ac:dyDescent="0.25">
      <c r="A160">
        <v>1</v>
      </c>
      <c r="B160" t="s">
        <v>698</v>
      </c>
      <c r="C160">
        <v>0.97719999999999996</v>
      </c>
      <c r="D160">
        <v>0.97860000000000003</v>
      </c>
      <c r="E160" t="s">
        <v>71</v>
      </c>
      <c r="F160">
        <v>1</v>
      </c>
      <c r="H160" t="s">
        <v>245</v>
      </c>
    </row>
    <row r="161" spans="1:8" x14ac:dyDescent="0.25">
      <c r="A161">
        <v>1</v>
      </c>
      <c r="B161" t="s">
        <v>698</v>
      </c>
      <c r="C161">
        <v>0.97719999999999996</v>
      </c>
      <c r="D161">
        <v>0.97860000000000003</v>
      </c>
      <c r="E161" t="s">
        <v>71</v>
      </c>
      <c r="F161">
        <v>1</v>
      </c>
      <c r="H161" t="s">
        <v>246</v>
      </c>
    </row>
    <row r="162" spans="1:8" x14ac:dyDescent="0.25">
      <c r="A162">
        <v>1</v>
      </c>
      <c r="B162" t="s">
        <v>698</v>
      </c>
      <c r="C162">
        <v>0.97719999999999996</v>
      </c>
      <c r="D162">
        <v>0.97860000000000003</v>
      </c>
      <c r="E162" t="s">
        <v>71</v>
      </c>
      <c r="F162">
        <v>1</v>
      </c>
      <c r="H162" t="s">
        <v>247</v>
      </c>
    </row>
    <row r="163" spans="1:8" x14ac:dyDescent="0.25">
      <c r="A163">
        <v>1</v>
      </c>
      <c r="B163" t="s">
        <v>698</v>
      </c>
      <c r="C163">
        <v>0.97719999999999996</v>
      </c>
      <c r="D163">
        <v>0.97860000000000003</v>
      </c>
      <c r="E163" t="s">
        <v>71</v>
      </c>
      <c r="F163">
        <v>1</v>
      </c>
      <c r="H163" t="s">
        <v>248</v>
      </c>
    </row>
    <row r="164" spans="1:8" x14ac:dyDescent="0.25">
      <c r="A164">
        <v>1</v>
      </c>
      <c r="B164" t="s">
        <v>698</v>
      </c>
      <c r="C164">
        <v>0.97719999999999996</v>
      </c>
      <c r="D164">
        <v>0.97860000000000003</v>
      </c>
      <c r="E164" t="s">
        <v>71</v>
      </c>
      <c r="F164">
        <v>1</v>
      </c>
      <c r="H164" t="s">
        <v>249</v>
      </c>
    </row>
    <row r="165" spans="1:8" x14ac:dyDescent="0.25">
      <c r="A165">
        <v>1</v>
      </c>
      <c r="B165" t="s">
        <v>698</v>
      </c>
      <c r="C165">
        <v>0.97719999999999996</v>
      </c>
      <c r="D165">
        <v>0.97860000000000003</v>
      </c>
      <c r="E165" t="s">
        <v>71</v>
      </c>
      <c r="F165">
        <v>1</v>
      </c>
      <c r="H165" t="s">
        <v>250</v>
      </c>
    </row>
    <row r="166" spans="1:8" x14ac:dyDescent="0.25">
      <c r="A166">
        <v>1</v>
      </c>
      <c r="B166" t="s">
        <v>698</v>
      </c>
      <c r="C166">
        <v>0.97719999999999996</v>
      </c>
      <c r="D166">
        <v>0.97860000000000003</v>
      </c>
      <c r="E166" t="s">
        <v>71</v>
      </c>
      <c r="F166">
        <v>1</v>
      </c>
      <c r="H166" t="s">
        <v>251</v>
      </c>
    </row>
    <row r="167" spans="1:8" x14ac:dyDescent="0.25">
      <c r="A167">
        <v>1</v>
      </c>
      <c r="B167" t="s">
        <v>698</v>
      </c>
      <c r="C167">
        <v>0.97719999999999996</v>
      </c>
      <c r="D167">
        <v>0.97860000000000003</v>
      </c>
      <c r="E167" t="s">
        <v>71</v>
      </c>
      <c r="F167">
        <v>1</v>
      </c>
      <c r="H167" t="s">
        <v>252</v>
      </c>
    </row>
    <row r="168" spans="1:8" x14ac:dyDescent="0.25">
      <c r="A168">
        <v>1</v>
      </c>
      <c r="B168" t="s">
        <v>698</v>
      </c>
      <c r="C168">
        <v>0.97719999999999996</v>
      </c>
      <c r="D168">
        <v>0.97860000000000003</v>
      </c>
      <c r="E168" t="s">
        <v>71</v>
      </c>
      <c r="F168">
        <v>1</v>
      </c>
      <c r="H168" t="s">
        <v>253</v>
      </c>
    </row>
    <row r="169" spans="1:8" x14ac:dyDescent="0.25">
      <c r="A169">
        <v>1</v>
      </c>
      <c r="B169" t="s">
        <v>698</v>
      </c>
      <c r="C169">
        <v>0.97719999999999996</v>
      </c>
      <c r="D169">
        <v>0.97860000000000003</v>
      </c>
      <c r="E169" t="s">
        <v>71</v>
      </c>
      <c r="F169">
        <v>1</v>
      </c>
      <c r="H169" t="s">
        <v>254</v>
      </c>
    </row>
    <row r="170" spans="1:8" x14ac:dyDescent="0.25">
      <c r="A170">
        <v>1</v>
      </c>
      <c r="B170" t="s">
        <v>698</v>
      </c>
      <c r="C170">
        <v>0.97719999999999996</v>
      </c>
      <c r="D170">
        <v>0.97860000000000003</v>
      </c>
      <c r="E170" t="s">
        <v>71</v>
      </c>
      <c r="F170">
        <v>1</v>
      </c>
      <c r="H170" t="s">
        <v>255</v>
      </c>
    </row>
    <row r="171" spans="1:8" x14ac:dyDescent="0.25">
      <c r="A171">
        <v>1</v>
      </c>
      <c r="B171" t="s">
        <v>698</v>
      </c>
      <c r="C171">
        <v>0.97719999999999996</v>
      </c>
      <c r="D171">
        <v>0.97860000000000003</v>
      </c>
      <c r="E171" t="s">
        <v>71</v>
      </c>
      <c r="F171">
        <v>1</v>
      </c>
      <c r="H171" t="s">
        <v>256</v>
      </c>
    </row>
    <row r="172" spans="1:8" x14ac:dyDescent="0.25">
      <c r="A172">
        <v>1</v>
      </c>
      <c r="B172" t="s">
        <v>698</v>
      </c>
      <c r="C172">
        <v>0.97719999999999996</v>
      </c>
      <c r="D172">
        <v>0.97860000000000003</v>
      </c>
      <c r="E172" t="s">
        <v>71</v>
      </c>
      <c r="F172">
        <v>1</v>
      </c>
      <c r="H172" t="s">
        <v>257</v>
      </c>
    </row>
    <row r="173" spans="1:8" x14ac:dyDescent="0.25">
      <c r="A173">
        <v>1</v>
      </c>
      <c r="B173" t="s">
        <v>698</v>
      </c>
      <c r="C173">
        <v>0.97719999999999996</v>
      </c>
      <c r="D173">
        <v>0.97860000000000003</v>
      </c>
      <c r="E173" t="s">
        <v>71</v>
      </c>
      <c r="F173">
        <v>1</v>
      </c>
      <c r="H173" t="s">
        <v>258</v>
      </c>
    </row>
    <row r="174" spans="1:8" x14ac:dyDescent="0.25">
      <c r="A174">
        <v>1</v>
      </c>
      <c r="B174" t="s">
        <v>698</v>
      </c>
      <c r="C174">
        <v>0.97719999999999996</v>
      </c>
      <c r="D174">
        <v>0.97860000000000003</v>
      </c>
      <c r="E174" t="s">
        <v>71</v>
      </c>
      <c r="F174">
        <v>1</v>
      </c>
      <c r="H174" t="s">
        <v>259</v>
      </c>
    </row>
    <row r="175" spans="1:8" x14ac:dyDescent="0.25">
      <c r="A175">
        <v>1</v>
      </c>
      <c r="B175" t="s">
        <v>698</v>
      </c>
      <c r="C175">
        <v>0.97719999999999996</v>
      </c>
      <c r="D175">
        <v>0.97860000000000003</v>
      </c>
      <c r="E175" t="s">
        <v>71</v>
      </c>
      <c r="F175">
        <v>1</v>
      </c>
      <c r="H175" t="s">
        <v>260</v>
      </c>
    </row>
    <row r="176" spans="1:8" x14ac:dyDescent="0.25">
      <c r="A176">
        <v>1</v>
      </c>
      <c r="B176" t="s">
        <v>698</v>
      </c>
      <c r="C176">
        <v>0.97719999999999996</v>
      </c>
      <c r="D176">
        <v>0.97860000000000003</v>
      </c>
      <c r="E176" t="s">
        <v>71</v>
      </c>
      <c r="F176">
        <v>1</v>
      </c>
      <c r="H176" t="s">
        <v>261</v>
      </c>
    </row>
    <row r="177" spans="1:8" x14ac:dyDescent="0.25">
      <c r="A177">
        <v>1</v>
      </c>
      <c r="B177" t="s">
        <v>698</v>
      </c>
      <c r="C177">
        <v>0.97719999999999996</v>
      </c>
      <c r="D177">
        <v>0.97860000000000003</v>
      </c>
      <c r="E177" t="s">
        <v>71</v>
      </c>
      <c r="F177">
        <v>1</v>
      </c>
      <c r="H177" t="s">
        <v>262</v>
      </c>
    </row>
    <row r="178" spans="1:8" x14ac:dyDescent="0.25">
      <c r="A178">
        <v>1</v>
      </c>
      <c r="B178" t="s">
        <v>698</v>
      </c>
      <c r="C178">
        <v>0.97719999999999996</v>
      </c>
      <c r="D178">
        <v>0.97860000000000003</v>
      </c>
      <c r="E178" t="s">
        <v>71</v>
      </c>
      <c r="F178">
        <v>1</v>
      </c>
      <c r="H178" t="s">
        <v>263</v>
      </c>
    </row>
    <row r="179" spans="1:8" x14ac:dyDescent="0.25">
      <c r="A179">
        <v>1</v>
      </c>
      <c r="B179" t="s">
        <v>698</v>
      </c>
      <c r="C179">
        <v>0.97719999999999996</v>
      </c>
      <c r="D179">
        <v>0.97860000000000003</v>
      </c>
      <c r="E179" t="s">
        <v>71</v>
      </c>
      <c r="F179">
        <v>1</v>
      </c>
      <c r="H179" t="s">
        <v>264</v>
      </c>
    </row>
    <row r="180" spans="1:8" x14ac:dyDescent="0.25">
      <c r="A180">
        <v>1</v>
      </c>
      <c r="B180" t="s">
        <v>698</v>
      </c>
      <c r="C180">
        <v>0.97719999999999996</v>
      </c>
      <c r="D180">
        <v>0.97860000000000003</v>
      </c>
      <c r="E180" t="s">
        <v>71</v>
      </c>
      <c r="F180">
        <v>1</v>
      </c>
      <c r="H180" t="s">
        <v>265</v>
      </c>
    </row>
    <row r="181" spans="1:8" x14ac:dyDescent="0.25">
      <c r="A181">
        <v>1</v>
      </c>
      <c r="B181" t="s">
        <v>698</v>
      </c>
      <c r="C181">
        <v>0.97719999999999996</v>
      </c>
      <c r="D181">
        <v>0.97860000000000003</v>
      </c>
      <c r="E181" t="s">
        <v>71</v>
      </c>
      <c r="F181">
        <v>1</v>
      </c>
      <c r="H181" t="s">
        <v>266</v>
      </c>
    </row>
    <row r="182" spans="1:8" x14ac:dyDescent="0.25">
      <c r="A182">
        <v>1</v>
      </c>
      <c r="B182" t="s">
        <v>698</v>
      </c>
      <c r="C182">
        <v>0.97719999999999996</v>
      </c>
      <c r="D182">
        <v>0.97860000000000003</v>
      </c>
      <c r="E182" t="s">
        <v>71</v>
      </c>
      <c r="F182">
        <v>1</v>
      </c>
      <c r="H182" t="s">
        <v>267</v>
      </c>
    </row>
    <row r="183" spans="1:8" x14ac:dyDescent="0.25">
      <c r="A183">
        <v>1</v>
      </c>
      <c r="B183" t="s">
        <v>698</v>
      </c>
      <c r="C183">
        <v>0.97719999999999996</v>
      </c>
      <c r="D183">
        <v>0.97860000000000003</v>
      </c>
      <c r="E183" t="s">
        <v>71</v>
      </c>
      <c r="F183">
        <v>1</v>
      </c>
      <c r="H183" t="s">
        <v>268</v>
      </c>
    </row>
    <row r="184" spans="1:8" x14ac:dyDescent="0.25">
      <c r="A184">
        <v>1</v>
      </c>
      <c r="B184" t="s">
        <v>698</v>
      </c>
      <c r="C184">
        <v>0.97719999999999996</v>
      </c>
      <c r="D184">
        <v>0.97860000000000003</v>
      </c>
      <c r="E184" t="s">
        <v>71</v>
      </c>
      <c r="F184">
        <v>1</v>
      </c>
      <c r="H184" t="s">
        <v>269</v>
      </c>
    </row>
    <row r="185" spans="1:8" x14ac:dyDescent="0.25">
      <c r="A185">
        <v>1</v>
      </c>
      <c r="B185" t="s">
        <v>698</v>
      </c>
      <c r="C185">
        <v>0.97719999999999996</v>
      </c>
      <c r="D185">
        <v>0.97860000000000003</v>
      </c>
      <c r="E185" t="s">
        <v>71</v>
      </c>
      <c r="F185">
        <v>1</v>
      </c>
      <c r="H185" t="s">
        <v>270</v>
      </c>
    </row>
    <row r="186" spans="1:8" x14ac:dyDescent="0.25">
      <c r="A186">
        <v>1</v>
      </c>
      <c r="B186" t="s">
        <v>698</v>
      </c>
      <c r="C186">
        <v>0.97719999999999996</v>
      </c>
      <c r="D186">
        <v>0.97860000000000003</v>
      </c>
      <c r="E186" t="s">
        <v>71</v>
      </c>
      <c r="F186">
        <v>1</v>
      </c>
      <c r="H186" t="s">
        <v>271</v>
      </c>
    </row>
    <row r="187" spans="1:8" x14ac:dyDescent="0.25">
      <c r="A187">
        <v>1</v>
      </c>
      <c r="B187" t="s">
        <v>698</v>
      </c>
      <c r="C187">
        <v>0.97719999999999996</v>
      </c>
      <c r="D187">
        <v>0.97860000000000003</v>
      </c>
      <c r="E187" t="s">
        <v>71</v>
      </c>
      <c r="F187">
        <v>1</v>
      </c>
      <c r="H187" t="s">
        <v>272</v>
      </c>
    </row>
    <row r="188" spans="1:8" x14ac:dyDescent="0.25">
      <c r="A188">
        <v>1</v>
      </c>
      <c r="B188" t="s">
        <v>698</v>
      </c>
      <c r="C188">
        <v>0.97719999999999996</v>
      </c>
      <c r="D188">
        <v>0.97860000000000003</v>
      </c>
      <c r="E188" t="s">
        <v>71</v>
      </c>
      <c r="F188">
        <v>1</v>
      </c>
      <c r="H188" t="s">
        <v>273</v>
      </c>
    </row>
    <row r="189" spans="1:8" x14ac:dyDescent="0.25">
      <c r="A189">
        <v>1</v>
      </c>
      <c r="B189" t="s">
        <v>698</v>
      </c>
      <c r="C189">
        <v>0.97719999999999996</v>
      </c>
      <c r="D189">
        <v>0.97860000000000003</v>
      </c>
      <c r="E189" t="s">
        <v>71</v>
      </c>
      <c r="F189">
        <v>1</v>
      </c>
      <c r="H189" t="s">
        <v>274</v>
      </c>
    </row>
    <row r="190" spans="1:8" x14ac:dyDescent="0.25">
      <c r="A190">
        <v>1</v>
      </c>
      <c r="B190" t="s">
        <v>698</v>
      </c>
      <c r="C190">
        <v>0.97719999999999996</v>
      </c>
      <c r="D190">
        <v>0.97860000000000003</v>
      </c>
      <c r="E190" t="s">
        <v>71</v>
      </c>
      <c r="F190">
        <v>1</v>
      </c>
      <c r="H190" t="s">
        <v>275</v>
      </c>
    </row>
    <row r="191" spans="1:8" x14ac:dyDescent="0.25">
      <c r="A191">
        <v>1</v>
      </c>
      <c r="B191" t="s">
        <v>698</v>
      </c>
      <c r="C191">
        <v>0.97719999999999996</v>
      </c>
      <c r="D191">
        <v>0.97860000000000003</v>
      </c>
      <c r="E191" t="s">
        <v>71</v>
      </c>
      <c r="F191">
        <v>1</v>
      </c>
      <c r="H191" t="s">
        <v>276</v>
      </c>
    </row>
    <row r="192" spans="1:8" x14ac:dyDescent="0.25">
      <c r="A192">
        <v>1</v>
      </c>
      <c r="B192" t="s">
        <v>698</v>
      </c>
      <c r="C192">
        <v>0.97719999999999996</v>
      </c>
      <c r="D192">
        <v>0.97860000000000003</v>
      </c>
      <c r="E192" t="s">
        <v>71</v>
      </c>
      <c r="F192">
        <v>1</v>
      </c>
      <c r="H192" t="s">
        <v>277</v>
      </c>
    </row>
    <row r="193" spans="1:8" x14ac:dyDescent="0.25">
      <c r="A193">
        <v>1</v>
      </c>
      <c r="B193" t="s">
        <v>698</v>
      </c>
      <c r="C193">
        <v>0.97719999999999996</v>
      </c>
      <c r="D193">
        <v>0.97860000000000003</v>
      </c>
      <c r="E193" t="s">
        <v>71</v>
      </c>
      <c r="F193">
        <v>1</v>
      </c>
      <c r="H193" t="s">
        <v>278</v>
      </c>
    </row>
    <row r="194" spans="1:8" x14ac:dyDescent="0.25">
      <c r="A194">
        <v>1</v>
      </c>
      <c r="B194" t="s">
        <v>698</v>
      </c>
      <c r="C194">
        <v>0.97719999999999996</v>
      </c>
      <c r="D194">
        <v>0.97860000000000003</v>
      </c>
      <c r="E194" t="s">
        <v>71</v>
      </c>
      <c r="F194">
        <v>1</v>
      </c>
      <c r="H194" t="s">
        <v>279</v>
      </c>
    </row>
    <row r="195" spans="1:8" x14ac:dyDescent="0.25">
      <c r="A195">
        <v>1</v>
      </c>
      <c r="B195" t="s">
        <v>698</v>
      </c>
      <c r="C195">
        <v>0.97719999999999996</v>
      </c>
      <c r="D195">
        <v>0.97860000000000003</v>
      </c>
      <c r="E195" t="s">
        <v>71</v>
      </c>
      <c r="F195">
        <v>1</v>
      </c>
      <c r="H195" t="s">
        <v>280</v>
      </c>
    </row>
    <row r="196" spans="1:8" x14ac:dyDescent="0.25">
      <c r="A196">
        <v>1</v>
      </c>
      <c r="B196" t="s">
        <v>698</v>
      </c>
      <c r="C196">
        <v>0.97719999999999996</v>
      </c>
      <c r="D196">
        <v>0.97860000000000003</v>
      </c>
      <c r="E196" t="s">
        <v>71</v>
      </c>
      <c r="F196">
        <v>1</v>
      </c>
      <c r="H196" t="s">
        <v>281</v>
      </c>
    </row>
    <row r="197" spans="1:8" x14ac:dyDescent="0.25">
      <c r="A197">
        <v>1</v>
      </c>
      <c r="B197" t="s">
        <v>698</v>
      </c>
      <c r="C197">
        <v>0.97719999999999996</v>
      </c>
      <c r="D197">
        <v>0.97860000000000003</v>
      </c>
      <c r="E197" t="s">
        <v>71</v>
      </c>
      <c r="F197">
        <v>1</v>
      </c>
      <c r="H197" t="s">
        <v>282</v>
      </c>
    </row>
    <row r="198" spans="1:8" x14ac:dyDescent="0.25">
      <c r="A198">
        <v>1</v>
      </c>
      <c r="B198" t="s">
        <v>698</v>
      </c>
      <c r="C198">
        <v>0.97719999999999996</v>
      </c>
      <c r="D198">
        <v>0.97860000000000003</v>
      </c>
      <c r="E198" t="s">
        <v>71</v>
      </c>
      <c r="F198">
        <v>1</v>
      </c>
      <c r="H198" t="s">
        <v>283</v>
      </c>
    </row>
    <row r="199" spans="1:8" x14ac:dyDescent="0.25">
      <c r="A199">
        <v>1</v>
      </c>
      <c r="B199" t="s">
        <v>698</v>
      </c>
      <c r="C199">
        <v>0.97719999999999996</v>
      </c>
      <c r="D199">
        <v>0.97860000000000003</v>
      </c>
      <c r="E199" t="s">
        <v>71</v>
      </c>
      <c r="F199">
        <v>1</v>
      </c>
      <c r="H199" t="s">
        <v>284</v>
      </c>
    </row>
    <row r="200" spans="1:8" x14ac:dyDescent="0.25">
      <c r="A200">
        <v>1</v>
      </c>
      <c r="B200" t="s">
        <v>698</v>
      </c>
      <c r="C200">
        <v>0.97719999999999996</v>
      </c>
      <c r="D200">
        <v>0.97860000000000003</v>
      </c>
      <c r="E200" t="s">
        <v>71</v>
      </c>
      <c r="F200">
        <v>1</v>
      </c>
      <c r="H200" t="s">
        <v>285</v>
      </c>
    </row>
    <row r="201" spans="1:8" x14ac:dyDescent="0.25">
      <c r="A201">
        <v>1</v>
      </c>
      <c r="B201" t="s">
        <v>698</v>
      </c>
      <c r="C201">
        <v>0.97719999999999996</v>
      </c>
      <c r="D201">
        <v>0.97860000000000003</v>
      </c>
      <c r="E201" t="s">
        <v>71</v>
      </c>
      <c r="F201">
        <v>1</v>
      </c>
      <c r="H201" t="s">
        <v>286</v>
      </c>
    </row>
    <row r="202" spans="1:8" x14ac:dyDescent="0.25">
      <c r="A202">
        <v>1</v>
      </c>
      <c r="B202" t="s">
        <v>698</v>
      </c>
      <c r="C202">
        <v>0.97719999999999996</v>
      </c>
      <c r="D202">
        <v>0.97860000000000003</v>
      </c>
      <c r="E202" t="s">
        <v>71</v>
      </c>
      <c r="F202">
        <v>1</v>
      </c>
      <c r="H202" t="s">
        <v>287</v>
      </c>
    </row>
    <row r="203" spans="1:8" x14ac:dyDescent="0.25">
      <c r="A203">
        <v>1</v>
      </c>
      <c r="B203" t="s">
        <v>698</v>
      </c>
      <c r="C203">
        <v>0.97719999999999996</v>
      </c>
      <c r="D203">
        <v>0.97860000000000003</v>
      </c>
      <c r="E203" t="s">
        <v>71</v>
      </c>
      <c r="F203">
        <v>1</v>
      </c>
      <c r="H203" t="s">
        <v>288</v>
      </c>
    </row>
    <row r="204" spans="1:8" x14ac:dyDescent="0.25">
      <c r="A204">
        <v>1</v>
      </c>
      <c r="B204" t="s">
        <v>698</v>
      </c>
      <c r="C204">
        <v>0.97719999999999996</v>
      </c>
      <c r="D204">
        <v>0.97860000000000003</v>
      </c>
      <c r="E204" t="s">
        <v>71</v>
      </c>
      <c r="F204">
        <v>1</v>
      </c>
      <c r="H204" t="s">
        <v>289</v>
      </c>
    </row>
  </sheetData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5733CD-BC29-47B3-89DF-8D51A09EEFB4}">
  <dimension ref="A1:H3"/>
  <sheetViews>
    <sheetView workbookViewId="0">
      <selection activeCell="I30" sqref="I30"/>
    </sheetView>
  </sheetViews>
  <sheetFormatPr defaultRowHeight="15" x14ac:dyDescent="0.25"/>
  <cols>
    <col min="1" max="1" width="10.85546875" customWidth="1"/>
    <col min="3" max="3" width="16.42578125" customWidth="1"/>
    <col min="4" max="4" width="15.42578125" customWidth="1"/>
    <col min="5" max="5" width="16.140625" customWidth="1"/>
    <col min="6" max="6" width="28.28515625" customWidth="1"/>
    <col min="7" max="7" width="15.28515625" customWidth="1"/>
    <col min="8" max="8" width="11.140625" customWidth="1"/>
  </cols>
  <sheetData>
    <row r="1" spans="1:8" x14ac:dyDescent="0.25">
      <c r="A1" s="3" t="s">
        <v>631</v>
      </c>
    </row>
    <row r="2" spans="1:8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</row>
    <row r="3" spans="1:8" x14ac:dyDescent="0.25">
      <c r="A3">
        <v>1</v>
      </c>
      <c r="B3" t="s">
        <v>698</v>
      </c>
      <c r="C3">
        <v>0.97640000000000005</v>
      </c>
      <c r="D3">
        <v>0.97789999999999999</v>
      </c>
      <c r="E3" t="s">
        <v>71</v>
      </c>
      <c r="F3">
        <v>1</v>
      </c>
      <c r="H3" t="s">
        <v>229</v>
      </c>
    </row>
  </sheetData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5C6DCC-D056-4808-96BD-F5FF93683C73}">
  <dimension ref="A1:H461"/>
  <sheetViews>
    <sheetView workbookViewId="0">
      <selection activeCell="A2" sqref="A2:XFD2"/>
    </sheetView>
  </sheetViews>
  <sheetFormatPr defaultRowHeight="15" x14ac:dyDescent="0.25"/>
  <cols>
    <col min="1" max="1" width="10.85546875" customWidth="1"/>
    <col min="2" max="2" width="37.7109375" customWidth="1"/>
    <col min="3" max="3" width="16.42578125" customWidth="1"/>
    <col min="4" max="4" width="15.42578125" customWidth="1"/>
    <col min="5" max="5" width="16.140625" customWidth="1"/>
    <col min="6" max="6" width="28.28515625" customWidth="1"/>
    <col min="7" max="7" width="15.28515625" customWidth="1"/>
    <col min="8" max="8" width="11.140625" customWidth="1"/>
  </cols>
  <sheetData>
    <row r="1" spans="1:8" x14ac:dyDescent="0.25">
      <c r="A1" s="3" t="s">
        <v>633</v>
      </c>
    </row>
    <row r="2" spans="1:8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</row>
    <row r="3" spans="1:8" x14ac:dyDescent="0.25">
      <c r="A3">
        <v>1</v>
      </c>
      <c r="B3" t="s">
        <v>586</v>
      </c>
      <c r="C3">
        <v>0.60070000000000001</v>
      </c>
      <c r="D3">
        <v>0.70520000000000005</v>
      </c>
      <c r="E3" t="s">
        <v>391</v>
      </c>
      <c r="F3">
        <v>0.85640000000000005</v>
      </c>
      <c r="H3" t="s">
        <v>587</v>
      </c>
    </row>
    <row r="4" spans="1:8" x14ac:dyDescent="0.25">
      <c r="A4">
        <v>1</v>
      </c>
      <c r="B4" t="s">
        <v>586</v>
      </c>
      <c r="C4">
        <v>0.59540000000000004</v>
      </c>
      <c r="D4">
        <v>0.70489999999999997</v>
      </c>
      <c r="E4" t="s">
        <v>391</v>
      </c>
      <c r="F4">
        <v>0.85519999999999996</v>
      </c>
      <c r="H4" t="s">
        <v>588</v>
      </c>
    </row>
    <row r="5" spans="1:8" x14ac:dyDescent="0.25">
      <c r="A5">
        <v>1</v>
      </c>
      <c r="B5" t="s">
        <v>586</v>
      </c>
      <c r="C5">
        <v>0.5948</v>
      </c>
      <c r="D5">
        <v>0.70479999999999998</v>
      </c>
      <c r="E5" t="s">
        <v>391</v>
      </c>
      <c r="F5">
        <v>0.85519999999999996</v>
      </c>
      <c r="H5" t="s">
        <v>402</v>
      </c>
    </row>
    <row r="6" spans="1:8" x14ac:dyDescent="0.25">
      <c r="A6">
        <v>1</v>
      </c>
      <c r="B6" t="s">
        <v>586</v>
      </c>
      <c r="C6">
        <v>0.59399999999999997</v>
      </c>
      <c r="D6">
        <v>0.70479999999999998</v>
      </c>
      <c r="E6" t="s">
        <v>391</v>
      </c>
      <c r="F6">
        <v>0.85509999999999997</v>
      </c>
      <c r="H6" t="s">
        <v>415</v>
      </c>
    </row>
    <row r="7" spans="1:8" x14ac:dyDescent="0.25">
      <c r="A7">
        <v>1</v>
      </c>
      <c r="B7" t="s">
        <v>586</v>
      </c>
      <c r="C7">
        <v>0.59399999999999997</v>
      </c>
      <c r="D7">
        <v>0.70479999999999998</v>
      </c>
      <c r="E7" t="s">
        <v>391</v>
      </c>
      <c r="F7">
        <v>0.85509999999999997</v>
      </c>
      <c r="H7" t="s">
        <v>392</v>
      </c>
    </row>
    <row r="8" spans="1:8" x14ac:dyDescent="0.25">
      <c r="A8">
        <v>1</v>
      </c>
      <c r="B8" t="s">
        <v>586</v>
      </c>
      <c r="C8">
        <v>0.59399999999999997</v>
      </c>
      <c r="D8">
        <v>0.70479999999999998</v>
      </c>
      <c r="E8" t="s">
        <v>391</v>
      </c>
      <c r="F8">
        <v>0.85509999999999997</v>
      </c>
      <c r="H8" t="s">
        <v>405</v>
      </c>
    </row>
    <row r="9" spans="1:8" x14ac:dyDescent="0.25">
      <c r="A9">
        <v>1</v>
      </c>
      <c r="B9" t="s">
        <v>586</v>
      </c>
      <c r="C9">
        <v>0.59399999999999997</v>
      </c>
      <c r="D9">
        <v>0.70479999999999998</v>
      </c>
      <c r="E9" t="s">
        <v>391</v>
      </c>
      <c r="F9">
        <v>0.85509999999999997</v>
      </c>
      <c r="H9" t="s">
        <v>406</v>
      </c>
    </row>
    <row r="10" spans="1:8" x14ac:dyDescent="0.25">
      <c r="A10">
        <v>1</v>
      </c>
      <c r="B10" t="s">
        <v>586</v>
      </c>
      <c r="C10">
        <v>0.59399999999999997</v>
      </c>
      <c r="D10">
        <v>0.70479999999999998</v>
      </c>
      <c r="E10" t="s">
        <v>391</v>
      </c>
      <c r="F10">
        <v>0.85509999999999997</v>
      </c>
      <c r="H10" t="s">
        <v>394</v>
      </c>
    </row>
    <row r="11" spans="1:8" x14ac:dyDescent="0.25">
      <c r="A11">
        <v>1</v>
      </c>
      <c r="B11" t="s">
        <v>586</v>
      </c>
      <c r="C11">
        <v>0.59399999999999997</v>
      </c>
      <c r="D11">
        <v>0.70479999999999998</v>
      </c>
      <c r="E11" t="s">
        <v>391</v>
      </c>
      <c r="F11">
        <v>0.85509999999999997</v>
      </c>
      <c r="H11" t="s">
        <v>401</v>
      </c>
    </row>
    <row r="12" spans="1:8" x14ac:dyDescent="0.25">
      <c r="A12">
        <v>1</v>
      </c>
      <c r="B12" t="s">
        <v>586</v>
      </c>
      <c r="C12">
        <v>0.59399999999999997</v>
      </c>
      <c r="D12">
        <v>0.70479999999999998</v>
      </c>
      <c r="E12" t="s">
        <v>391</v>
      </c>
      <c r="F12">
        <v>0.85509999999999997</v>
      </c>
      <c r="H12" t="s">
        <v>410</v>
      </c>
    </row>
    <row r="13" spans="1:8" x14ac:dyDescent="0.25">
      <c r="A13">
        <v>1</v>
      </c>
      <c r="B13" t="s">
        <v>586</v>
      </c>
      <c r="C13">
        <v>0.59389999999999998</v>
      </c>
      <c r="D13">
        <v>0.70479999999999998</v>
      </c>
      <c r="E13" t="s">
        <v>391</v>
      </c>
      <c r="F13">
        <v>0.85509999999999997</v>
      </c>
      <c r="H13" t="s">
        <v>397</v>
      </c>
    </row>
    <row r="14" spans="1:8" x14ac:dyDescent="0.25">
      <c r="A14">
        <v>1</v>
      </c>
      <c r="B14" t="s">
        <v>586</v>
      </c>
      <c r="C14">
        <v>0.59389999999999998</v>
      </c>
      <c r="D14">
        <v>0.70479999999999998</v>
      </c>
      <c r="E14" t="s">
        <v>391</v>
      </c>
      <c r="F14">
        <v>0.85509999999999997</v>
      </c>
      <c r="H14" t="s">
        <v>414</v>
      </c>
    </row>
    <row r="15" spans="1:8" x14ac:dyDescent="0.25">
      <c r="A15">
        <v>1</v>
      </c>
      <c r="B15" t="s">
        <v>586</v>
      </c>
      <c r="C15">
        <v>0.59389999999999998</v>
      </c>
      <c r="D15">
        <v>0.70479999999999998</v>
      </c>
      <c r="E15" t="s">
        <v>391</v>
      </c>
      <c r="F15">
        <v>0.85509999999999997</v>
      </c>
      <c r="H15" t="s">
        <v>409</v>
      </c>
    </row>
    <row r="16" spans="1:8" x14ac:dyDescent="0.25">
      <c r="A16">
        <v>1</v>
      </c>
      <c r="B16" t="s">
        <v>586</v>
      </c>
      <c r="C16">
        <v>0.59389999999999998</v>
      </c>
      <c r="D16">
        <v>0.70479999999999998</v>
      </c>
      <c r="E16" t="s">
        <v>391</v>
      </c>
      <c r="F16">
        <v>0.85509999999999997</v>
      </c>
      <c r="H16" t="s">
        <v>575</v>
      </c>
    </row>
    <row r="17" spans="1:8" x14ac:dyDescent="0.25">
      <c r="A17">
        <v>1</v>
      </c>
      <c r="B17" t="s">
        <v>586</v>
      </c>
      <c r="C17">
        <v>0.59389999999999998</v>
      </c>
      <c r="D17">
        <v>0.70479999999999998</v>
      </c>
      <c r="E17" t="s">
        <v>391</v>
      </c>
      <c r="F17">
        <v>0.85509999999999997</v>
      </c>
      <c r="H17" t="s">
        <v>395</v>
      </c>
    </row>
    <row r="18" spans="1:8" x14ac:dyDescent="0.25">
      <c r="A18">
        <v>1</v>
      </c>
      <c r="B18" t="s">
        <v>586</v>
      </c>
      <c r="C18">
        <v>0.59389999999999998</v>
      </c>
      <c r="D18">
        <v>0.70479999999999998</v>
      </c>
      <c r="E18" t="s">
        <v>391</v>
      </c>
      <c r="F18">
        <v>0.85509999999999997</v>
      </c>
      <c r="H18" t="s">
        <v>398</v>
      </c>
    </row>
    <row r="19" spans="1:8" x14ac:dyDescent="0.25">
      <c r="A19">
        <v>1</v>
      </c>
      <c r="B19" t="s">
        <v>586</v>
      </c>
      <c r="C19">
        <v>0.59389999999999998</v>
      </c>
      <c r="D19">
        <v>0.70479999999999998</v>
      </c>
      <c r="E19" t="s">
        <v>391</v>
      </c>
      <c r="F19">
        <v>0.85509999999999997</v>
      </c>
      <c r="H19" t="s">
        <v>576</v>
      </c>
    </row>
    <row r="20" spans="1:8" x14ac:dyDescent="0.25">
      <c r="A20">
        <v>1</v>
      </c>
      <c r="B20" t="s">
        <v>586</v>
      </c>
      <c r="C20">
        <v>0.59389999999999998</v>
      </c>
      <c r="D20">
        <v>0.70479999999999998</v>
      </c>
      <c r="E20" t="s">
        <v>391</v>
      </c>
      <c r="F20">
        <v>0.85509999999999997</v>
      </c>
      <c r="H20" t="s">
        <v>577</v>
      </c>
    </row>
    <row r="21" spans="1:8" x14ac:dyDescent="0.25">
      <c r="A21">
        <v>1</v>
      </c>
      <c r="B21" t="s">
        <v>586</v>
      </c>
      <c r="C21">
        <v>0.59389999999999998</v>
      </c>
      <c r="D21">
        <v>0.70479999999999998</v>
      </c>
      <c r="E21" t="s">
        <v>391</v>
      </c>
      <c r="F21">
        <v>0.85509999999999997</v>
      </c>
      <c r="H21" t="s">
        <v>578</v>
      </c>
    </row>
    <row r="22" spans="1:8" x14ac:dyDescent="0.25">
      <c r="A22">
        <v>1</v>
      </c>
      <c r="B22" t="s">
        <v>586</v>
      </c>
      <c r="C22">
        <v>0.59379999999999999</v>
      </c>
      <c r="D22">
        <v>0.70479999999999998</v>
      </c>
      <c r="E22" t="s">
        <v>391</v>
      </c>
      <c r="F22">
        <v>0.85509999999999997</v>
      </c>
      <c r="H22" t="s">
        <v>412</v>
      </c>
    </row>
    <row r="23" spans="1:8" x14ac:dyDescent="0.25">
      <c r="A23">
        <v>1</v>
      </c>
      <c r="B23" t="s">
        <v>586</v>
      </c>
      <c r="C23">
        <v>0.59389999999999998</v>
      </c>
      <c r="D23">
        <v>0.70479999999999998</v>
      </c>
      <c r="E23" t="s">
        <v>391</v>
      </c>
      <c r="F23">
        <v>0.85509999999999997</v>
      </c>
      <c r="H23" t="s">
        <v>399</v>
      </c>
    </row>
    <row r="24" spans="1:8" x14ac:dyDescent="0.25">
      <c r="A24">
        <v>1</v>
      </c>
      <c r="B24" t="s">
        <v>586</v>
      </c>
      <c r="C24">
        <v>0.59389999999999998</v>
      </c>
      <c r="D24">
        <v>0.70479999999999998</v>
      </c>
      <c r="E24" t="s">
        <v>391</v>
      </c>
      <c r="F24">
        <v>0.85509999999999997</v>
      </c>
      <c r="H24" t="s">
        <v>589</v>
      </c>
    </row>
    <row r="25" spans="1:8" x14ac:dyDescent="0.25">
      <c r="A25">
        <v>1</v>
      </c>
      <c r="B25" t="s">
        <v>586</v>
      </c>
      <c r="C25">
        <v>0.59389999999999998</v>
      </c>
      <c r="D25">
        <v>0.70479999999999998</v>
      </c>
      <c r="E25" t="s">
        <v>391</v>
      </c>
      <c r="F25">
        <v>0.85509999999999997</v>
      </c>
      <c r="H25" t="s">
        <v>590</v>
      </c>
    </row>
    <row r="26" spans="1:8" x14ac:dyDescent="0.25">
      <c r="A26">
        <v>1</v>
      </c>
      <c r="B26" t="s">
        <v>586</v>
      </c>
      <c r="C26">
        <v>0.59389999999999998</v>
      </c>
      <c r="D26">
        <v>0.70479999999999998</v>
      </c>
      <c r="E26" t="s">
        <v>391</v>
      </c>
      <c r="F26">
        <v>0.85509999999999997</v>
      </c>
      <c r="H26" t="s">
        <v>591</v>
      </c>
    </row>
    <row r="27" spans="1:8" x14ac:dyDescent="0.25">
      <c r="A27">
        <v>1</v>
      </c>
      <c r="B27" t="s">
        <v>586</v>
      </c>
      <c r="C27">
        <v>0.59389999999999998</v>
      </c>
      <c r="D27">
        <v>0.70479999999999998</v>
      </c>
      <c r="E27" t="s">
        <v>391</v>
      </c>
      <c r="F27">
        <v>0.85509999999999997</v>
      </c>
      <c r="H27" t="s">
        <v>592</v>
      </c>
    </row>
    <row r="28" spans="1:8" x14ac:dyDescent="0.25">
      <c r="A28">
        <v>1</v>
      </c>
      <c r="B28" t="s">
        <v>586</v>
      </c>
      <c r="C28">
        <v>0.59389999999999998</v>
      </c>
      <c r="D28">
        <v>0.70479999999999998</v>
      </c>
      <c r="E28" t="s">
        <v>391</v>
      </c>
      <c r="F28">
        <v>0.85509999999999997</v>
      </c>
      <c r="H28" t="s">
        <v>579</v>
      </c>
    </row>
    <row r="29" spans="1:8" x14ac:dyDescent="0.25">
      <c r="A29">
        <v>1</v>
      </c>
      <c r="B29" t="s">
        <v>586</v>
      </c>
      <c r="C29">
        <v>0.59389999999999998</v>
      </c>
      <c r="D29">
        <v>0.70479999999999998</v>
      </c>
      <c r="E29" t="s">
        <v>391</v>
      </c>
      <c r="F29">
        <v>0.85509999999999997</v>
      </c>
      <c r="H29" t="s">
        <v>593</v>
      </c>
    </row>
    <row r="30" spans="1:8" x14ac:dyDescent="0.25">
      <c r="A30">
        <v>1</v>
      </c>
      <c r="B30" t="s">
        <v>586</v>
      </c>
      <c r="C30">
        <v>0.59399999999999997</v>
      </c>
      <c r="D30">
        <v>0.70479999999999998</v>
      </c>
      <c r="E30" t="s">
        <v>391</v>
      </c>
      <c r="F30">
        <v>0.85509999999999997</v>
      </c>
      <c r="H30" t="s">
        <v>411</v>
      </c>
    </row>
    <row r="31" spans="1:8" x14ac:dyDescent="0.25">
      <c r="A31">
        <v>1</v>
      </c>
      <c r="B31" t="s">
        <v>586</v>
      </c>
      <c r="C31">
        <v>0.59399999999999997</v>
      </c>
      <c r="D31">
        <v>0.70479999999999998</v>
      </c>
      <c r="E31" t="s">
        <v>391</v>
      </c>
      <c r="F31">
        <v>0.85509999999999997</v>
      </c>
      <c r="H31" t="s">
        <v>594</v>
      </c>
    </row>
    <row r="32" spans="1:8" x14ac:dyDescent="0.25">
      <c r="A32">
        <v>1</v>
      </c>
      <c r="B32" t="s">
        <v>586</v>
      </c>
      <c r="C32">
        <v>0.59399999999999997</v>
      </c>
      <c r="D32">
        <v>0.70479999999999998</v>
      </c>
      <c r="E32" t="s">
        <v>391</v>
      </c>
      <c r="F32">
        <v>0.85509999999999997</v>
      </c>
      <c r="H32" t="s">
        <v>580</v>
      </c>
    </row>
    <row r="33" spans="1:8" x14ac:dyDescent="0.25">
      <c r="A33">
        <v>1</v>
      </c>
      <c r="B33" t="s">
        <v>586</v>
      </c>
      <c r="C33">
        <v>0.59399999999999997</v>
      </c>
      <c r="D33">
        <v>0.70479999999999998</v>
      </c>
      <c r="E33" t="s">
        <v>391</v>
      </c>
      <c r="F33">
        <v>0.85509999999999997</v>
      </c>
      <c r="H33" t="s">
        <v>595</v>
      </c>
    </row>
    <row r="34" spans="1:8" x14ac:dyDescent="0.25">
      <c r="A34">
        <v>1</v>
      </c>
      <c r="B34" t="s">
        <v>586</v>
      </c>
      <c r="C34">
        <v>0.59399999999999997</v>
      </c>
      <c r="D34">
        <v>0.70479999999999998</v>
      </c>
      <c r="E34" t="s">
        <v>391</v>
      </c>
      <c r="F34">
        <v>0.85509999999999997</v>
      </c>
      <c r="H34" t="s">
        <v>413</v>
      </c>
    </row>
    <row r="35" spans="1:8" x14ac:dyDescent="0.25">
      <c r="A35">
        <v>1</v>
      </c>
      <c r="B35" t="s">
        <v>586</v>
      </c>
      <c r="C35">
        <v>0.60099999999999998</v>
      </c>
      <c r="D35">
        <v>0.70479999999999998</v>
      </c>
      <c r="E35" t="s">
        <v>391</v>
      </c>
      <c r="F35">
        <v>0.85509999999999997</v>
      </c>
      <c r="H35" t="s">
        <v>596</v>
      </c>
    </row>
    <row r="36" spans="1:8" x14ac:dyDescent="0.25">
      <c r="A36">
        <v>1</v>
      </c>
      <c r="B36" t="s">
        <v>692</v>
      </c>
      <c r="C36">
        <v>0.3211</v>
      </c>
      <c r="D36">
        <v>0.6109</v>
      </c>
      <c r="E36" t="s">
        <v>295</v>
      </c>
      <c r="F36">
        <v>0.19700000000000001</v>
      </c>
      <c r="H36" t="s">
        <v>135</v>
      </c>
    </row>
    <row r="37" spans="1:8" x14ac:dyDescent="0.25">
      <c r="A37">
        <v>1</v>
      </c>
      <c r="B37" t="s">
        <v>692</v>
      </c>
      <c r="C37">
        <v>0.3211</v>
      </c>
      <c r="D37">
        <v>0.6109</v>
      </c>
      <c r="E37" t="s">
        <v>295</v>
      </c>
      <c r="F37">
        <v>0.19700000000000001</v>
      </c>
      <c r="H37" t="s">
        <v>136</v>
      </c>
    </row>
    <row r="38" spans="1:8" x14ac:dyDescent="0.25">
      <c r="A38">
        <v>1</v>
      </c>
      <c r="B38" t="s">
        <v>692</v>
      </c>
      <c r="C38">
        <v>0.3211</v>
      </c>
      <c r="D38">
        <v>0.6109</v>
      </c>
      <c r="E38" t="s">
        <v>295</v>
      </c>
      <c r="F38">
        <v>0.19700000000000001</v>
      </c>
      <c r="H38" t="s">
        <v>137</v>
      </c>
    </row>
    <row r="39" spans="1:8" x14ac:dyDescent="0.25">
      <c r="A39">
        <v>1</v>
      </c>
      <c r="B39" t="s">
        <v>692</v>
      </c>
      <c r="C39">
        <v>0.3211</v>
      </c>
      <c r="D39">
        <v>0.6109</v>
      </c>
      <c r="E39" t="s">
        <v>295</v>
      </c>
      <c r="F39">
        <v>0.19700000000000001</v>
      </c>
      <c r="H39" t="s">
        <v>138</v>
      </c>
    </row>
    <row r="40" spans="1:8" x14ac:dyDescent="0.25">
      <c r="A40">
        <v>1</v>
      </c>
      <c r="B40" t="s">
        <v>692</v>
      </c>
      <c r="C40">
        <v>0.3211</v>
      </c>
      <c r="D40">
        <v>0.6109</v>
      </c>
      <c r="E40" t="s">
        <v>295</v>
      </c>
      <c r="F40">
        <v>0.19700000000000001</v>
      </c>
      <c r="H40" t="s">
        <v>139</v>
      </c>
    </row>
    <row r="41" spans="1:8" x14ac:dyDescent="0.25">
      <c r="A41">
        <v>1</v>
      </c>
      <c r="B41" t="s">
        <v>692</v>
      </c>
      <c r="C41">
        <v>0.3211</v>
      </c>
      <c r="D41">
        <v>0.6109</v>
      </c>
      <c r="E41" t="s">
        <v>295</v>
      </c>
      <c r="F41">
        <v>0.19700000000000001</v>
      </c>
      <c r="H41" t="s">
        <v>140</v>
      </c>
    </row>
    <row r="42" spans="1:8" x14ac:dyDescent="0.25">
      <c r="A42">
        <v>1</v>
      </c>
      <c r="B42" t="s">
        <v>692</v>
      </c>
      <c r="C42">
        <v>0.3211</v>
      </c>
      <c r="D42">
        <v>0.6109</v>
      </c>
      <c r="E42" t="s">
        <v>295</v>
      </c>
      <c r="F42">
        <v>0.19700000000000001</v>
      </c>
      <c r="H42" t="s">
        <v>141</v>
      </c>
    </row>
    <row r="43" spans="1:8" x14ac:dyDescent="0.25">
      <c r="A43">
        <v>1</v>
      </c>
      <c r="B43" t="s">
        <v>692</v>
      </c>
      <c r="C43">
        <v>0.3211</v>
      </c>
      <c r="D43">
        <v>0.6109</v>
      </c>
      <c r="E43" t="s">
        <v>295</v>
      </c>
      <c r="F43">
        <v>0.19700000000000001</v>
      </c>
      <c r="H43" t="s">
        <v>142</v>
      </c>
    </row>
    <row r="44" spans="1:8" x14ac:dyDescent="0.25">
      <c r="A44">
        <v>1</v>
      </c>
      <c r="B44" t="s">
        <v>692</v>
      </c>
      <c r="C44">
        <v>0.3211</v>
      </c>
      <c r="D44">
        <v>0.6109</v>
      </c>
      <c r="E44" t="s">
        <v>295</v>
      </c>
      <c r="F44">
        <v>0.19700000000000001</v>
      </c>
      <c r="H44" t="s">
        <v>35</v>
      </c>
    </row>
    <row r="45" spans="1:8" x14ac:dyDescent="0.25">
      <c r="A45">
        <v>1</v>
      </c>
      <c r="B45" t="s">
        <v>692</v>
      </c>
      <c r="C45">
        <v>0.3211</v>
      </c>
      <c r="D45">
        <v>0.6109</v>
      </c>
      <c r="E45" t="s">
        <v>295</v>
      </c>
      <c r="F45">
        <v>0.19700000000000001</v>
      </c>
      <c r="H45" t="s">
        <v>46</v>
      </c>
    </row>
    <row r="46" spans="1:8" x14ac:dyDescent="0.25">
      <c r="A46">
        <v>1</v>
      </c>
      <c r="B46" t="s">
        <v>692</v>
      </c>
      <c r="C46">
        <v>0.3211</v>
      </c>
      <c r="D46">
        <v>0.6109</v>
      </c>
      <c r="E46" t="s">
        <v>295</v>
      </c>
      <c r="F46">
        <v>0.19700000000000001</v>
      </c>
      <c r="H46" t="s">
        <v>143</v>
      </c>
    </row>
    <row r="47" spans="1:8" x14ac:dyDescent="0.25">
      <c r="A47">
        <v>1</v>
      </c>
      <c r="B47" t="s">
        <v>692</v>
      </c>
      <c r="C47">
        <v>0.3211</v>
      </c>
      <c r="D47">
        <v>0.6109</v>
      </c>
      <c r="E47" t="s">
        <v>295</v>
      </c>
      <c r="F47">
        <v>0.19700000000000001</v>
      </c>
      <c r="H47" t="s">
        <v>36</v>
      </c>
    </row>
    <row r="48" spans="1:8" x14ac:dyDescent="0.25">
      <c r="A48">
        <v>1</v>
      </c>
      <c r="B48" t="s">
        <v>692</v>
      </c>
      <c r="C48">
        <v>0.3211</v>
      </c>
      <c r="D48">
        <v>0.6109</v>
      </c>
      <c r="E48" t="s">
        <v>295</v>
      </c>
      <c r="F48">
        <v>0.19700000000000001</v>
      </c>
      <c r="H48" t="s">
        <v>144</v>
      </c>
    </row>
    <row r="49" spans="1:8" x14ac:dyDescent="0.25">
      <c r="A49">
        <v>1</v>
      </c>
      <c r="B49" t="s">
        <v>692</v>
      </c>
      <c r="C49">
        <v>0.3211</v>
      </c>
      <c r="D49">
        <v>0.6109</v>
      </c>
      <c r="E49" t="s">
        <v>295</v>
      </c>
      <c r="F49">
        <v>0.19700000000000001</v>
      </c>
      <c r="H49" t="s">
        <v>145</v>
      </c>
    </row>
    <row r="50" spans="1:8" x14ac:dyDescent="0.25">
      <c r="A50">
        <v>1</v>
      </c>
      <c r="B50" t="s">
        <v>692</v>
      </c>
      <c r="C50">
        <v>0.3211</v>
      </c>
      <c r="D50">
        <v>0.6109</v>
      </c>
      <c r="E50" t="s">
        <v>295</v>
      </c>
      <c r="F50">
        <v>0.19700000000000001</v>
      </c>
      <c r="H50" t="s">
        <v>43</v>
      </c>
    </row>
    <row r="51" spans="1:8" x14ac:dyDescent="0.25">
      <c r="A51">
        <v>1</v>
      </c>
      <c r="B51" t="s">
        <v>692</v>
      </c>
      <c r="C51">
        <v>0.3211</v>
      </c>
      <c r="D51">
        <v>0.6109</v>
      </c>
      <c r="E51" t="s">
        <v>295</v>
      </c>
      <c r="F51">
        <v>0.19700000000000001</v>
      </c>
      <c r="H51" t="s">
        <v>31</v>
      </c>
    </row>
    <row r="52" spans="1:8" x14ac:dyDescent="0.25">
      <c r="A52">
        <v>1</v>
      </c>
      <c r="B52" t="s">
        <v>692</v>
      </c>
      <c r="C52">
        <v>0.3211</v>
      </c>
      <c r="D52">
        <v>0.6109</v>
      </c>
      <c r="E52" t="s">
        <v>295</v>
      </c>
      <c r="F52">
        <v>0.19700000000000001</v>
      </c>
      <c r="H52" t="s">
        <v>146</v>
      </c>
    </row>
    <row r="53" spans="1:8" x14ac:dyDescent="0.25">
      <c r="A53">
        <v>1</v>
      </c>
      <c r="B53" t="s">
        <v>692</v>
      </c>
      <c r="C53">
        <v>0.3211</v>
      </c>
      <c r="D53">
        <v>0.6109</v>
      </c>
      <c r="E53" t="s">
        <v>295</v>
      </c>
      <c r="F53">
        <v>0.19700000000000001</v>
      </c>
      <c r="H53" t="s">
        <v>147</v>
      </c>
    </row>
    <row r="54" spans="1:8" x14ac:dyDescent="0.25">
      <c r="A54">
        <v>1</v>
      </c>
      <c r="B54" t="s">
        <v>692</v>
      </c>
      <c r="C54">
        <v>0.3211</v>
      </c>
      <c r="D54">
        <v>0.6109</v>
      </c>
      <c r="E54" t="s">
        <v>295</v>
      </c>
      <c r="F54">
        <v>0.19700000000000001</v>
      </c>
      <c r="H54" t="s">
        <v>148</v>
      </c>
    </row>
    <row r="55" spans="1:8" x14ac:dyDescent="0.25">
      <c r="A55">
        <v>1</v>
      </c>
      <c r="B55" t="s">
        <v>692</v>
      </c>
      <c r="C55">
        <v>0.3211</v>
      </c>
      <c r="D55">
        <v>0.6109</v>
      </c>
      <c r="E55" t="s">
        <v>295</v>
      </c>
      <c r="F55">
        <v>0.19700000000000001</v>
      </c>
      <c r="H55" t="s">
        <v>149</v>
      </c>
    </row>
    <row r="56" spans="1:8" x14ac:dyDescent="0.25">
      <c r="A56">
        <v>1</v>
      </c>
      <c r="B56" t="s">
        <v>692</v>
      </c>
      <c r="C56">
        <v>0.3211</v>
      </c>
      <c r="D56">
        <v>0.6109</v>
      </c>
      <c r="E56" t="s">
        <v>295</v>
      </c>
      <c r="F56">
        <v>0.19700000000000001</v>
      </c>
      <c r="H56" t="s">
        <v>18</v>
      </c>
    </row>
    <row r="57" spans="1:8" x14ac:dyDescent="0.25">
      <c r="A57">
        <v>1</v>
      </c>
      <c r="B57" t="s">
        <v>692</v>
      </c>
      <c r="C57">
        <v>0.3211</v>
      </c>
      <c r="D57">
        <v>0.6109</v>
      </c>
      <c r="E57" t="s">
        <v>295</v>
      </c>
      <c r="F57">
        <v>0.19700000000000001</v>
      </c>
      <c r="H57" t="s">
        <v>29</v>
      </c>
    </row>
    <row r="58" spans="1:8" x14ac:dyDescent="0.25">
      <c r="A58">
        <v>1</v>
      </c>
      <c r="B58" t="s">
        <v>692</v>
      </c>
      <c r="C58">
        <v>0.3211</v>
      </c>
      <c r="D58">
        <v>0.6109</v>
      </c>
      <c r="E58" t="s">
        <v>295</v>
      </c>
      <c r="F58">
        <v>0.19700000000000001</v>
      </c>
      <c r="H58" t="s">
        <v>150</v>
      </c>
    </row>
    <row r="59" spans="1:8" x14ac:dyDescent="0.25">
      <c r="A59">
        <v>1</v>
      </c>
      <c r="B59" t="s">
        <v>692</v>
      </c>
      <c r="C59">
        <v>0.3211</v>
      </c>
      <c r="D59">
        <v>0.6109</v>
      </c>
      <c r="E59" t="s">
        <v>295</v>
      </c>
      <c r="F59">
        <v>0.19700000000000001</v>
      </c>
      <c r="H59" t="s">
        <v>9</v>
      </c>
    </row>
    <row r="60" spans="1:8" x14ac:dyDescent="0.25">
      <c r="A60">
        <v>1</v>
      </c>
      <c r="B60" t="s">
        <v>692</v>
      </c>
      <c r="C60">
        <v>0.3211</v>
      </c>
      <c r="D60">
        <v>0.6109</v>
      </c>
      <c r="E60" t="s">
        <v>295</v>
      </c>
      <c r="F60">
        <v>0.19700000000000001</v>
      </c>
      <c r="H60" t="s">
        <v>30</v>
      </c>
    </row>
    <row r="61" spans="1:8" x14ac:dyDescent="0.25">
      <c r="A61">
        <v>1</v>
      </c>
      <c r="B61" t="s">
        <v>692</v>
      </c>
      <c r="C61">
        <v>0.32100000000000001</v>
      </c>
      <c r="D61">
        <v>0.6109</v>
      </c>
      <c r="E61" t="s">
        <v>295</v>
      </c>
      <c r="F61">
        <v>0.19700000000000001</v>
      </c>
      <c r="H61" t="s">
        <v>151</v>
      </c>
    </row>
    <row r="62" spans="1:8" x14ac:dyDescent="0.25">
      <c r="A62">
        <v>1</v>
      </c>
      <c r="B62" t="s">
        <v>692</v>
      </c>
      <c r="C62">
        <v>0.32100000000000001</v>
      </c>
      <c r="D62">
        <v>0.6109</v>
      </c>
      <c r="E62" t="s">
        <v>295</v>
      </c>
      <c r="F62">
        <v>0.19700000000000001</v>
      </c>
      <c r="H62" t="s">
        <v>54</v>
      </c>
    </row>
    <row r="63" spans="1:8" x14ac:dyDescent="0.25">
      <c r="A63">
        <v>1</v>
      </c>
      <c r="B63" t="s">
        <v>692</v>
      </c>
      <c r="C63">
        <v>0.32100000000000001</v>
      </c>
      <c r="D63">
        <v>0.6109</v>
      </c>
      <c r="E63" t="s">
        <v>295</v>
      </c>
      <c r="F63">
        <v>0.19700000000000001</v>
      </c>
      <c r="H63" t="s">
        <v>26</v>
      </c>
    </row>
    <row r="64" spans="1:8" x14ac:dyDescent="0.25">
      <c r="A64">
        <v>1</v>
      </c>
      <c r="B64" t="s">
        <v>692</v>
      </c>
      <c r="C64">
        <v>0.32100000000000001</v>
      </c>
      <c r="D64">
        <v>0.6109</v>
      </c>
      <c r="E64" t="s">
        <v>295</v>
      </c>
      <c r="F64">
        <v>0.19700000000000001</v>
      </c>
      <c r="H64" t="s">
        <v>25</v>
      </c>
    </row>
    <row r="65" spans="1:8" x14ac:dyDescent="0.25">
      <c r="A65">
        <v>1</v>
      </c>
      <c r="B65" t="s">
        <v>692</v>
      </c>
      <c r="C65">
        <v>0.32100000000000001</v>
      </c>
      <c r="D65">
        <v>0.6109</v>
      </c>
      <c r="E65" t="s">
        <v>295</v>
      </c>
      <c r="F65">
        <v>0.19700000000000001</v>
      </c>
      <c r="H65" t="s">
        <v>37</v>
      </c>
    </row>
    <row r="66" spans="1:8" x14ac:dyDescent="0.25">
      <c r="A66">
        <v>1</v>
      </c>
      <c r="B66" t="s">
        <v>692</v>
      </c>
      <c r="C66">
        <v>0.32100000000000001</v>
      </c>
      <c r="D66">
        <v>0.6109</v>
      </c>
      <c r="E66" t="s">
        <v>295</v>
      </c>
      <c r="F66">
        <v>0.19700000000000001</v>
      </c>
      <c r="H66" t="s">
        <v>32</v>
      </c>
    </row>
    <row r="67" spans="1:8" x14ac:dyDescent="0.25">
      <c r="A67">
        <v>1</v>
      </c>
      <c r="B67" t="s">
        <v>692</v>
      </c>
      <c r="C67">
        <v>0.32100000000000001</v>
      </c>
      <c r="D67">
        <v>0.6109</v>
      </c>
      <c r="E67" t="s">
        <v>295</v>
      </c>
      <c r="F67">
        <v>0.19700000000000001</v>
      </c>
      <c r="H67" t="s">
        <v>33</v>
      </c>
    </row>
    <row r="68" spans="1:8" x14ac:dyDescent="0.25">
      <c r="A68">
        <v>1</v>
      </c>
      <c r="B68" t="s">
        <v>692</v>
      </c>
      <c r="C68">
        <v>0.32100000000000001</v>
      </c>
      <c r="D68">
        <v>0.6109</v>
      </c>
      <c r="E68" t="s">
        <v>295</v>
      </c>
      <c r="F68">
        <v>0.19700000000000001</v>
      </c>
      <c r="H68" t="s">
        <v>28</v>
      </c>
    </row>
    <row r="69" spans="1:8" x14ac:dyDescent="0.25">
      <c r="A69">
        <v>1</v>
      </c>
      <c r="B69" t="s">
        <v>692</v>
      </c>
      <c r="C69">
        <v>0.32100000000000001</v>
      </c>
      <c r="D69">
        <v>0.6109</v>
      </c>
      <c r="E69" t="s">
        <v>295</v>
      </c>
      <c r="F69">
        <v>0.19700000000000001</v>
      </c>
      <c r="H69" t="s">
        <v>152</v>
      </c>
    </row>
    <row r="70" spans="1:8" x14ac:dyDescent="0.25">
      <c r="A70">
        <v>1</v>
      </c>
      <c r="B70" t="s">
        <v>692</v>
      </c>
      <c r="C70">
        <v>0.32100000000000001</v>
      </c>
      <c r="D70">
        <v>0.6109</v>
      </c>
      <c r="E70" t="s">
        <v>295</v>
      </c>
      <c r="F70">
        <v>0.19700000000000001</v>
      </c>
      <c r="H70" t="s">
        <v>24</v>
      </c>
    </row>
    <row r="71" spans="1:8" x14ac:dyDescent="0.25">
      <c r="A71">
        <v>1</v>
      </c>
      <c r="B71" t="s">
        <v>692</v>
      </c>
      <c r="C71">
        <v>0.32100000000000001</v>
      </c>
      <c r="D71">
        <v>0.6109</v>
      </c>
      <c r="E71" t="s">
        <v>295</v>
      </c>
      <c r="F71">
        <v>0.19700000000000001</v>
      </c>
      <c r="H71" t="s">
        <v>53</v>
      </c>
    </row>
    <row r="72" spans="1:8" x14ac:dyDescent="0.25">
      <c r="A72">
        <v>1</v>
      </c>
      <c r="B72" t="s">
        <v>692</v>
      </c>
      <c r="C72">
        <v>0.32100000000000001</v>
      </c>
      <c r="D72">
        <v>0.6109</v>
      </c>
      <c r="E72" t="s">
        <v>295</v>
      </c>
      <c r="F72">
        <v>0.19700000000000001</v>
      </c>
      <c r="H72" t="s">
        <v>14</v>
      </c>
    </row>
    <row r="73" spans="1:8" x14ac:dyDescent="0.25">
      <c r="A73">
        <v>1</v>
      </c>
      <c r="B73" t="s">
        <v>692</v>
      </c>
      <c r="C73">
        <v>0.32100000000000001</v>
      </c>
      <c r="D73">
        <v>0.6109</v>
      </c>
      <c r="E73" t="s">
        <v>295</v>
      </c>
      <c r="F73">
        <v>0.19700000000000001</v>
      </c>
      <c r="H73" t="s">
        <v>153</v>
      </c>
    </row>
    <row r="74" spans="1:8" x14ac:dyDescent="0.25">
      <c r="A74">
        <v>1</v>
      </c>
      <c r="B74" t="s">
        <v>692</v>
      </c>
      <c r="C74">
        <v>0.32100000000000001</v>
      </c>
      <c r="D74">
        <v>0.6109</v>
      </c>
      <c r="E74" t="s">
        <v>295</v>
      </c>
      <c r="F74">
        <v>0.19700000000000001</v>
      </c>
      <c r="H74" t="s">
        <v>154</v>
      </c>
    </row>
    <row r="75" spans="1:8" x14ac:dyDescent="0.25">
      <c r="A75">
        <v>1</v>
      </c>
      <c r="B75" t="s">
        <v>692</v>
      </c>
      <c r="C75">
        <v>0.32100000000000001</v>
      </c>
      <c r="D75">
        <v>0.6109</v>
      </c>
      <c r="E75" t="s">
        <v>295</v>
      </c>
      <c r="F75">
        <v>0.19700000000000001</v>
      </c>
      <c r="H75" t="s">
        <v>38</v>
      </c>
    </row>
    <row r="76" spans="1:8" x14ac:dyDescent="0.25">
      <c r="A76">
        <v>1</v>
      </c>
      <c r="B76" t="s">
        <v>692</v>
      </c>
      <c r="C76">
        <v>0.32100000000000001</v>
      </c>
      <c r="D76">
        <v>0.6109</v>
      </c>
      <c r="E76" t="s">
        <v>295</v>
      </c>
      <c r="F76">
        <v>0.19700000000000001</v>
      </c>
      <c r="H76" t="s">
        <v>155</v>
      </c>
    </row>
    <row r="77" spans="1:8" x14ac:dyDescent="0.25">
      <c r="A77">
        <v>1</v>
      </c>
      <c r="B77" t="s">
        <v>692</v>
      </c>
      <c r="C77">
        <v>0.32100000000000001</v>
      </c>
      <c r="D77">
        <v>0.6109</v>
      </c>
      <c r="E77" t="s">
        <v>295</v>
      </c>
      <c r="F77">
        <v>0.19700000000000001</v>
      </c>
      <c r="H77" t="s">
        <v>10</v>
      </c>
    </row>
    <row r="78" spans="1:8" x14ac:dyDescent="0.25">
      <c r="A78">
        <v>1</v>
      </c>
      <c r="B78" t="s">
        <v>692</v>
      </c>
      <c r="C78">
        <v>0.32100000000000001</v>
      </c>
      <c r="D78">
        <v>0.6109</v>
      </c>
      <c r="E78" t="s">
        <v>295</v>
      </c>
      <c r="F78">
        <v>0.19700000000000001</v>
      </c>
      <c r="H78" t="s">
        <v>34</v>
      </c>
    </row>
    <row r="79" spans="1:8" x14ac:dyDescent="0.25">
      <c r="A79">
        <v>1</v>
      </c>
      <c r="B79" t="s">
        <v>692</v>
      </c>
      <c r="C79">
        <v>0.32100000000000001</v>
      </c>
      <c r="D79">
        <v>0.6109</v>
      </c>
      <c r="E79" t="s">
        <v>295</v>
      </c>
      <c r="F79">
        <v>0.19700000000000001</v>
      </c>
      <c r="H79" t="s">
        <v>156</v>
      </c>
    </row>
    <row r="80" spans="1:8" x14ac:dyDescent="0.25">
      <c r="A80">
        <v>1</v>
      </c>
      <c r="B80" t="s">
        <v>692</v>
      </c>
      <c r="C80">
        <v>0.32100000000000001</v>
      </c>
      <c r="D80">
        <v>0.6109</v>
      </c>
      <c r="E80" t="s">
        <v>295</v>
      </c>
      <c r="F80">
        <v>0.19700000000000001</v>
      </c>
      <c r="H80" t="s">
        <v>157</v>
      </c>
    </row>
    <row r="81" spans="1:8" x14ac:dyDescent="0.25">
      <c r="A81">
        <v>1</v>
      </c>
      <c r="B81" t="s">
        <v>692</v>
      </c>
      <c r="C81">
        <v>0.32100000000000001</v>
      </c>
      <c r="D81">
        <v>0.6109</v>
      </c>
      <c r="E81" t="s">
        <v>295</v>
      </c>
      <c r="F81">
        <v>0.19700000000000001</v>
      </c>
      <c r="H81" t="s">
        <v>23</v>
      </c>
    </row>
    <row r="82" spans="1:8" x14ac:dyDescent="0.25">
      <c r="A82">
        <v>1</v>
      </c>
      <c r="B82" t="s">
        <v>692</v>
      </c>
      <c r="C82">
        <v>0.32100000000000001</v>
      </c>
      <c r="D82">
        <v>0.6109</v>
      </c>
      <c r="E82" t="s">
        <v>295</v>
      </c>
      <c r="F82">
        <v>0.19700000000000001</v>
      </c>
      <c r="H82" t="s">
        <v>27</v>
      </c>
    </row>
    <row r="83" spans="1:8" x14ac:dyDescent="0.25">
      <c r="A83">
        <v>1</v>
      </c>
      <c r="B83" t="s">
        <v>692</v>
      </c>
      <c r="C83">
        <v>0.32100000000000001</v>
      </c>
      <c r="D83">
        <v>0.6109</v>
      </c>
      <c r="E83" t="s">
        <v>295</v>
      </c>
      <c r="F83">
        <v>0.19700000000000001</v>
      </c>
      <c r="H83" t="s">
        <v>158</v>
      </c>
    </row>
    <row r="84" spans="1:8" x14ac:dyDescent="0.25">
      <c r="A84">
        <v>1</v>
      </c>
      <c r="B84" t="s">
        <v>692</v>
      </c>
      <c r="C84">
        <v>0.32100000000000001</v>
      </c>
      <c r="D84">
        <v>0.6109</v>
      </c>
      <c r="E84" t="s">
        <v>295</v>
      </c>
      <c r="F84">
        <v>0.19700000000000001</v>
      </c>
      <c r="H84" t="s">
        <v>159</v>
      </c>
    </row>
    <row r="85" spans="1:8" x14ac:dyDescent="0.25">
      <c r="A85">
        <v>1</v>
      </c>
      <c r="B85" t="s">
        <v>692</v>
      </c>
      <c r="C85">
        <v>0.32100000000000001</v>
      </c>
      <c r="D85">
        <v>0.6109</v>
      </c>
      <c r="E85" t="s">
        <v>295</v>
      </c>
      <c r="F85">
        <v>0.19700000000000001</v>
      </c>
      <c r="H85" t="s">
        <v>160</v>
      </c>
    </row>
    <row r="86" spans="1:8" x14ac:dyDescent="0.25">
      <c r="A86">
        <v>1</v>
      </c>
      <c r="B86" t="s">
        <v>692</v>
      </c>
      <c r="C86">
        <v>0.32100000000000001</v>
      </c>
      <c r="D86">
        <v>0.6109</v>
      </c>
      <c r="E86" t="s">
        <v>295</v>
      </c>
      <c r="F86">
        <v>0.19700000000000001</v>
      </c>
      <c r="H86" t="s">
        <v>161</v>
      </c>
    </row>
    <row r="87" spans="1:8" x14ac:dyDescent="0.25">
      <c r="A87">
        <v>1</v>
      </c>
      <c r="B87" t="s">
        <v>692</v>
      </c>
      <c r="C87">
        <v>0.32100000000000001</v>
      </c>
      <c r="D87">
        <v>0.6109</v>
      </c>
      <c r="E87" t="s">
        <v>295</v>
      </c>
      <c r="F87">
        <v>0.19700000000000001</v>
      </c>
      <c r="H87" t="s">
        <v>44</v>
      </c>
    </row>
    <row r="88" spans="1:8" x14ac:dyDescent="0.25">
      <c r="A88">
        <v>1</v>
      </c>
      <c r="B88" t="s">
        <v>692</v>
      </c>
      <c r="C88">
        <v>0.32100000000000001</v>
      </c>
      <c r="D88">
        <v>0.6109</v>
      </c>
      <c r="E88" t="s">
        <v>295</v>
      </c>
      <c r="F88">
        <v>0.19700000000000001</v>
      </c>
      <c r="H88" t="s">
        <v>162</v>
      </c>
    </row>
    <row r="89" spans="1:8" x14ac:dyDescent="0.25">
      <c r="A89">
        <v>1</v>
      </c>
      <c r="B89" t="s">
        <v>692</v>
      </c>
      <c r="C89">
        <v>0.32100000000000001</v>
      </c>
      <c r="D89">
        <v>0.6109</v>
      </c>
      <c r="E89" t="s">
        <v>295</v>
      </c>
      <c r="F89">
        <v>0.19700000000000001</v>
      </c>
      <c r="H89" t="s">
        <v>163</v>
      </c>
    </row>
    <row r="90" spans="1:8" x14ac:dyDescent="0.25">
      <c r="A90">
        <v>1</v>
      </c>
      <c r="B90" t="s">
        <v>692</v>
      </c>
      <c r="C90">
        <v>0.32100000000000001</v>
      </c>
      <c r="D90">
        <v>0.6109</v>
      </c>
      <c r="E90" t="s">
        <v>295</v>
      </c>
      <c r="F90">
        <v>0.19700000000000001</v>
      </c>
      <c r="H90" t="s">
        <v>164</v>
      </c>
    </row>
    <row r="91" spans="1:8" x14ac:dyDescent="0.25">
      <c r="A91">
        <v>1</v>
      </c>
      <c r="B91" t="s">
        <v>692</v>
      </c>
      <c r="C91">
        <v>0.32100000000000001</v>
      </c>
      <c r="D91">
        <v>0.6109</v>
      </c>
      <c r="E91" t="s">
        <v>295</v>
      </c>
      <c r="F91">
        <v>0.19700000000000001</v>
      </c>
      <c r="H91" t="s">
        <v>165</v>
      </c>
    </row>
    <row r="92" spans="1:8" x14ac:dyDescent="0.25">
      <c r="A92">
        <v>1</v>
      </c>
      <c r="B92" t="s">
        <v>692</v>
      </c>
      <c r="C92">
        <v>0.32100000000000001</v>
      </c>
      <c r="D92">
        <v>0.6109</v>
      </c>
      <c r="E92" t="s">
        <v>295</v>
      </c>
      <c r="F92">
        <v>0.19700000000000001</v>
      </c>
      <c r="H92" t="s">
        <v>20</v>
      </c>
    </row>
    <row r="93" spans="1:8" x14ac:dyDescent="0.25">
      <c r="A93">
        <v>1</v>
      </c>
      <c r="B93" t="s">
        <v>692</v>
      </c>
      <c r="C93">
        <v>0.32100000000000001</v>
      </c>
      <c r="D93">
        <v>0.6109</v>
      </c>
      <c r="E93" t="s">
        <v>295</v>
      </c>
      <c r="F93">
        <v>0.19700000000000001</v>
      </c>
      <c r="H93" t="s">
        <v>166</v>
      </c>
    </row>
    <row r="94" spans="1:8" x14ac:dyDescent="0.25">
      <c r="A94">
        <v>1</v>
      </c>
      <c r="B94" t="s">
        <v>692</v>
      </c>
      <c r="C94">
        <v>0.32100000000000001</v>
      </c>
      <c r="D94">
        <v>0.6109</v>
      </c>
      <c r="E94" t="s">
        <v>295</v>
      </c>
      <c r="F94">
        <v>0.19700000000000001</v>
      </c>
      <c r="H94" t="s">
        <v>12</v>
      </c>
    </row>
    <row r="95" spans="1:8" x14ac:dyDescent="0.25">
      <c r="A95">
        <v>1</v>
      </c>
      <c r="B95" t="s">
        <v>692</v>
      </c>
      <c r="C95">
        <v>0.32100000000000001</v>
      </c>
      <c r="D95">
        <v>0.6109</v>
      </c>
      <c r="E95" t="s">
        <v>295</v>
      </c>
      <c r="F95">
        <v>0.19700000000000001</v>
      </c>
      <c r="H95" t="s">
        <v>11</v>
      </c>
    </row>
    <row r="96" spans="1:8" x14ac:dyDescent="0.25">
      <c r="A96">
        <v>1</v>
      </c>
      <c r="B96" t="s">
        <v>692</v>
      </c>
      <c r="C96">
        <v>0.32100000000000001</v>
      </c>
      <c r="D96">
        <v>0.6109</v>
      </c>
      <c r="E96" t="s">
        <v>295</v>
      </c>
      <c r="F96">
        <v>0.19700000000000001</v>
      </c>
      <c r="H96" t="s">
        <v>167</v>
      </c>
    </row>
    <row r="97" spans="1:8" x14ac:dyDescent="0.25">
      <c r="A97">
        <v>1</v>
      </c>
      <c r="B97" t="s">
        <v>692</v>
      </c>
      <c r="C97">
        <v>0.32100000000000001</v>
      </c>
      <c r="D97">
        <v>0.6109</v>
      </c>
      <c r="E97" t="s">
        <v>295</v>
      </c>
      <c r="F97">
        <v>0.19700000000000001</v>
      </c>
      <c r="H97" t="s">
        <v>168</v>
      </c>
    </row>
    <row r="98" spans="1:8" x14ac:dyDescent="0.25">
      <c r="A98">
        <v>1</v>
      </c>
      <c r="B98" t="s">
        <v>692</v>
      </c>
      <c r="C98">
        <v>0.32100000000000001</v>
      </c>
      <c r="D98">
        <v>0.6109</v>
      </c>
      <c r="E98" t="s">
        <v>295</v>
      </c>
      <c r="F98">
        <v>0.19700000000000001</v>
      </c>
      <c r="H98" t="s">
        <v>19</v>
      </c>
    </row>
    <row r="99" spans="1:8" x14ac:dyDescent="0.25">
      <c r="A99">
        <v>1</v>
      </c>
      <c r="B99" t="s">
        <v>692</v>
      </c>
      <c r="C99">
        <v>0.32100000000000001</v>
      </c>
      <c r="D99">
        <v>0.6109</v>
      </c>
      <c r="E99" t="s">
        <v>295</v>
      </c>
      <c r="F99">
        <v>0.19700000000000001</v>
      </c>
      <c r="H99" t="s">
        <v>169</v>
      </c>
    </row>
    <row r="100" spans="1:8" x14ac:dyDescent="0.25">
      <c r="A100">
        <v>1</v>
      </c>
      <c r="B100" t="s">
        <v>692</v>
      </c>
      <c r="C100">
        <v>0.32100000000000001</v>
      </c>
      <c r="D100">
        <v>0.6109</v>
      </c>
      <c r="E100" t="s">
        <v>295</v>
      </c>
      <c r="F100">
        <v>0.19700000000000001</v>
      </c>
      <c r="H100" t="s">
        <v>39</v>
      </c>
    </row>
    <row r="101" spans="1:8" x14ac:dyDescent="0.25">
      <c r="A101">
        <v>1</v>
      </c>
      <c r="B101" t="s">
        <v>692</v>
      </c>
      <c r="C101">
        <v>0.32100000000000001</v>
      </c>
      <c r="D101">
        <v>0.6109</v>
      </c>
      <c r="E101" t="s">
        <v>295</v>
      </c>
      <c r="F101">
        <v>0.19700000000000001</v>
      </c>
      <c r="H101" t="s">
        <v>40</v>
      </c>
    </row>
    <row r="102" spans="1:8" x14ac:dyDescent="0.25">
      <c r="A102">
        <v>1</v>
      </c>
      <c r="B102" t="s">
        <v>692</v>
      </c>
      <c r="C102">
        <v>0.32100000000000001</v>
      </c>
      <c r="D102">
        <v>0.6109</v>
      </c>
      <c r="E102" t="s">
        <v>295</v>
      </c>
      <c r="F102">
        <v>0.19700000000000001</v>
      </c>
      <c r="H102" t="s">
        <v>170</v>
      </c>
    </row>
    <row r="103" spans="1:8" x14ac:dyDescent="0.25">
      <c r="A103">
        <v>1</v>
      </c>
      <c r="B103" t="s">
        <v>692</v>
      </c>
      <c r="C103">
        <v>0.32100000000000001</v>
      </c>
      <c r="D103">
        <v>0.6109</v>
      </c>
      <c r="E103" t="s">
        <v>295</v>
      </c>
      <c r="F103">
        <v>0.19700000000000001</v>
      </c>
      <c r="H103" t="s">
        <v>171</v>
      </c>
    </row>
    <row r="104" spans="1:8" x14ac:dyDescent="0.25">
      <c r="A104">
        <v>1</v>
      </c>
      <c r="B104" t="s">
        <v>692</v>
      </c>
      <c r="C104">
        <v>0.32100000000000001</v>
      </c>
      <c r="D104">
        <v>0.6109</v>
      </c>
      <c r="E104" t="s">
        <v>295</v>
      </c>
      <c r="F104">
        <v>0.19700000000000001</v>
      </c>
      <c r="H104" t="s">
        <v>172</v>
      </c>
    </row>
    <row r="105" spans="1:8" x14ac:dyDescent="0.25">
      <c r="A105">
        <v>1</v>
      </c>
      <c r="B105" t="s">
        <v>692</v>
      </c>
      <c r="C105">
        <v>0.32100000000000001</v>
      </c>
      <c r="D105">
        <v>0.6109</v>
      </c>
      <c r="E105" t="s">
        <v>295</v>
      </c>
      <c r="F105">
        <v>0.19700000000000001</v>
      </c>
      <c r="H105" t="s">
        <v>22</v>
      </c>
    </row>
    <row r="106" spans="1:8" x14ac:dyDescent="0.25">
      <c r="A106">
        <v>1</v>
      </c>
      <c r="B106" t="s">
        <v>692</v>
      </c>
      <c r="C106">
        <v>0.32100000000000001</v>
      </c>
      <c r="D106">
        <v>0.6109</v>
      </c>
      <c r="E106" t="s">
        <v>295</v>
      </c>
      <c r="F106">
        <v>0.19700000000000001</v>
      </c>
      <c r="H106" t="s">
        <v>173</v>
      </c>
    </row>
    <row r="107" spans="1:8" x14ac:dyDescent="0.25">
      <c r="A107">
        <v>1</v>
      </c>
      <c r="B107" t="s">
        <v>692</v>
      </c>
      <c r="C107">
        <v>0.32100000000000001</v>
      </c>
      <c r="D107">
        <v>0.6109</v>
      </c>
      <c r="E107" t="s">
        <v>295</v>
      </c>
      <c r="F107">
        <v>0.19700000000000001</v>
      </c>
      <c r="H107" t="s">
        <v>174</v>
      </c>
    </row>
    <row r="108" spans="1:8" x14ac:dyDescent="0.25">
      <c r="A108">
        <v>1</v>
      </c>
      <c r="B108" t="s">
        <v>692</v>
      </c>
      <c r="C108">
        <v>0.32100000000000001</v>
      </c>
      <c r="D108">
        <v>0.6109</v>
      </c>
      <c r="E108" t="s">
        <v>295</v>
      </c>
      <c r="F108">
        <v>0.19700000000000001</v>
      </c>
      <c r="H108" t="s">
        <v>175</v>
      </c>
    </row>
    <row r="109" spans="1:8" x14ac:dyDescent="0.25">
      <c r="A109">
        <v>1</v>
      </c>
      <c r="B109" t="s">
        <v>692</v>
      </c>
      <c r="C109">
        <v>0.32100000000000001</v>
      </c>
      <c r="D109">
        <v>0.6109</v>
      </c>
      <c r="E109" t="s">
        <v>295</v>
      </c>
      <c r="F109">
        <v>0.19700000000000001</v>
      </c>
      <c r="H109" t="s">
        <v>176</v>
      </c>
    </row>
    <row r="110" spans="1:8" x14ac:dyDescent="0.25">
      <c r="A110">
        <v>1</v>
      </c>
      <c r="B110" t="s">
        <v>692</v>
      </c>
      <c r="C110">
        <v>0.32100000000000001</v>
      </c>
      <c r="D110">
        <v>0.6109</v>
      </c>
      <c r="E110" t="s">
        <v>295</v>
      </c>
      <c r="F110">
        <v>0.19700000000000001</v>
      </c>
      <c r="H110" t="s">
        <v>50</v>
      </c>
    </row>
    <row r="111" spans="1:8" x14ac:dyDescent="0.25">
      <c r="A111">
        <v>1</v>
      </c>
      <c r="B111" t="s">
        <v>692</v>
      </c>
      <c r="C111">
        <v>0.32100000000000001</v>
      </c>
      <c r="D111">
        <v>0.6109</v>
      </c>
      <c r="E111" t="s">
        <v>295</v>
      </c>
      <c r="F111">
        <v>0.19700000000000001</v>
      </c>
      <c r="H111" t="s">
        <v>41</v>
      </c>
    </row>
    <row r="112" spans="1:8" x14ac:dyDescent="0.25">
      <c r="A112">
        <v>1</v>
      </c>
      <c r="B112" t="s">
        <v>692</v>
      </c>
      <c r="C112">
        <v>0.32100000000000001</v>
      </c>
      <c r="D112">
        <v>0.6109</v>
      </c>
      <c r="E112" t="s">
        <v>295</v>
      </c>
      <c r="F112">
        <v>0.19700000000000001</v>
      </c>
      <c r="H112" t="s">
        <v>177</v>
      </c>
    </row>
    <row r="113" spans="1:8" x14ac:dyDescent="0.25">
      <c r="A113">
        <v>1</v>
      </c>
      <c r="B113" t="s">
        <v>692</v>
      </c>
      <c r="C113">
        <v>0.32100000000000001</v>
      </c>
      <c r="D113">
        <v>0.6109</v>
      </c>
      <c r="E113" t="s">
        <v>295</v>
      </c>
      <c r="F113">
        <v>0.19700000000000001</v>
      </c>
      <c r="H113" t="s">
        <v>178</v>
      </c>
    </row>
    <row r="114" spans="1:8" x14ac:dyDescent="0.25">
      <c r="A114">
        <v>1</v>
      </c>
      <c r="B114" t="s">
        <v>692</v>
      </c>
      <c r="C114">
        <v>0.32100000000000001</v>
      </c>
      <c r="D114">
        <v>0.6109</v>
      </c>
      <c r="E114" t="s">
        <v>295</v>
      </c>
      <c r="F114">
        <v>0.19700000000000001</v>
      </c>
      <c r="H114" t="s">
        <v>179</v>
      </c>
    </row>
    <row r="115" spans="1:8" x14ac:dyDescent="0.25">
      <c r="A115">
        <v>1</v>
      </c>
      <c r="B115" t="s">
        <v>692</v>
      </c>
      <c r="C115">
        <v>0.32100000000000001</v>
      </c>
      <c r="D115">
        <v>0.6109</v>
      </c>
      <c r="E115" t="s">
        <v>295</v>
      </c>
      <c r="F115">
        <v>0.19700000000000001</v>
      </c>
      <c r="H115" t="s">
        <v>180</v>
      </c>
    </row>
    <row r="116" spans="1:8" x14ac:dyDescent="0.25">
      <c r="A116">
        <v>1</v>
      </c>
      <c r="B116" t="s">
        <v>692</v>
      </c>
      <c r="C116">
        <v>0.32090000000000002</v>
      </c>
      <c r="D116">
        <v>0.6109</v>
      </c>
      <c r="E116" t="s">
        <v>295</v>
      </c>
      <c r="F116">
        <v>0.19700000000000001</v>
      </c>
      <c r="H116" t="s">
        <v>181</v>
      </c>
    </row>
    <row r="117" spans="1:8" x14ac:dyDescent="0.25">
      <c r="A117">
        <v>1</v>
      </c>
      <c r="B117" t="s">
        <v>692</v>
      </c>
      <c r="C117">
        <v>0.32090000000000002</v>
      </c>
      <c r="D117">
        <v>0.6109</v>
      </c>
      <c r="E117" t="s">
        <v>295</v>
      </c>
      <c r="F117">
        <v>0.19700000000000001</v>
      </c>
      <c r="H117" t="s">
        <v>182</v>
      </c>
    </row>
    <row r="118" spans="1:8" x14ac:dyDescent="0.25">
      <c r="A118">
        <v>1</v>
      </c>
      <c r="B118" t="s">
        <v>692</v>
      </c>
      <c r="C118">
        <v>0.32090000000000002</v>
      </c>
      <c r="D118">
        <v>0.6109</v>
      </c>
      <c r="E118" t="s">
        <v>295</v>
      </c>
      <c r="F118">
        <v>0.19700000000000001</v>
      </c>
      <c r="H118" t="s">
        <v>183</v>
      </c>
    </row>
    <row r="119" spans="1:8" x14ac:dyDescent="0.25">
      <c r="A119">
        <v>1</v>
      </c>
      <c r="B119" t="s">
        <v>692</v>
      </c>
      <c r="C119">
        <v>0.32090000000000002</v>
      </c>
      <c r="D119">
        <v>0.6109</v>
      </c>
      <c r="E119" t="s">
        <v>295</v>
      </c>
      <c r="F119">
        <v>0.19700000000000001</v>
      </c>
      <c r="H119" t="s">
        <v>13</v>
      </c>
    </row>
    <row r="120" spans="1:8" x14ac:dyDescent="0.25">
      <c r="A120">
        <v>1</v>
      </c>
      <c r="B120" t="s">
        <v>692</v>
      </c>
      <c r="C120">
        <v>0.32090000000000002</v>
      </c>
      <c r="D120">
        <v>0.6109</v>
      </c>
      <c r="E120" t="s">
        <v>295</v>
      </c>
      <c r="F120">
        <v>0.19700000000000001</v>
      </c>
      <c r="H120" t="s">
        <v>184</v>
      </c>
    </row>
    <row r="121" spans="1:8" x14ac:dyDescent="0.25">
      <c r="A121">
        <v>1</v>
      </c>
      <c r="B121" t="s">
        <v>692</v>
      </c>
      <c r="C121">
        <v>0.32090000000000002</v>
      </c>
      <c r="D121">
        <v>0.6109</v>
      </c>
      <c r="E121" t="s">
        <v>295</v>
      </c>
      <c r="F121">
        <v>0.19700000000000001</v>
      </c>
      <c r="H121" t="s">
        <v>185</v>
      </c>
    </row>
    <row r="122" spans="1:8" x14ac:dyDescent="0.25">
      <c r="A122">
        <v>1</v>
      </c>
      <c r="B122" t="s">
        <v>692</v>
      </c>
      <c r="C122">
        <v>0.32090000000000002</v>
      </c>
      <c r="D122">
        <v>0.6109</v>
      </c>
      <c r="E122" t="s">
        <v>295</v>
      </c>
      <c r="F122">
        <v>0.19700000000000001</v>
      </c>
      <c r="H122" t="s">
        <v>186</v>
      </c>
    </row>
    <row r="123" spans="1:8" x14ac:dyDescent="0.25">
      <c r="A123">
        <v>1</v>
      </c>
      <c r="B123" t="s">
        <v>692</v>
      </c>
      <c r="C123">
        <v>0.32090000000000002</v>
      </c>
      <c r="D123">
        <v>0.6109</v>
      </c>
      <c r="E123" t="s">
        <v>295</v>
      </c>
      <c r="F123">
        <v>0.19700000000000001</v>
      </c>
      <c r="H123" t="s">
        <v>55</v>
      </c>
    </row>
    <row r="124" spans="1:8" x14ac:dyDescent="0.25">
      <c r="A124">
        <v>1</v>
      </c>
      <c r="B124" t="s">
        <v>692</v>
      </c>
      <c r="C124">
        <v>0.32090000000000002</v>
      </c>
      <c r="D124">
        <v>0.6109</v>
      </c>
      <c r="E124" t="s">
        <v>295</v>
      </c>
      <c r="F124">
        <v>0.19700000000000001</v>
      </c>
      <c r="H124" t="s">
        <v>52</v>
      </c>
    </row>
    <row r="125" spans="1:8" x14ac:dyDescent="0.25">
      <c r="A125">
        <v>1</v>
      </c>
      <c r="B125" t="s">
        <v>692</v>
      </c>
      <c r="C125">
        <v>0.32090000000000002</v>
      </c>
      <c r="D125">
        <v>0.6109</v>
      </c>
      <c r="E125" t="s">
        <v>295</v>
      </c>
      <c r="F125">
        <v>0.19700000000000001</v>
      </c>
      <c r="H125" t="s">
        <v>45</v>
      </c>
    </row>
    <row r="126" spans="1:8" x14ac:dyDescent="0.25">
      <c r="A126">
        <v>1</v>
      </c>
      <c r="B126" t="s">
        <v>692</v>
      </c>
      <c r="C126">
        <v>0.32090000000000002</v>
      </c>
      <c r="D126">
        <v>0.6109</v>
      </c>
      <c r="E126" t="s">
        <v>295</v>
      </c>
      <c r="F126">
        <v>0.19700000000000001</v>
      </c>
      <c r="H126" t="s">
        <v>187</v>
      </c>
    </row>
    <row r="127" spans="1:8" x14ac:dyDescent="0.25">
      <c r="A127">
        <v>1</v>
      </c>
      <c r="B127" t="s">
        <v>692</v>
      </c>
      <c r="C127">
        <v>0.32090000000000002</v>
      </c>
      <c r="D127">
        <v>0.6109</v>
      </c>
      <c r="E127" t="s">
        <v>295</v>
      </c>
      <c r="F127">
        <v>0.19700000000000001</v>
      </c>
      <c r="H127" t="s">
        <v>188</v>
      </c>
    </row>
    <row r="128" spans="1:8" x14ac:dyDescent="0.25">
      <c r="A128">
        <v>1</v>
      </c>
      <c r="B128" t="s">
        <v>692</v>
      </c>
      <c r="C128">
        <v>0.32090000000000002</v>
      </c>
      <c r="D128">
        <v>0.6109</v>
      </c>
      <c r="E128" t="s">
        <v>295</v>
      </c>
      <c r="F128">
        <v>0.19700000000000001</v>
      </c>
      <c r="H128" t="s">
        <v>21</v>
      </c>
    </row>
    <row r="129" spans="1:8" x14ac:dyDescent="0.25">
      <c r="A129">
        <v>1</v>
      </c>
      <c r="B129" t="s">
        <v>692</v>
      </c>
      <c r="C129">
        <v>0.32090000000000002</v>
      </c>
      <c r="D129">
        <v>0.6109</v>
      </c>
      <c r="E129" t="s">
        <v>295</v>
      </c>
      <c r="F129">
        <v>0.19700000000000001</v>
      </c>
      <c r="H129" t="s">
        <v>189</v>
      </c>
    </row>
    <row r="130" spans="1:8" x14ac:dyDescent="0.25">
      <c r="A130">
        <v>1</v>
      </c>
      <c r="B130" t="s">
        <v>692</v>
      </c>
      <c r="C130">
        <v>0.32090000000000002</v>
      </c>
      <c r="D130">
        <v>0.6109</v>
      </c>
      <c r="E130" t="s">
        <v>295</v>
      </c>
      <c r="F130">
        <v>0.19700000000000001</v>
      </c>
      <c r="H130" t="s">
        <v>51</v>
      </c>
    </row>
    <row r="131" spans="1:8" x14ac:dyDescent="0.25">
      <c r="A131">
        <v>1</v>
      </c>
      <c r="B131" t="s">
        <v>692</v>
      </c>
      <c r="C131">
        <v>0.32090000000000002</v>
      </c>
      <c r="D131">
        <v>0.6109</v>
      </c>
      <c r="E131" t="s">
        <v>295</v>
      </c>
      <c r="F131">
        <v>0.19700000000000001</v>
      </c>
      <c r="H131" t="s">
        <v>190</v>
      </c>
    </row>
    <row r="132" spans="1:8" x14ac:dyDescent="0.25">
      <c r="A132">
        <v>2</v>
      </c>
      <c r="B132" t="s">
        <v>597</v>
      </c>
      <c r="C132">
        <v>0.66620000000000001</v>
      </c>
      <c r="D132">
        <v>0.67920000000000003</v>
      </c>
      <c r="E132" t="s">
        <v>598</v>
      </c>
      <c r="F132">
        <v>0.61450000000000005</v>
      </c>
      <c r="H132" t="s">
        <v>599</v>
      </c>
    </row>
    <row r="133" spans="1:8" x14ac:dyDescent="0.25">
      <c r="A133">
        <v>1</v>
      </c>
      <c r="B133" t="s">
        <v>586</v>
      </c>
      <c r="C133">
        <v>0.60070000000000001</v>
      </c>
      <c r="D133">
        <v>0.70520000000000005</v>
      </c>
      <c r="E133" t="s">
        <v>391</v>
      </c>
      <c r="F133">
        <v>0.85640000000000005</v>
      </c>
      <c r="H133" t="s">
        <v>408</v>
      </c>
    </row>
    <row r="134" spans="1:8" x14ac:dyDescent="0.25">
      <c r="A134">
        <v>1</v>
      </c>
      <c r="B134" t="s">
        <v>586</v>
      </c>
      <c r="C134">
        <v>0.60070000000000001</v>
      </c>
      <c r="D134">
        <v>0.70520000000000005</v>
      </c>
      <c r="E134" t="s">
        <v>391</v>
      </c>
      <c r="F134">
        <v>0.85640000000000005</v>
      </c>
      <c r="H134" t="s">
        <v>600</v>
      </c>
    </row>
    <row r="135" spans="1:8" x14ac:dyDescent="0.25">
      <c r="A135">
        <v>1</v>
      </c>
      <c r="B135" t="s">
        <v>586</v>
      </c>
      <c r="C135">
        <v>0.59609999999999996</v>
      </c>
      <c r="D135">
        <v>0.70489999999999997</v>
      </c>
      <c r="E135" t="s">
        <v>391</v>
      </c>
      <c r="F135">
        <v>0.85519999999999996</v>
      </c>
      <c r="H135" t="s">
        <v>601</v>
      </c>
    </row>
    <row r="136" spans="1:8" x14ac:dyDescent="0.25">
      <c r="A136">
        <v>1</v>
      </c>
      <c r="B136" t="s">
        <v>586</v>
      </c>
      <c r="C136">
        <v>0.59560000000000002</v>
      </c>
      <c r="D136">
        <v>0.70489999999999997</v>
      </c>
      <c r="E136" t="s">
        <v>391</v>
      </c>
      <c r="F136">
        <v>0.85519999999999996</v>
      </c>
      <c r="H136" t="s">
        <v>602</v>
      </c>
    </row>
    <row r="137" spans="1:8" x14ac:dyDescent="0.25">
      <c r="A137">
        <v>1</v>
      </c>
      <c r="B137" t="s">
        <v>586</v>
      </c>
      <c r="C137">
        <v>0.59560000000000002</v>
      </c>
      <c r="D137">
        <v>0.70489999999999997</v>
      </c>
      <c r="E137" t="s">
        <v>391</v>
      </c>
      <c r="F137">
        <v>0.85519999999999996</v>
      </c>
      <c r="H137" t="s">
        <v>603</v>
      </c>
    </row>
    <row r="138" spans="1:8" x14ac:dyDescent="0.25">
      <c r="A138">
        <v>1</v>
      </c>
      <c r="B138" t="s">
        <v>586</v>
      </c>
      <c r="C138">
        <v>0.59560000000000002</v>
      </c>
      <c r="D138">
        <v>0.70489999999999997</v>
      </c>
      <c r="E138" t="s">
        <v>391</v>
      </c>
      <c r="F138">
        <v>0.85519999999999996</v>
      </c>
      <c r="H138" t="s">
        <v>416</v>
      </c>
    </row>
    <row r="139" spans="1:8" x14ac:dyDescent="0.25">
      <c r="A139">
        <v>1</v>
      </c>
      <c r="B139" t="s">
        <v>586</v>
      </c>
      <c r="C139">
        <v>0.59570000000000001</v>
      </c>
      <c r="D139">
        <v>0.70489999999999997</v>
      </c>
      <c r="E139" t="s">
        <v>391</v>
      </c>
      <c r="F139">
        <v>0.85519999999999996</v>
      </c>
      <c r="H139" t="s">
        <v>404</v>
      </c>
    </row>
    <row r="140" spans="1:8" x14ac:dyDescent="0.25">
      <c r="A140">
        <v>1</v>
      </c>
      <c r="B140" t="s">
        <v>586</v>
      </c>
      <c r="C140">
        <v>0.59570000000000001</v>
      </c>
      <c r="D140">
        <v>0.70489999999999997</v>
      </c>
      <c r="E140" t="s">
        <v>391</v>
      </c>
      <c r="F140">
        <v>0.85519999999999996</v>
      </c>
      <c r="H140" t="s">
        <v>407</v>
      </c>
    </row>
    <row r="141" spans="1:8" x14ac:dyDescent="0.25">
      <c r="A141">
        <v>1</v>
      </c>
      <c r="B141" t="s">
        <v>586</v>
      </c>
      <c r="C141">
        <v>0.59540000000000004</v>
      </c>
      <c r="D141">
        <v>0.70489999999999997</v>
      </c>
      <c r="E141" t="s">
        <v>391</v>
      </c>
      <c r="F141">
        <v>0.85519999999999996</v>
      </c>
      <c r="H141" t="s">
        <v>400</v>
      </c>
    </row>
    <row r="142" spans="1:8" x14ac:dyDescent="0.25">
      <c r="A142">
        <v>1</v>
      </c>
      <c r="B142" t="s">
        <v>586</v>
      </c>
      <c r="C142">
        <v>0.59540000000000004</v>
      </c>
      <c r="D142">
        <v>0.70489999999999997</v>
      </c>
      <c r="E142" t="s">
        <v>391</v>
      </c>
      <c r="F142">
        <v>0.85519999999999996</v>
      </c>
      <c r="H142" t="s">
        <v>604</v>
      </c>
    </row>
    <row r="143" spans="1:8" x14ac:dyDescent="0.25">
      <c r="A143">
        <v>1</v>
      </c>
      <c r="B143" t="s">
        <v>586</v>
      </c>
      <c r="C143">
        <v>0.59530000000000005</v>
      </c>
      <c r="D143">
        <v>0.70489999999999997</v>
      </c>
      <c r="E143" t="s">
        <v>391</v>
      </c>
      <c r="F143">
        <v>0.85519999999999996</v>
      </c>
      <c r="H143" t="s">
        <v>393</v>
      </c>
    </row>
    <row r="144" spans="1:8" x14ac:dyDescent="0.25">
      <c r="A144">
        <v>1</v>
      </c>
      <c r="B144" t="s">
        <v>586</v>
      </c>
      <c r="C144">
        <v>0.5948</v>
      </c>
      <c r="D144">
        <v>0.70479999999999998</v>
      </c>
      <c r="E144" t="s">
        <v>391</v>
      </c>
      <c r="F144">
        <v>0.85519999999999996</v>
      </c>
      <c r="H144" t="s">
        <v>605</v>
      </c>
    </row>
    <row r="145" spans="1:8" x14ac:dyDescent="0.25">
      <c r="A145">
        <v>1</v>
      </c>
      <c r="B145" t="s">
        <v>586</v>
      </c>
      <c r="C145">
        <v>0.59399999999999997</v>
      </c>
      <c r="D145">
        <v>0.70479999999999998</v>
      </c>
      <c r="E145" t="s">
        <v>391</v>
      </c>
      <c r="F145">
        <v>0.85509999999999997</v>
      </c>
      <c r="H145" t="s">
        <v>403</v>
      </c>
    </row>
    <row r="146" spans="1:8" x14ac:dyDescent="0.25">
      <c r="A146">
        <v>1</v>
      </c>
      <c r="B146" t="s">
        <v>586</v>
      </c>
      <c r="C146">
        <v>0.59399999999999997</v>
      </c>
      <c r="D146">
        <v>0.70479999999999998</v>
      </c>
      <c r="E146" t="s">
        <v>391</v>
      </c>
      <c r="F146">
        <v>0.85509999999999997</v>
      </c>
      <c r="H146" t="s">
        <v>606</v>
      </c>
    </row>
    <row r="147" spans="1:8" x14ac:dyDescent="0.25">
      <c r="A147">
        <v>1</v>
      </c>
      <c r="B147" t="s">
        <v>586</v>
      </c>
      <c r="C147">
        <v>0.59399999999999997</v>
      </c>
      <c r="D147">
        <v>0.70479999999999998</v>
      </c>
      <c r="E147" t="s">
        <v>391</v>
      </c>
      <c r="F147">
        <v>0.85509999999999997</v>
      </c>
      <c r="H147" t="s">
        <v>607</v>
      </c>
    </row>
    <row r="148" spans="1:8" x14ac:dyDescent="0.25">
      <c r="A148">
        <v>1</v>
      </c>
      <c r="B148" t="s">
        <v>586</v>
      </c>
      <c r="C148">
        <v>0.59399999999999997</v>
      </c>
      <c r="D148">
        <v>0.70479999999999998</v>
      </c>
      <c r="E148" t="s">
        <v>391</v>
      </c>
      <c r="F148">
        <v>0.85509999999999997</v>
      </c>
      <c r="H148" t="s">
        <v>608</v>
      </c>
    </row>
    <row r="149" spans="1:8" x14ac:dyDescent="0.25">
      <c r="A149">
        <v>1</v>
      </c>
      <c r="B149" t="s">
        <v>586</v>
      </c>
      <c r="C149">
        <v>0.59399999999999997</v>
      </c>
      <c r="D149">
        <v>0.70479999999999998</v>
      </c>
      <c r="E149" t="s">
        <v>391</v>
      </c>
      <c r="F149">
        <v>0.85509999999999997</v>
      </c>
      <c r="H149" t="s">
        <v>396</v>
      </c>
    </row>
    <row r="150" spans="1:8" x14ac:dyDescent="0.25">
      <c r="A150">
        <v>1</v>
      </c>
      <c r="B150" t="s">
        <v>586</v>
      </c>
      <c r="C150">
        <v>0.59399999999999997</v>
      </c>
      <c r="D150">
        <v>0.70479999999999998</v>
      </c>
      <c r="E150" t="s">
        <v>391</v>
      </c>
      <c r="F150">
        <v>0.85509999999999997</v>
      </c>
      <c r="H150" t="s">
        <v>609</v>
      </c>
    </row>
    <row r="151" spans="1:8" x14ac:dyDescent="0.25">
      <c r="A151">
        <v>1</v>
      </c>
      <c r="B151" t="s">
        <v>586</v>
      </c>
      <c r="C151">
        <v>0.59389999999999998</v>
      </c>
      <c r="D151">
        <v>0.70479999999999998</v>
      </c>
      <c r="E151" t="s">
        <v>391</v>
      </c>
      <c r="F151">
        <v>0.85509999999999997</v>
      </c>
      <c r="H151" t="s">
        <v>610</v>
      </c>
    </row>
    <row r="152" spans="1:8" x14ac:dyDescent="0.25">
      <c r="A152">
        <v>1</v>
      </c>
      <c r="B152" t="s">
        <v>586</v>
      </c>
      <c r="C152">
        <v>0.59399999999999997</v>
      </c>
      <c r="D152">
        <v>0.70479999999999998</v>
      </c>
      <c r="E152" t="s">
        <v>391</v>
      </c>
      <c r="F152">
        <v>0.85509999999999997</v>
      </c>
      <c r="H152" t="s">
        <v>611</v>
      </c>
    </row>
    <row r="153" spans="1:8" x14ac:dyDescent="0.25">
      <c r="A153">
        <v>1</v>
      </c>
      <c r="B153" t="s">
        <v>693</v>
      </c>
      <c r="C153">
        <v>0.79279999999999995</v>
      </c>
      <c r="D153">
        <v>0.85250000000000004</v>
      </c>
      <c r="E153" t="s">
        <v>296</v>
      </c>
      <c r="F153">
        <v>0.91910000000000003</v>
      </c>
      <c r="H153" t="s">
        <v>297</v>
      </c>
    </row>
    <row r="154" spans="1:8" x14ac:dyDescent="0.25">
      <c r="A154">
        <v>1</v>
      </c>
      <c r="B154" t="s">
        <v>693</v>
      </c>
      <c r="C154">
        <v>0.79269999999999996</v>
      </c>
      <c r="D154">
        <v>0.85250000000000004</v>
      </c>
      <c r="E154" t="s">
        <v>296</v>
      </c>
      <c r="F154">
        <v>0.91910000000000003</v>
      </c>
      <c r="H154" t="s">
        <v>298</v>
      </c>
    </row>
    <row r="155" spans="1:8" x14ac:dyDescent="0.25">
      <c r="A155">
        <v>1</v>
      </c>
      <c r="B155" t="s">
        <v>693</v>
      </c>
      <c r="C155">
        <v>0.79269999999999996</v>
      </c>
      <c r="D155">
        <v>0.85250000000000004</v>
      </c>
      <c r="E155" t="s">
        <v>296</v>
      </c>
      <c r="F155">
        <v>0.91910000000000003</v>
      </c>
      <c r="H155" t="s">
        <v>299</v>
      </c>
    </row>
    <row r="156" spans="1:8" x14ac:dyDescent="0.25">
      <c r="A156">
        <v>1</v>
      </c>
      <c r="B156" t="s">
        <v>693</v>
      </c>
      <c r="C156">
        <v>0.79279999999999995</v>
      </c>
      <c r="D156">
        <v>0.85250000000000004</v>
      </c>
      <c r="E156" t="s">
        <v>296</v>
      </c>
      <c r="F156">
        <v>0.91910000000000003</v>
      </c>
      <c r="H156" t="s">
        <v>300</v>
      </c>
    </row>
    <row r="157" spans="1:8" x14ac:dyDescent="0.25">
      <c r="A157">
        <v>1</v>
      </c>
      <c r="B157" t="s">
        <v>693</v>
      </c>
      <c r="C157">
        <v>0.79279999999999995</v>
      </c>
      <c r="D157">
        <v>0.85250000000000004</v>
      </c>
      <c r="E157" t="s">
        <v>296</v>
      </c>
      <c r="F157">
        <v>0.91910000000000003</v>
      </c>
      <c r="H157" t="s">
        <v>301</v>
      </c>
    </row>
    <row r="158" spans="1:8" x14ac:dyDescent="0.25">
      <c r="A158">
        <v>1</v>
      </c>
      <c r="B158" t="s">
        <v>693</v>
      </c>
      <c r="C158">
        <v>0.79279999999999995</v>
      </c>
      <c r="D158">
        <v>0.85250000000000004</v>
      </c>
      <c r="E158" t="s">
        <v>296</v>
      </c>
      <c r="F158">
        <v>0.91910000000000003</v>
      </c>
      <c r="H158" t="s">
        <v>302</v>
      </c>
    </row>
    <row r="159" spans="1:8" x14ac:dyDescent="0.25">
      <c r="A159">
        <v>1</v>
      </c>
      <c r="B159" t="s">
        <v>693</v>
      </c>
      <c r="C159">
        <v>0.79279999999999995</v>
      </c>
      <c r="D159">
        <v>0.85250000000000004</v>
      </c>
      <c r="E159" t="s">
        <v>296</v>
      </c>
      <c r="F159">
        <v>0.91910000000000003</v>
      </c>
      <c r="H159" t="s">
        <v>303</v>
      </c>
    </row>
    <row r="160" spans="1:8" x14ac:dyDescent="0.25">
      <c r="A160">
        <v>1</v>
      </c>
      <c r="B160" t="s">
        <v>693</v>
      </c>
      <c r="C160">
        <v>0.79279999999999995</v>
      </c>
      <c r="D160">
        <v>0.85250000000000004</v>
      </c>
      <c r="E160" t="s">
        <v>296</v>
      </c>
      <c r="F160">
        <v>0.91910000000000003</v>
      </c>
      <c r="H160" t="s">
        <v>304</v>
      </c>
    </row>
    <row r="161" spans="1:8" x14ac:dyDescent="0.25">
      <c r="A161">
        <v>1</v>
      </c>
      <c r="B161" t="s">
        <v>693</v>
      </c>
      <c r="C161">
        <v>0.79279999999999995</v>
      </c>
      <c r="D161">
        <v>0.85250000000000004</v>
      </c>
      <c r="E161" t="s">
        <v>296</v>
      </c>
      <c r="F161">
        <v>0.91910000000000003</v>
      </c>
      <c r="H161" t="s">
        <v>305</v>
      </c>
    </row>
    <row r="162" spans="1:8" x14ac:dyDescent="0.25">
      <c r="A162">
        <v>1</v>
      </c>
      <c r="B162" t="s">
        <v>693</v>
      </c>
      <c r="C162">
        <v>0.79279999999999995</v>
      </c>
      <c r="D162">
        <v>0.85250000000000004</v>
      </c>
      <c r="E162" t="s">
        <v>296</v>
      </c>
      <c r="F162">
        <v>0.91910000000000003</v>
      </c>
      <c r="H162" t="s">
        <v>306</v>
      </c>
    </row>
    <row r="163" spans="1:8" x14ac:dyDescent="0.25">
      <c r="A163">
        <v>1</v>
      </c>
      <c r="B163" t="s">
        <v>693</v>
      </c>
      <c r="C163">
        <v>0.79279999999999995</v>
      </c>
      <c r="D163">
        <v>0.85250000000000004</v>
      </c>
      <c r="E163" t="s">
        <v>296</v>
      </c>
      <c r="F163">
        <v>0.91910000000000003</v>
      </c>
      <c r="H163" t="s">
        <v>307</v>
      </c>
    </row>
    <row r="164" spans="1:8" x14ac:dyDescent="0.25">
      <c r="A164">
        <v>1</v>
      </c>
      <c r="B164" t="s">
        <v>693</v>
      </c>
      <c r="C164">
        <v>0.79279999999999995</v>
      </c>
      <c r="D164">
        <v>0.85250000000000004</v>
      </c>
      <c r="E164" t="s">
        <v>296</v>
      </c>
      <c r="F164">
        <v>0.91910000000000003</v>
      </c>
      <c r="H164" t="s">
        <v>308</v>
      </c>
    </row>
    <row r="165" spans="1:8" x14ac:dyDescent="0.25">
      <c r="A165">
        <v>1</v>
      </c>
      <c r="B165" t="s">
        <v>693</v>
      </c>
      <c r="C165">
        <v>0.79269999999999996</v>
      </c>
      <c r="D165">
        <v>0.85250000000000004</v>
      </c>
      <c r="E165" t="s">
        <v>296</v>
      </c>
      <c r="F165">
        <v>0.91910000000000003</v>
      </c>
      <c r="H165" t="s">
        <v>309</v>
      </c>
    </row>
    <row r="166" spans="1:8" x14ac:dyDescent="0.25">
      <c r="A166">
        <v>1</v>
      </c>
      <c r="B166" t="s">
        <v>693</v>
      </c>
      <c r="C166">
        <v>0.79269999999999996</v>
      </c>
      <c r="D166">
        <v>0.85250000000000004</v>
      </c>
      <c r="E166" t="s">
        <v>296</v>
      </c>
      <c r="F166">
        <v>0.91910000000000003</v>
      </c>
      <c r="H166" t="s">
        <v>310</v>
      </c>
    </row>
    <row r="167" spans="1:8" x14ac:dyDescent="0.25">
      <c r="A167">
        <v>1</v>
      </c>
      <c r="B167" t="s">
        <v>693</v>
      </c>
      <c r="C167">
        <v>0.79269999999999996</v>
      </c>
      <c r="D167">
        <v>0.85250000000000004</v>
      </c>
      <c r="E167" t="s">
        <v>296</v>
      </c>
      <c r="F167">
        <v>0.91910000000000003</v>
      </c>
      <c r="H167" t="s">
        <v>311</v>
      </c>
    </row>
    <row r="168" spans="1:8" x14ac:dyDescent="0.25">
      <c r="A168">
        <v>1</v>
      </c>
      <c r="B168" t="s">
        <v>693</v>
      </c>
      <c r="C168">
        <v>0.79269999999999996</v>
      </c>
      <c r="D168">
        <v>0.85250000000000004</v>
      </c>
      <c r="E168" t="s">
        <v>296</v>
      </c>
      <c r="F168">
        <v>0.91910000000000003</v>
      </c>
      <c r="H168" t="s">
        <v>312</v>
      </c>
    </row>
    <row r="169" spans="1:8" x14ac:dyDescent="0.25">
      <c r="A169">
        <v>1</v>
      </c>
      <c r="B169" t="s">
        <v>693</v>
      </c>
      <c r="C169">
        <v>0.79269999999999996</v>
      </c>
      <c r="D169">
        <v>0.85250000000000004</v>
      </c>
      <c r="E169" t="s">
        <v>296</v>
      </c>
      <c r="F169">
        <v>0.91910000000000003</v>
      </c>
      <c r="H169" t="s">
        <v>313</v>
      </c>
    </row>
    <row r="170" spans="1:8" x14ac:dyDescent="0.25">
      <c r="A170">
        <v>1</v>
      </c>
      <c r="B170" t="s">
        <v>693</v>
      </c>
      <c r="C170">
        <v>0.79279999999999995</v>
      </c>
      <c r="D170">
        <v>0.85250000000000004</v>
      </c>
      <c r="E170" t="s">
        <v>296</v>
      </c>
      <c r="F170">
        <v>0.91910000000000003</v>
      </c>
      <c r="H170" t="s">
        <v>314</v>
      </c>
    </row>
    <row r="171" spans="1:8" x14ac:dyDescent="0.25">
      <c r="A171">
        <v>1</v>
      </c>
      <c r="B171" t="s">
        <v>693</v>
      </c>
      <c r="C171">
        <v>0.79279999999999995</v>
      </c>
      <c r="D171">
        <v>0.85250000000000004</v>
      </c>
      <c r="E171" t="s">
        <v>296</v>
      </c>
      <c r="F171">
        <v>0.91910000000000003</v>
      </c>
      <c r="H171" t="s">
        <v>315</v>
      </c>
    </row>
    <row r="172" spans="1:8" x14ac:dyDescent="0.25">
      <c r="A172">
        <v>1</v>
      </c>
      <c r="B172" t="s">
        <v>693</v>
      </c>
      <c r="C172">
        <v>0.79269999999999996</v>
      </c>
      <c r="D172">
        <v>0.85250000000000004</v>
      </c>
      <c r="E172" t="s">
        <v>296</v>
      </c>
      <c r="F172">
        <v>0.91910000000000003</v>
      </c>
      <c r="H172" t="s">
        <v>316</v>
      </c>
    </row>
    <row r="173" spans="1:8" x14ac:dyDescent="0.25">
      <c r="A173">
        <v>1</v>
      </c>
      <c r="B173" t="s">
        <v>693</v>
      </c>
      <c r="C173">
        <v>0.79269999999999996</v>
      </c>
      <c r="D173">
        <v>0.85250000000000004</v>
      </c>
      <c r="E173" t="s">
        <v>296</v>
      </c>
      <c r="F173">
        <v>0.91910000000000003</v>
      </c>
      <c r="H173" t="s">
        <v>317</v>
      </c>
    </row>
    <row r="174" spans="1:8" x14ac:dyDescent="0.25">
      <c r="A174">
        <v>1</v>
      </c>
      <c r="B174" t="s">
        <v>693</v>
      </c>
      <c r="C174">
        <v>0.79269999999999996</v>
      </c>
      <c r="D174">
        <v>0.85250000000000004</v>
      </c>
      <c r="E174" t="s">
        <v>296</v>
      </c>
      <c r="F174">
        <v>0.91910000000000003</v>
      </c>
      <c r="H174" t="s">
        <v>318</v>
      </c>
    </row>
    <row r="175" spans="1:8" x14ac:dyDescent="0.25">
      <c r="A175">
        <v>1</v>
      </c>
      <c r="B175" t="s">
        <v>693</v>
      </c>
      <c r="C175">
        <v>0.79269999999999996</v>
      </c>
      <c r="D175">
        <v>0.85250000000000004</v>
      </c>
      <c r="E175" t="s">
        <v>296</v>
      </c>
      <c r="F175">
        <v>0.91910000000000003</v>
      </c>
      <c r="H175" t="s">
        <v>319</v>
      </c>
    </row>
    <row r="176" spans="1:8" x14ac:dyDescent="0.25">
      <c r="A176">
        <v>1</v>
      </c>
      <c r="B176" t="s">
        <v>693</v>
      </c>
      <c r="C176">
        <v>0.79269999999999996</v>
      </c>
      <c r="D176">
        <v>0.85250000000000004</v>
      </c>
      <c r="E176" t="s">
        <v>296</v>
      </c>
      <c r="F176">
        <v>0.91910000000000003</v>
      </c>
      <c r="H176" t="s">
        <v>320</v>
      </c>
    </row>
    <row r="177" spans="1:8" x14ac:dyDescent="0.25">
      <c r="A177">
        <v>1</v>
      </c>
      <c r="B177" t="s">
        <v>693</v>
      </c>
      <c r="C177">
        <v>0.79269999999999996</v>
      </c>
      <c r="D177">
        <v>0.85250000000000004</v>
      </c>
      <c r="E177" t="s">
        <v>296</v>
      </c>
      <c r="F177">
        <v>0.91910000000000003</v>
      </c>
      <c r="H177" t="s">
        <v>321</v>
      </c>
    </row>
    <row r="178" spans="1:8" x14ac:dyDescent="0.25">
      <c r="A178">
        <v>1</v>
      </c>
      <c r="B178" t="s">
        <v>693</v>
      </c>
      <c r="C178">
        <v>0.79269999999999996</v>
      </c>
      <c r="D178">
        <v>0.85250000000000004</v>
      </c>
      <c r="E178" t="s">
        <v>296</v>
      </c>
      <c r="F178">
        <v>0.91910000000000003</v>
      </c>
      <c r="H178" t="s">
        <v>322</v>
      </c>
    </row>
    <row r="179" spans="1:8" x14ac:dyDescent="0.25">
      <c r="A179">
        <v>1</v>
      </c>
      <c r="B179" t="s">
        <v>693</v>
      </c>
      <c r="C179">
        <v>0.79269999999999996</v>
      </c>
      <c r="D179">
        <v>0.85250000000000004</v>
      </c>
      <c r="E179" t="s">
        <v>296</v>
      </c>
      <c r="F179">
        <v>0.91910000000000003</v>
      </c>
      <c r="H179" t="s">
        <v>323</v>
      </c>
    </row>
    <row r="180" spans="1:8" x14ac:dyDescent="0.25">
      <c r="A180">
        <v>1</v>
      </c>
      <c r="B180" t="s">
        <v>693</v>
      </c>
      <c r="C180">
        <v>0.79269999999999996</v>
      </c>
      <c r="D180">
        <v>0.85250000000000004</v>
      </c>
      <c r="E180" t="s">
        <v>296</v>
      </c>
      <c r="F180">
        <v>0.91910000000000003</v>
      </c>
      <c r="H180" t="s">
        <v>324</v>
      </c>
    </row>
    <row r="181" spans="1:8" x14ac:dyDescent="0.25">
      <c r="A181">
        <v>1</v>
      </c>
      <c r="B181" t="s">
        <v>693</v>
      </c>
      <c r="C181">
        <v>0.79269999999999996</v>
      </c>
      <c r="D181">
        <v>0.85250000000000004</v>
      </c>
      <c r="E181" t="s">
        <v>296</v>
      </c>
      <c r="F181">
        <v>0.91910000000000003</v>
      </c>
      <c r="H181" t="s">
        <v>325</v>
      </c>
    </row>
    <row r="182" spans="1:8" x14ac:dyDescent="0.25">
      <c r="A182">
        <v>1</v>
      </c>
      <c r="B182" t="s">
        <v>693</v>
      </c>
      <c r="C182">
        <v>0.79269999999999996</v>
      </c>
      <c r="D182">
        <v>0.85250000000000004</v>
      </c>
      <c r="E182" t="s">
        <v>296</v>
      </c>
      <c r="F182">
        <v>0.91910000000000003</v>
      </c>
      <c r="H182" t="s">
        <v>326</v>
      </c>
    </row>
    <row r="183" spans="1:8" x14ac:dyDescent="0.25">
      <c r="A183">
        <v>1</v>
      </c>
      <c r="B183" t="s">
        <v>693</v>
      </c>
      <c r="C183">
        <v>0.79269999999999996</v>
      </c>
      <c r="D183">
        <v>0.85250000000000004</v>
      </c>
      <c r="E183" t="s">
        <v>296</v>
      </c>
      <c r="F183">
        <v>0.91910000000000003</v>
      </c>
      <c r="H183" t="s">
        <v>327</v>
      </c>
    </row>
    <row r="184" spans="1:8" x14ac:dyDescent="0.25">
      <c r="A184">
        <v>2</v>
      </c>
      <c r="B184" t="s">
        <v>612</v>
      </c>
      <c r="C184">
        <v>0.64039999999999997</v>
      </c>
      <c r="D184">
        <v>0.65569999999999995</v>
      </c>
      <c r="E184" t="s">
        <v>613</v>
      </c>
      <c r="F184">
        <v>0.43519999999999998</v>
      </c>
      <c r="H184" t="s">
        <v>328</v>
      </c>
    </row>
    <row r="185" spans="1:8" x14ac:dyDescent="0.25">
      <c r="A185">
        <v>2</v>
      </c>
      <c r="B185" t="s">
        <v>612</v>
      </c>
      <c r="C185">
        <v>0.64039999999999997</v>
      </c>
      <c r="D185">
        <v>0.65569999999999995</v>
      </c>
      <c r="E185" t="s">
        <v>613</v>
      </c>
      <c r="F185">
        <v>0.43519999999999998</v>
      </c>
      <c r="H185" t="s">
        <v>329</v>
      </c>
    </row>
    <row r="186" spans="1:8" x14ac:dyDescent="0.25">
      <c r="A186">
        <v>2</v>
      </c>
      <c r="B186" t="s">
        <v>612</v>
      </c>
      <c r="C186">
        <v>0.64039999999999997</v>
      </c>
      <c r="D186">
        <v>0.65569999999999995</v>
      </c>
      <c r="E186" t="s">
        <v>613</v>
      </c>
      <c r="F186">
        <v>0.43519999999999998</v>
      </c>
      <c r="H186" t="s">
        <v>69</v>
      </c>
    </row>
    <row r="187" spans="1:8" x14ac:dyDescent="0.25">
      <c r="A187">
        <v>2</v>
      </c>
      <c r="B187" t="s">
        <v>612</v>
      </c>
      <c r="C187">
        <v>0.64039999999999997</v>
      </c>
      <c r="D187">
        <v>0.65569999999999995</v>
      </c>
      <c r="E187" t="s">
        <v>613</v>
      </c>
      <c r="F187">
        <v>0.43519999999999998</v>
      </c>
      <c r="H187" t="s">
        <v>330</v>
      </c>
    </row>
    <row r="188" spans="1:8" x14ac:dyDescent="0.25">
      <c r="A188">
        <v>2</v>
      </c>
      <c r="B188" t="s">
        <v>612</v>
      </c>
      <c r="C188">
        <v>0.64039999999999997</v>
      </c>
      <c r="D188">
        <v>0.65569999999999995</v>
      </c>
      <c r="E188" t="s">
        <v>613</v>
      </c>
      <c r="F188">
        <v>0.43519999999999998</v>
      </c>
      <c r="H188" t="s">
        <v>331</v>
      </c>
    </row>
    <row r="189" spans="1:8" x14ac:dyDescent="0.25">
      <c r="A189">
        <v>2</v>
      </c>
      <c r="B189" t="s">
        <v>612</v>
      </c>
      <c r="C189">
        <v>0.64039999999999997</v>
      </c>
      <c r="D189">
        <v>0.65569999999999995</v>
      </c>
      <c r="E189" t="s">
        <v>613</v>
      </c>
      <c r="F189">
        <v>0.43519999999999998</v>
      </c>
      <c r="H189" t="s">
        <v>332</v>
      </c>
    </row>
    <row r="190" spans="1:8" x14ac:dyDescent="0.25">
      <c r="A190">
        <v>2</v>
      </c>
      <c r="B190" t="s">
        <v>612</v>
      </c>
      <c r="C190">
        <v>0.64039999999999997</v>
      </c>
      <c r="D190">
        <v>0.65569999999999995</v>
      </c>
      <c r="E190" t="s">
        <v>613</v>
      </c>
      <c r="F190">
        <v>0.43519999999999998</v>
      </c>
      <c r="H190" t="s">
        <v>61</v>
      </c>
    </row>
    <row r="191" spans="1:8" x14ac:dyDescent="0.25">
      <c r="A191">
        <v>2</v>
      </c>
      <c r="B191" t="s">
        <v>612</v>
      </c>
      <c r="C191">
        <v>0.64039999999999997</v>
      </c>
      <c r="D191">
        <v>0.65569999999999995</v>
      </c>
      <c r="E191" t="s">
        <v>613</v>
      </c>
      <c r="F191">
        <v>0.43519999999999998</v>
      </c>
      <c r="H191" t="s">
        <v>62</v>
      </c>
    </row>
    <row r="192" spans="1:8" x14ac:dyDescent="0.25">
      <c r="A192">
        <v>2</v>
      </c>
      <c r="B192" t="s">
        <v>612</v>
      </c>
      <c r="C192">
        <v>0.64039999999999997</v>
      </c>
      <c r="D192">
        <v>0.65569999999999995</v>
      </c>
      <c r="E192" t="s">
        <v>613</v>
      </c>
      <c r="F192">
        <v>0.43519999999999998</v>
      </c>
      <c r="H192" t="s">
        <v>63</v>
      </c>
    </row>
    <row r="193" spans="1:8" x14ac:dyDescent="0.25">
      <c r="A193">
        <v>2</v>
      </c>
      <c r="B193" t="s">
        <v>597</v>
      </c>
      <c r="C193">
        <v>0.66620000000000001</v>
      </c>
      <c r="D193">
        <v>0.67920000000000003</v>
      </c>
      <c r="E193" t="s">
        <v>598</v>
      </c>
      <c r="F193">
        <v>0.61450000000000005</v>
      </c>
      <c r="H193" t="s">
        <v>614</v>
      </c>
    </row>
    <row r="194" spans="1:8" x14ac:dyDescent="0.25">
      <c r="A194">
        <v>2</v>
      </c>
      <c r="B194" t="s">
        <v>597</v>
      </c>
      <c r="C194">
        <v>0.66620000000000001</v>
      </c>
      <c r="D194">
        <v>0.67920000000000003</v>
      </c>
      <c r="E194" t="s">
        <v>598</v>
      </c>
      <c r="F194">
        <v>0.61450000000000005</v>
      </c>
      <c r="H194" t="s">
        <v>615</v>
      </c>
    </row>
    <row r="195" spans="1:8" x14ac:dyDescent="0.25">
      <c r="A195">
        <v>1</v>
      </c>
      <c r="B195" t="s">
        <v>692</v>
      </c>
      <c r="C195">
        <v>0.32100000000000001</v>
      </c>
      <c r="D195">
        <v>0.6109</v>
      </c>
      <c r="E195" t="s">
        <v>295</v>
      </c>
      <c r="F195">
        <v>0.19700000000000001</v>
      </c>
      <c r="H195" t="s">
        <v>333</v>
      </c>
    </row>
    <row r="196" spans="1:8" x14ac:dyDescent="0.25">
      <c r="A196">
        <v>1</v>
      </c>
      <c r="B196" t="s">
        <v>690</v>
      </c>
      <c r="C196">
        <v>0.58079999999999998</v>
      </c>
      <c r="D196">
        <v>1</v>
      </c>
      <c r="E196" t="s">
        <v>334</v>
      </c>
      <c r="F196">
        <v>0.46550000000000002</v>
      </c>
      <c r="H196" t="s">
        <v>72</v>
      </c>
    </row>
    <row r="197" spans="1:8" x14ac:dyDescent="0.25">
      <c r="A197">
        <v>1</v>
      </c>
      <c r="B197" t="s">
        <v>690</v>
      </c>
      <c r="C197">
        <v>0.58079999999999998</v>
      </c>
      <c r="D197">
        <v>1</v>
      </c>
      <c r="E197" t="s">
        <v>334</v>
      </c>
      <c r="F197">
        <v>0.46550000000000002</v>
      </c>
      <c r="H197" t="s">
        <v>503</v>
      </c>
    </row>
    <row r="198" spans="1:8" x14ac:dyDescent="0.25">
      <c r="A198">
        <v>1</v>
      </c>
      <c r="B198" t="s">
        <v>690</v>
      </c>
      <c r="C198">
        <v>0.58079999999999998</v>
      </c>
      <c r="D198">
        <v>1</v>
      </c>
      <c r="E198" t="s">
        <v>334</v>
      </c>
      <c r="F198">
        <v>0.46550000000000002</v>
      </c>
      <c r="H198" t="s">
        <v>505</v>
      </c>
    </row>
    <row r="199" spans="1:8" x14ac:dyDescent="0.25">
      <c r="A199">
        <v>1</v>
      </c>
      <c r="B199" t="s">
        <v>690</v>
      </c>
      <c r="C199">
        <v>0.58079999999999998</v>
      </c>
      <c r="D199">
        <v>1</v>
      </c>
      <c r="E199" t="s">
        <v>334</v>
      </c>
      <c r="F199">
        <v>0.46550000000000002</v>
      </c>
      <c r="H199" t="s">
        <v>506</v>
      </c>
    </row>
    <row r="200" spans="1:8" x14ac:dyDescent="0.25">
      <c r="A200">
        <v>1</v>
      </c>
      <c r="B200" t="s">
        <v>690</v>
      </c>
      <c r="C200">
        <v>0.58079999999999998</v>
      </c>
      <c r="D200">
        <v>1</v>
      </c>
      <c r="E200" t="s">
        <v>334</v>
      </c>
      <c r="F200">
        <v>0.46550000000000002</v>
      </c>
      <c r="H200" t="s">
        <v>507</v>
      </c>
    </row>
    <row r="201" spans="1:8" x14ac:dyDescent="0.25">
      <c r="A201">
        <v>1</v>
      </c>
      <c r="B201" t="s">
        <v>690</v>
      </c>
      <c r="C201">
        <v>0.58079999999999998</v>
      </c>
      <c r="D201">
        <v>1</v>
      </c>
      <c r="E201" t="s">
        <v>334</v>
      </c>
      <c r="F201">
        <v>0.46550000000000002</v>
      </c>
      <c r="H201" t="s">
        <v>508</v>
      </c>
    </row>
    <row r="202" spans="1:8" x14ac:dyDescent="0.25">
      <c r="A202">
        <v>1</v>
      </c>
      <c r="B202" t="s">
        <v>690</v>
      </c>
      <c r="C202">
        <v>0.58079999999999998</v>
      </c>
      <c r="D202">
        <v>1</v>
      </c>
      <c r="E202" t="s">
        <v>334</v>
      </c>
      <c r="F202">
        <v>0.46550000000000002</v>
      </c>
      <c r="H202" t="s">
        <v>509</v>
      </c>
    </row>
    <row r="203" spans="1:8" x14ac:dyDescent="0.25">
      <c r="A203">
        <v>1</v>
      </c>
      <c r="B203" t="s">
        <v>690</v>
      </c>
      <c r="C203">
        <v>0.58079999999999998</v>
      </c>
      <c r="D203">
        <v>1</v>
      </c>
      <c r="E203" t="s">
        <v>334</v>
      </c>
      <c r="F203">
        <v>0.46550000000000002</v>
      </c>
      <c r="H203" t="s">
        <v>510</v>
      </c>
    </row>
    <row r="204" spans="1:8" x14ac:dyDescent="0.25">
      <c r="A204">
        <v>1</v>
      </c>
      <c r="B204" t="s">
        <v>690</v>
      </c>
      <c r="C204">
        <v>0.58079999999999998</v>
      </c>
      <c r="D204">
        <v>1</v>
      </c>
      <c r="E204" t="s">
        <v>334</v>
      </c>
      <c r="F204">
        <v>0.46550000000000002</v>
      </c>
      <c r="H204" t="s">
        <v>511</v>
      </c>
    </row>
    <row r="205" spans="1:8" x14ac:dyDescent="0.25">
      <c r="A205">
        <v>1</v>
      </c>
      <c r="B205" t="s">
        <v>690</v>
      </c>
      <c r="C205">
        <v>0.58079999999999998</v>
      </c>
      <c r="D205">
        <v>1</v>
      </c>
      <c r="E205" t="s">
        <v>334</v>
      </c>
      <c r="F205">
        <v>0.46550000000000002</v>
      </c>
      <c r="H205" t="s">
        <v>512</v>
      </c>
    </row>
    <row r="206" spans="1:8" x14ac:dyDescent="0.25">
      <c r="A206">
        <v>1</v>
      </c>
      <c r="B206" t="s">
        <v>690</v>
      </c>
      <c r="C206">
        <v>0.58079999999999998</v>
      </c>
      <c r="D206">
        <v>1</v>
      </c>
      <c r="E206" t="s">
        <v>334</v>
      </c>
      <c r="F206">
        <v>0.46550000000000002</v>
      </c>
      <c r="H206" t="s">
        <v>513</v>
      </c>
    </row>
    <row r="207" spans="1:8" x14ac:dyDescent="0.25">
      <c r="A207">
        <v>1</v>
      </c>
      <c r="B207" t="s">
        <v>690</v>
      </c>
      <c r="C207">
        <v>0.58079999999999998</v>
      </c>
      <c r="D207">
        <v>1</v>
      </c>
      <c r="E207" t="s">
        <v>334</v>
      </c>
      <c r="F207">
        <v>0.46550000000000002</v>
      </c>
      <c r="H207" t="s">
        <v>514</v>
      </c>
    </row>
    <row r="208" spans="1:8" x14ac:dyDescent="0.25">
      <c r="A208">
        <v>1</v>
      </c>
      <c r="B208" t="s">
        <v>690</v>
      </c>
      <c r="C208">
        <v>0.58079999999999998</v>
      </c>
      <c r="D208">
        <v>1</v>
      </c>
      <c r="E208" t="s">
        <v>334</v>
      </c>
      <c r="F208">
        <v>0.46550000000000002</v>
      </c>
      <c r="H208" t="s">
        <v>515</v>
      </c>
    </row>
    <row r="209" spans="1:8" x14ac:dyDescent="0.25">
      <c r="A209">
        <v>1</v>
      </c>
      <c r="B209" t="s">
        <v>690</v>
      </c>
      <c r="C209">
        <v>0.58120000000000005</v>
      </c>
      <c r="D209">
        <v>1</v>
      </c>
      <c r="E209" t="s">
        <v>334</v>
      </c>
      <c r="F209">
        <v>0.46550000000000002</v>
      </c>
      <c r="H209" t="s">
        <v>230</v>
      </c>
    </row>
    <row r="210" spans="1:8" x14ac:dyDescent="0.25">
      <c r="A210">
        <v>1</v>
      </c>
      <c r="B210" t="s">
        <v>690</v>
      </c>
      <c r="C210">
        <v>0.58120000000000005</v>
      </c>
      <c r="D210">
        <v>1</v>
      </c>
      <c r="E210" t="s">
        <v>334</v>
      </c>
      <c r="F210">
        <v>0.46550000000000002</v>
      </c>
      <c r="H210" t="s">
        <v>231</v>
      </c>
    </row>
    <row r="211" spans="1:8" x14ac:dyDescent="0.25">
      <c r="A211">
        <v>1</v>
      </c>
      <c r="B211" t="s">
        <v>690</v>
      </c>
      <c r="C211">
        <v>0.58120000000000005</v>
      </c>
      <c r="D211">
        <v>1</v>
      </c>
      <c r="E211" t="s">
        <v>334</v>
      </c>
      <c r="F211">
        <v>0.46550000000000002</v>
      </c>
      <c r="H211" t="s">
        <v>519</v>
      </c>
    </row>
    <row r="212" spans="1:8" x14ac:dyDescent="0.25">
      <c r="A212">
        <v>1</v>
      </c>
      <c r="B212" t="s">
        <v>690</v>
      </c>
      <c r="C212">
        <v>0.58120000000000005</v>
      </c>
      <c r="D212">
        <v>1</v>
      </c>
      <c r="E212" t="s">
        <v>334</v>
      </c>
      <c r="F212">
        <v>0.46550000000000002</v>
      </c>
      <c r="H212" t="s">
        <v>520</v>
      </c>
    </row>
    <row r="213" spans="1:8" x14ac:dyDescent="0.25">
      <c r="A213">
        <v>1</v>
      </c>
      <c r="B213" t="s">
        <v>690</v>
      </c>
      <c r="C213">
        <v>0.58120000000000005</v>
      </c>
      <c r="D213">
        <v>1</v>
      </c>
      <c r="E213" t="s">
        <v>334</v>
      </c>
      <c r="F213">
        <v>0.46550000000000002</v>
      </c>
      <c r="H213" t="s">
        <v>521</v>
      </c>
    </row>
    <row r="214" spans="1:8" x14ac:dyDescent="0.25">
      <c r="A214">
        <v>1</v>
      </c>
      <c r="B214" t="s">
        <v>690</v>
      </c>
      <c r="C214">
        <v>0.58120000000000005</v>
      </c>
      <c r="D214">
        <v>1</v>
      </c>
      <c r="E214" t="s">
        <v>334</v>
      </c>
      <c r="F214">
        <v>0.46550000000000002</v>
      </c>
      <c r="H214" t="s">
        <v>232</v>
      </c>
    </row>
    <row r="215" spans="1:8" x14ac:dyDescent="0.25">
      <c r="A215">
        <v>1</v>
      </c>
      <c r="B215" t="s">
        <v>690</v>
      </c>
      <c r="C215">
        <v>0.58179999999999998</v>
      </c>
      <c r="D215">
        <v>1</v>
      </c>
      <c r="E215" t="s">
        <v>334</v>
      </c>
      <c r="F215">
        <v>0.46550000000000002</v>
      </c>
      <c r="H215" t="s">
        <v>233</v>
      </c>
    </row>
    <row r="216" spans="1:8" x14ac:dyDescent="0.25">
      <c r="A216">
        <v>1</v>
      </c>
      <c r="B216" t="s">
        <v>690</v>
      </c>
      <c r="C216">
        <v>0.58179999999999998</v>
      </c>
      <c r="D216">
        <v>1</v>
      </c>
      <c r="E216" t="s">
        <v>334</v>
      </c>
      <c r="F216">
        <v>0.46550000000000002</v>
      </c>
      <c r="H216" t="s">
        <v>530</v>
      </c>
    </row>
    <row r="217" spans="1:8" x14ac:dyDescent="0.25">
      <c r="A217">
        <v>1</v>
      </c>
      <c r="B217" t="s">
        <v>690</v>
      </c>
      <c r="C217">
        <v>0.58179999999999998</v>
      </c>
      <c r="D217">
        <v>1</v>
      </c>
      <c r="E217" t="s">
        <v>334</v>
      </c>
      <c r="F217">
        <v>0.46550000000000002</v>
      </c>
      <c r="H217" t="s">
        <v>531</v>
      </c>
    </row>
    <row r="218" spans="1:8" x14ac:dyDescent="0.25">
      <c r="A218">
        <v>1</v>
      </c>
      <c r="B218" t="s">
        <v>690</v>
      </c>
      <c r="C218">
        <v>0.58179999999999998</v>
      </c>
      <c r="D218">
        <v>1</v>
      </c>
      <c r="E218" t="s">
        <v>334</v>
      </c>
      <c r="F218">
        <v>0.46550000000000002</v>
      </c>
      <c r="H218" t="s">
        <v>234</v>
      </c>
    </row>
    <row r="219" spans="1:8" x14ac:dyDescent="0.25">
      <c r="A219">
        <v>1</v>
      </c>
      <c r="B219" t="s">
        <v>690</v>
      </c>
      <c r="C219">
        <v>0.58240000000000003</v>
      </c>
      <c r="D219">
        <v>1</v>
      </c>
      <c r="E219" t="s">
        <v>334</v>
      </c>
      <c r="F219">
        <v>0.46550000000000002</v>
      </c>
      <c r="H219" t="s">
        <v>235</v>
      </c>
    </row>
    <row r="220" spans="1:8" x14ac:dyDescent="0.25">
      <c r="A220">
        <v>1</v>
      </c>
      <c r="B220" t="s">
        <v>690</v>
      </c>
      <c r="C220">
        <v>0.58240000000000003</v>
      </c>
      <c r="D220">
        <v>1</v>
      </c>
      <c r="E220" t="s">
        <v>334</v>
      </c>
      <c r="F220">
        <v>0.46550000000000002</v>
      </c>
      <c r="H220" t="s">
        <v>534</v>
      </c>
    </row>
    <row r="221" spans="1:8" x14ac:dyDescent="0.25">
      <c r="A221">
        <v>1</v>
      </c>
      <c r="B221" t="s">
        <v>690</v>
      </c>
      <c r="C221">
        <v>0.58240000000000003</v>
      </c>
      <c r="D221">
        <v>1</v>
      </c>
      <c r="E221" t="s">
        <v>334</v>
      </c>
      <c r="F221">
        <v>0.46550000000000002</v>
      </c>
      <c r="H221" t="s">
        <v>236</v>
      </c>
    </row>
    <row r="222" spans="1:8" x14ac:dyDescent="0.25">
      <c r="A222">
        <v>1</v>
      </c>
      <c r="B222" t="s">
        <v>690</v>
      </c>
      <c r="C222">
        <v>0.58240000000000003</v>
      </c>
      <c r="D222">
        <v>1</v>
      </c>
      <c r="E222" t="s">
        <v>334</v>
      </c>
      <c r="F222">
        <v>0.46550000000000002</v>
      </c>
      <c r="H222" t="s">
        <v>238</v>
      </c>
    </row>
    <row r="223" spans="1:8" x14ac:dyDescent="0.25">
      <c r="A223">
        <v>1</v>
      </c>
      <c r="B223" t="s">
        <v>690</v>
      </c>
      <c r="C223">
        <v>0.58240000000000003</v>
      </c>
      <c r="D223">
        <v>1</v>
      </c>
      <c r="E223" t="s">
        <v>334</v>
      </c>
      <c r="F223">
        <v>0.46550000000000002</v>
      </c>
      <c r="H223" t="s">
        <v>535</v>
      </c>
    </row>
    <row r="224" spans="1:8" x14ac:dyDescent="0.25">
      <c r="A224">
        <v>1</v>
      </c>
      <c r="B224" t="s">
        <v>690</v>
      </c>
      <c r="C224">
        <v>0.58240000000000003</v>
      </c>
      <c r="D224">
        <v>1</v>
      </c>
      <c r="E224" t="s">
        <v>334</v>
      </c>
      <c r="F224">
        <v>0.46550000000000002</v>
      </c>
      <c r="H224" t="s">
        <v>536</v>
      </c>
    </row>
    <row r="225" spans="1:8" x14ac:dyDescent="0.25">
      <c r="A225">
        <v>1</v>
      </c>
      <c r="B225" t="s">
        <v>690</v>
      </c>
      <c r="C225">
        <v>0.58240000000000003</v>
      </c>
      <c r="D225">
        <v>1</v>
      </c>
      <c r="E225" t="s">
        <v>334</v>
      </c>
      <c r="F225">
        <v>0.46550000000000002</v>
      </c>
      <c r="H225" t="s">
        <v>239</v>
      </c>
    </row>
    <row r="226" spans="1:8" x14ac:dyDescent="0.25">
      <c r="A226">
        <v>1</v>
      </c>
      <c r="B226" t="s">
        <v>690</v>
      </c>
      <c r="C226">
        <v>0.58240000000000003</v>
      </c>
      <c r="D226">
        <v>1</v>
      </c>
      <c r="E226" t="s">
        <v>334</v>
      </c>
      <c r="F226">
        <v>0.46550000000000002</v>
      </c>
      <c r="H226" t="s">
        <v>240</v>
      </c>
    </row>
    <row r="227" spans="1:8" x14ac:dyDescent="0.25">
      <c r="A227">
        <v>1</v>
      </c>
      <c r="B227" t="s">
        <v>690</v>
      </c>
      <c r="C227">
        <v>0.58240000000000003</v>
      </c>
      <c r="D227">
        <v>1</v>
      </c>
      <c r="E227" t="s">
        <v>334</v>
      </c>
      <c r="F227">
        <v>0.46550000000000002</v>
      </c>
      <c r="H227" t="s">
        <v>538</v>
      </c>
    </row>
    <row r="228" spans="1:8" x14ac:dyDescent="0.25">
      <c r="A228">
        <v>1</v>
      </c>
      <c r="B228" t="s">
        <v>690</v>
      </c>
      <c r="C228">
        <v>0.58299999999999996</v>
      </c>
      <c r="D228">
        <v>1</v>
      </c>
      <c r="E228" t="s">
        <v>334</v>
      </c>
      <c r="F228">
        <v>0.46550000000000002</v>
      </c>
      <c r="H228" t="s">
        <v>241</v>
      </c>
    </row>
    <row r="229" spans="1:8" x14ac:dyDescent="0.25">
      <c r="A229">
        <v>1</v>
      </c>
      <c r="B229" t="s">
        <v>690</v>
      </c>
      <c r="C229">
        <v>0.58299999999999996</v>
      </c>
      <c r="D229">
        <v>1</v>
      </c>
      <c r="E229" t="s">
        <v>334</v>
      </c>
      <c r="F229">
        <v>0.46550000000000002</v>
      </c>
      <c r="H229" t="s">
        <v>242</v>
      </c>
    </row>
    <row r="230" spans="1:8" x14ac:dyDescent="0.25">
      <c r="A230">
        <v>1</v>
      </c>
      <c r="B230" t="s">
        <v>690</v>
      </c>
      <c r="C230">
        <v>0.58299999999999996</v>
      </c>
      <c r="D230">
        <v>1</v>
      </c>
      <c r="E230" t="s">
        <v>334</v>
      </c>
      <c r="F230">
        <v>0.46550000000000002</v>
      </c>
      <c r="H230" t="s">
        <v>243</v>
      </c>
    </row>
    <row r="231" spans="1:8" x14ac:dyDescent="0.25">
      <c r="A231">
        <v>1</v>
      </c>
      <c r="B231" t="s">
        <v>690</v>
      </c>
      <c r="C231">
        <v>0.58299999999999996</v>
      </c>
      <c r="D231">
        <v>1</v>
      </c>
      <c r="E231" t="s">
        <v>334</v>
      </c>
      <c r="F231">
        <v>0.46550000000000002</v>
      </c>
      <c r="H231" t="s">
        <v>244</v>
      </c>
    </row>
    <row r="232" spans="1:8" x14ac:dyDescent="0.25">
      <c r="A232">
        <v>1</v>
      </c>
      <c r="B232" t="s">
        <v>690</v>
      </c>
      <c r="C232">
        <v>0.58299999999999996</v>
      </c>
      <c r="D232">
        <v>1</v>
      </c>
      <c r="E232" t="s">
        <v>334</v>
      </c>
      <c r="F232">
        <v>0.46550000000000002</v>
      </c>
      <c r="H232" t="s">
        <v>245</v>
      </c>
    </row>
    <row r="233" spans="1:8" x14ac:dyDescent="0.25">
      <c r="A233">
        <v>1</v>
      </c>
      <c r="B233" t="s">
        <v>690</v>
      </c>
      <c r="C233">
        <v>0.58299999999999996</v>
      </c>
      <c r="D233">
        <v>1</v>
      </c>
      <c r="E233" t="s">
        <v>334</v>
      </c>
      <c r="F233">
        <v>0.46550000000000002</v>
      </c>
      <c r="H233" t="s">
        <v>246</v>
      </c>
    </row>
    <row r="234" spans="1:8" x14ac:dyDescent="0.25">
      <c r="A234">
        <v>1</v>
      </c>
      <c r="B234" t="s">
        <v>690</v>
      </c>
      <c r="C234">
        <v>0.58299999999999996</v>
      </c>
      <c r="D234">
        <v>1</v>
      </c>
      <c r="E234" t="s">
        <v>334</v>
      </c>
      <c r="F234">
        <v>0.46550000000000002</v>
      </c>
      <c r="H234" t="s">
        <v>539</v>
      </c>
    </row>
    <row r="235" spans="1:8" x14ac:dyDescent="0.25">
      <c r="A235">
        <v>1</v>
      </c>
      <c r="B235" t="s">
        <v>690</v>
      </c>
      <c r="C235">
        <v>0.58299999999999996</v>
      </c>
      <c r="D235">
        <v>1</v>
      </c>
      <c r="E235" t="s">
        <v>334</v>
      </c>
      <c r="F235">
        <v>0.46550000000000002</v>
      </c>
      <c r="H235" t="s">
        <v>247</v>
      </c>
    </row>
    <row r="236" spans="1:8" x14ac:dyDescent="0.25">
      <c r="A236">
        <v>1</v>
      </c>
      <c r="B236" t="s">
        <v>690</v>
      </c>
      <c r="C236">
        <v>0.58299999999999996</v>
      </c>
      <c r="D236">
        <v>1</v>
      </c>
      <c r="E236" t="s">
        <v>334</v>
      </c>
      <c r="F236">
        <v>0.46550000000000002</v>
      </c>
      <c r="H236" t="s">
        <v>248</v>
      </c>
    </row>
    <row r="237" spans="1:8" x14ac:dyDescent="0.25">
      <c r="A237">
        <v>1</v>
      </c>
      <c r="B237" t="s">
        <v>690</v>
      </c>
      <c r="C237">
        <v>0.58299999999999996</v>
      </c>
      <c r="D237">
        <v>1</v>
      </c>
      <c r="E237" t="s">
        <v>334</v>
      </c>
      <c r="F237">
        <v>0.46550000000000002</v>
      </c>
      <c r="H237" t="s">
        <v>249</v>
      </c>
    </row>
    <row r="238" spans="1:8" x14ac:dyDescent="0.25">
      <c r="A238">
        <v>1</v>
      </c>
      <c r="B238" t="s">
        <v>690</v>
      </c>
      <c r="C238">
        <v>0.58299999999999996</v>
      </c>
      <c r="D238">
        <v>1</v>
      </c>
      <c r="E238" t="s">
        <v>334</v>
      </c>
      <c r="F238">
        <v>0.46550000000000002</v>
      </c>
      <c r="H238" t="s">
        <v>250</v>
      </c>
    </row>
    <row r="239" spans="1:8" x14ac:dyDescent="0.25">
      <c r="A239">
        <v>1</v>
      </c>
      <c r="B239" t="s">
        <v>690</v>
      </c>
      <c r="C239">
        <v>0.58299999999999996</v>
      </c>
      <c r="D239">
        <v>1</v>
      </c>
      <c r="E239" t="s">
        <v>334</v>
      </c>
      <c r="F239">
        <v>0.46550000000000002</v>
      </c>
      <c r="H239" t="s">
        <v>251</v>
      </c>
    </row>
    <row r="240" spans="1:8" x14ac:dyDescent="0.25">
      <c r="A240">
        <v>1</v>
      </c>
      <c r="B240" t="s">
        <v>690</v>
      </c>
      <c r="C240">
        <v>0.58299999999999996</v>
      </c>
      <c r="D240">
        <v>1</v>
      </c>
      <c r="E240" t="s">
        <v>334</v>
      </c>
      <c r="F240">
        <v>0.46550000000000002</v>
      </c>
      <c r="H240" t="s">
        <v>252</v>
      </c>
    </row>
    <row r="241" spans="1:8" x14ac:dyDescent="0.25">
      <c r="A241">
        <v>1</v>
      </c>
      <c r="B241" t="s">
        <v>690</v>
      </c>
      <c r="C241">
        <v>0.58309999999999995</v>
      </c>
      <c r="D241">
        <v>1</v>
      </c>
      <c r="E241" t="s">
        <v>334</v>
      </c>
      <c r="F241">
        <v>0.46550000000000002</v>
      </c>
      <c r="H241" t="s">
        <v>253</v>
      </c>
    </row>
    <row r="242" spans="1:8" x14ac:dyDescent="0.25">
      <c r="A242">
        <v>1</v>
      </c>
      <c r="B242" t="s">
        <v>690</v>
      </c>
      <c r="C242">
        <v>0.58309999999999995</v>
      </c>
      <c r="D242">
        <v>1</v>
      </c>
      <c r="E242" t="s">
        <v>334</v>
      </c>
      <c r="F242">
        <v>0.46550000000000002</v>
      </c>
      <c r="H242" t="s">
        <v>254</v>
      </c>
    </row>
    <row r="243" spans="1:8" x14ac:dyDescent="0.25">
      <c r="A243">
        <v>1</v>
      </c>
      <c r="B243" t="s">
        <v>690</v>
      </c>
      <c r="C243">
        <v>0.58309999999999995</v>
      </c>
      <c r="D243">
        <v>1</v>
      </c>
      <c r="E243" t="s">
        <v>334</v>
      </c>
      <c r="F243">
        <v>0.46550000000000002</v>
      </c>
      <c r="H243" t="s">
        <v>255</v>
      </c>
    </row>
    <row r="244" spans="1:8" x14ac:dyDescent="0.25">
      <c r="A244">
        <v>1</v>
      </c>
      <c r="B244" t="s">
        <v>690</v>
      </c>
      <c r="C244">
        <v>0.58309999999999995</v>
      </c>
      <c r="D244">
        <v>1</v>
      </c>
      <c r="E244" t="s">
        <v>334</v>
      </c>
      <c r="F244">
        <v>0.46550000000000002</v>
      </c>
      <c r="H244" t="s">
        <v>256</v>
      </c>
    </row>
    <row r="245" spans="1:8" x14ac:dyDescent="0.25">
      <c r="A245">
        <v>1</v>
      </c>
      <c r="B245" t="s">
        <v>690</v>
      </c>
      <c r="C245">
        <v>0.58309999999999995</v>
      </c>
      <c r="D245">
        <v>1</v>
      </c>
      <c r="E245" t="s">
        <v>334</v>
      </c>
      <c r="F245">
        <v>0.46550000000000002</v>
      </c>
      <c r="H245" t="s">
        <v>257</v>
      </c>
    </row>
    <row r="246" spans="1:8" x14ac:dyDescent="0.25">
      <c r="A246">
        <v>1</v>
      </c>
      <c r="B246" t="s">
        <v>690</v>
      </c>
      <c r="C246">
        <v>0.58309999999999995</v>
      </c>
      <c r="D246">
        <v>1</v>
      </c>
      <c r="E246" t="s">
        <v>334</v>
      </c>
      <c r="F246">
        <v>0.46550000000000002</v>
      </c>
      <c r="H246" t="s">
        <v>616</v>
      </c>
    </row>
    <row r="247" spans="1:8" x14ac:dyDescent="0.25">
      <c r="A247">
        <v>1</v>
      </c>
      <c r="B247" t="s">
        <v>690</v>
      </c>
      <c r="C247">
        <v>0.58309999999999995</v>
      </c>
      <c r="D247">
        <v>1</v>
      </c>
      <c r="E247" t="s">
        <v>334</v>
      </c>
      <c r="F247">
        <v>0.46550000000000002</v>
      </c>
      <c r="H247" t="s">
        <v>258</v>
      </c>
    </row>
    <row r="248" spans="1:8" x14ac:dyDescent="0.25">
      <c r="A248">
        <v>1</v>
      </c>
      <c r="B248" t="s">
        <v>690</v>
      </c>
      <c r="C248">
        <v>0.58309999999999995</v>
      </c>
      <c r="D248">
        <v>1</v>
      </c>
      <c r="E248" t="s">
        <v>334</v>
      </c>
      <c r="F248">
        <v>0.46550000000000002</v>
      </c>
      <c r="H248" t="s">
        <v>259</v>
      </c>
    </row>
    <row r="249" spans="1:8" x14ac:dyDescent="0.25">
      <c r="A249">
        <v>1</v>
      </c>
      <c r="B249" t="s">
        <v>690</v>
      </c>
      <c r="C249">
        <v>0.58309999999999995</v>
      </c>
      <c r="D249">
        <v>1</v>
      </c>
      <c r="E249" t="s">
        <v>334</v>
      </c>
      <c r="F249">
        <v>0.46550000000000002</v>
      </c>
      <c r="H249" t="s">
        <v>260</v>
      </c>
    </row>
    <row r="250" spans="1:8" x14ac:dyDescent="0.25">
      <c r="A250">
        <v>1</v>
      </c>
      <c r="B250" t="s">
        <v>690</v>
      </c>
      <c r="C250">
        <v>0.58309999999999995</v>
      </c>
      <c r="D250">
        <v>1</v>
      </c>
      <c r="E250" t="s">
        <v>334</v>
      </c>
      <c r="F250">
        <v>0.46550000000000002</v>
      </c>
      <c r="H250" t="s">
        <v>541</v>
      </c>
    </row>
    <row r="251" spans="1:8" x14ac:dyDescent="0.25">
      <c r="A251">
        <v>1</v>
      </c>
      <c r="B251" t="s">
        <v>690</v>
      </c>
      <c r="C251">
        <v>0.58309999999999995</v>
      </c>
      <c r="D251">
        <v>1</v>
      </c>
      <c r="E251" t="s">
        <v>334</v>
      </c>
      <c r="F251">
        <v>0.46550000000000002</v>
      </c>
      <c r="H251" t="s">
        <v>542</v>
      </c>
    </row>
    <row r="252" spans="1:8" x14ac:dyDescent="0.25">
      <c r="A252">
        <v>1</v>
      </c>
      <c r="B252" t="s">
        <v>690</v>
      </c>
      <c r="C252">
        <v>0.58309999999999995</v>
      </c>
      <c r="D252">
        <v>1</v>
      </c>
      <c r="E252" t="s">
        <v>334</v>
      </c>
      <c r="F252">
        <v>0.46550000000000002</v>
      </c>
      <c r="H252" t="s">
        <v>261</v>
      </c>
    </row>
    <row r="253" spans="1:8" x14ac:dyDescent="0.25">
      <c r="A253">
        <v>1</v>
      </c>
      <c r="B253" t="s">
        <v>690</v>
      </c>
      <c r="C253">
        <v>0.58309999999999995</v>
      </c>
      <c r="D253">
        <v>1</v>
      </c>
      <c r="E253" t="s">
        <v>334</v>
      </c>
      <c r="F253">
        <v>0.46550000000000002</v>
      </c>
      <c r="H253" t="s">
        <v>262</v>
      </c>
    </row>
    <row r="254" spans="1:8" x14ac:dyDescent="0.25">
      <c r="A254">
        <v>1</v>
      </c>
      <c r="B254" t="s">
        <v>690</v>
      </c>
      <c r="C254">
        <v>0.58309999999999995</v>
      </c>
      <c r="D254">
        <v>1</v>
      </c>
      <c r="E254" t="s">
        <v>334</v>
      </c>
      <c r="F254">
        <v>0.46550000000000002</v>
      </c>
      <c r="H254" t="s">
        <v>263</v>
      </c>
    </row>
    <row r="255" spans="1:8" x14ac:dyDescent="0.25">
      <c r="A255">
        <v>1</v>
      </c>
      <c r="B255" t="s">
        <v>690</v>
      </c>
      <c r="C255">
        <v>0.58309999999999995</v>
      </c>
      <c r="D255">
        <v>1</v>
      </c>
      <c r="E255" t="s">
        <v>334</v>
      </c>
      <c r="F255">
        <v>0.46550000000000002</v>
      </c>
      <c r="H255" t="s">
        <v>264</v>
      </c>
    </row>
    <row r="256" spans="1:8" x14ac:dyDescent="0.25">
      <c r="A256">
        <v>1</v>
      </c>
      <c r="B256" t="s">
        <v>690</v>
      </c>
      <c r="C256">
        <v>0.58309999999999995</v>
      </c>
      <c r="D256">
        <v>1</v>
      </c>
      <c r="E256" t="s">
        <v>334</v>
      </c>
      <c r="F256">
        <v>0.46550000000000002</v>
      </c>
      <c r="H256" t="s">
        <v>265</v>
      </c>
    </row>
    <row r="257" spans="1:8" x14ac:dyDescent="0.25">
      <c r="A257">
        <v>1</v>
      </c>
      <c r="B257" t="s">
        <v>690</v>
      </c>
      <c r="C257">
        <v>0.58309999999999995</v>
      </c>
      <c r="D257">
        <v>1</v>
      </c>
      <c r="E257" t="s">
        <v>334</v>
      </c>
      <c r="F257">
        <v>0.46550000000000002</v>
      </c>
      <c r="H257" t="s">
        <v>552</v>
      </c>
    </row>
    <row r="258" spans="1:8" x14ac:dyDescent="0.25">
      <c r="A258">
        <v>1</v>
      </c>
      <c r="B258" t="s">
        <v>690</v>
      </c>
      <c r="C258">
        <v>0.58309999999999995</v>
      </c>
      <c r="D258">
        <v>1</v>
      </c>
      <c r="E258" t="s">
        <v>334</v>
      </c>
      <c r="F258">
        <v>0.46550000000000002</v>
      </c>
      <c r="H258" t="s">
        <v>553</v>
      </c>
    </row>
    <row r="259" spans="1:8" x14ac:dyDescent="0.25">
      <c r="A259">
        <v>1</v>
      </c>
      <c r="B259" t="s">
        <v>690</v>
      </c>
      <c r="C259">
        <v>0.58309999999999995</v>
      </c>
      <c r="D259">
        <v>1</v>
      </c>
      <c r="E259" t="s">
        <v>334</v>
      </c>
      <c r="F259">
        <v>0.46550000000000002</v>
      </c>
      <c r="H259" t="s">
        <v>554</v>
      </c>
    </row>
    <row r="260" spans="1:8" x14ac:dyDescent="0.25">
      <c r="A260">
        <v>1</v>
      </c>
      <c r="B260" t="s">
        <v>690</v>
      </c>
      <c r="C260">
        <v>0.58309999999999995</v>
      </c>
      <c r="D260">
        <v>1</v>
      </c>
      <c r="E260" t="s">
        <v>334</v>
      </c>
      <c r="F260">
        <v>0.46550000000000002</v>
      </c>
      <c r="H260" t="s">
        <v>266</v>
      </c>
    </row>
    <row r="261" spans="1:8" x14ac:dyDescent="0.25">
      <c r="A261">
        <v>1</v>
      </c>
      <c r="B261" t="s">
        <v>690</v>
      </c>
      <c r="C261">
        <v>0.58309999999999995</v>
      </c>
      <c r="D261">
        <v>1</v>
      </c>
      <c r="E261" t="s">
        <v>334</v>
      </c>
      <c r="F261">
        <v>0.46550000000000002</v>
      </c>
      <c r="H261" t="s">
        <v>267</v>
      </c>
    </row>
    <row r="262" spans="1:8" x14ac:dyDescent="0.25">
      <c r="A262">
        <v>1</v>
      </c>
      <c r="B262" t="s">
        <v>690</v>
      </c>
      <c r="C262">
        <v>0.58309999999999995</v>
      </c>
      <c r="D262">
        <v>1</v>
      </c>
      <c r="E262" t="s">
        <v>334</v>
      </c>
      <c r="F262">
        <v>0.46550000000000002</v>
      </c>
      <c r="H262" t="s">
        <v>268</v>
      </c>
    </row>
    <row r="263" spans="1:8" x14ac:dyDescent="0.25">
      <c r="A263">
        <v>1</v>
      </c>
      <c r="B263" t="s">
        <v>690</v>
      </c>
      <c r="C263">
        <v>0.58309999999999995</v>
      </c>
      <c r="D263">
        <v>1</v>
      </c>
      <c r="E263" t="s">
        <v>334</v>
      </c>
      <c r="F263">
        <v>0.46550000000000002</v>
      </c>
      <c r="H263" t="s">
        <v>269</v>
      </c>
    </row>
    <row r="264" spans="1:8" x14ac:dyDescent="0.25">
      <c r="A264">
        <v>1</v>
      </c>
      <c r="B264" t="s">
        <v>690</v>
      </c>
      <c r="C264">
        <v>0.58309999999999995</v>
      </c>
      <c r="D264">
        <v>1</v>
      </c>
      <c r="E264" t="s">
        <v>334</v>
      </c>
      <c r="F264">
        <v>0.46550000000000002</v>
      </c>
      <c r="H264" t="s">
        <v>270</v>
      </c>
    </row>
    <row r="265" spans="1:8" x14ac:dyDescent="0.25">
      <c r="A265">
        <v>1</v>
      </c>
      <c r="B265" t="s">
        <v>690</v>
      </c>
      <c r="C265">
        <v>0.58309999999999995</v>
      </c>
      <c r="D265">
        <v>1</v>
      </c>
      <c r="E265" t="s">
        <v>334</v>
      </c>
      <c r="F265">
        <v>0.46550000000000002</v>
      </c>
      <c r="H265" t="s">
        <v>271</v>
      </c>
    </row>
    <row r="266" spans="1:8" x14ac:dyDescent="0.25">
      <c r="A266">
        <v>1</v>
      </c>
      <c r="B266" t="s">
        <v>690</v>
      </c>
      <c r="C266">
        <v>0.58309999999999995</v>
      </c>
      <c r="D266">
        <v>1</v>
      </c>
      <c r="E266" t="s">
        <v>334</v>
      </c>
      <c r="F266">
        <v>0.46550000000000002</v>
      </c>
      <c r="H266" t="s">
        <v>272</v>
      </c>
    </row>
    <row r="267" spans="1:8" x14ac:dyDescent="0.25">
      <c r="A267">
        <v>1</v>
      </c>
      <c r="B267" t="s">
        <v>690</v>
      </c>
      <c r="C267">
        <v>0.58309999999999995</v>
      </c>
      <c r="D267">
        <v>1</v>
      </c>
      <c r="E267" t="s">
        <v>334</v>
      </c>
      <c r="F267">
        <v>0.46550000000000002</v>
      </c>
      <c r="H267" t="s">
        <v>273</v>
      </c>
    </row>
    <row r="268" spans="1:8" x14ac:dyDescent="0.25">
      <c r="A268">
        <v>1</v>
      </c>
      <c r="B268" t="s">
        <v>690</v>
      </c>
      <c r="C268">
        <v>0.58309999999999995</v>
      </c>
      <c r="D268">
        <v>1</v>
      </c>
      <c r="E268" t="s">
        <v>334</v>
      </c>
      <c r="F268">
        <v>0.46550000000000002</v>
      </c>
      <c r="H268" t="s">
        <v>274</v>
      </c>
    </row>
    <row r="269" spans="1:8" x14ac:dyDescent="0.25">
      <c r="A269">
        <v>1</v>
      </c>
      <c r="B269" t="s">
        <v>690</v>
      </c>
      <c r="C269">
        <v>0.58309999999999995</v>
      </c>
      <c r="D269">
        <v>1</v>
      </c>
      <c r="E269" t="s">
        <v>334</v>
      </c>
      <c r="F269">
        <v>0.46550000000000002</v>
      </c>
      <c r="H269" t="s">
        <v>275</v>
      </c>
    </row>
    <row r="270" spans="1:8" x14ac:dyDescent="0.25">
      <c r="A270">
        <v>1</v>
      </c>
      <c r="B270" t="s">
        <v>690</v>
      </c>
      <c r="C270">
        <v>0.58309999999999995</v>
      </c>
      <c r="D270">
        <v>1</v>
      </c>
      <c r="E270" t="s">
        <v>334</v>
      </c>
      <c r="F270">
        <v>0.46550000000000002</v>
      </c>
      <c r="H270" t="s">
        <v>276</v>
      </c>
    </row>
    <row r="271" spans="1:8" x14ac:dyDescent="0.25">
      <c r="A271">
        <v>1</v>
      </c>
      <c r="B271" t="s">
        <v>690</v>
      </c>
      <c r="C271">
        <v>0.58309999999999995</v>
      </c>
      <c r="D271">
        <v>1</v>
      </c>
      <c r="E271" t="s">
        <v>334</v>
      </c>
      <c r="F271">
        <v>0.46550000000000002</v>
      </c>
      <c r="H271" t="s">
        <v>277</v>
      </c>
    </row>
    <row r="272" spans="1:8" x14ac:dyDescent="0.25">
      <c r="A272">
        <v>1</v>
      </c>
      <c r="B272" t="s">
        <v>690</v>
      </c>
      <c r="C272">
        <v>0.58309999999999995</v>
      </c>
      <c r="D272">
        <v>1</v>
      </c>
      <c r="E272" t="s">
        <v>334</v>
      </c>
      <c r="F272">
        <v>0.46550000000000002</v>
      </c>
      <c r="H272" t="s">
        <v>278</v>
      </c>
    </row>
    <row r="273" spans="1:8" x14ac:dyDescent="0.25">
      <c r="A273">
        <v>1</v>
      </c>
      <c r="B273" t="s">
        <v>690</v>
      </c>
      <c r="C273">
        <v>0.58309999999999995</v>
      </c>
      <c r="D273">
        <v>1</v>
      </c>
      <c r="E273" t="s">
        <v>334</v>
      </c>
      <c r="F273">
        <v>0.46550000000000002</v>
      </c>
      <c r="H273" t="s">
        <v>617</v>
      </c>
    </row>
    <row r="274" spans="1:8" x14ac:dyDescent="0.25">
      <c r="A274">
        <v>1</v>
      </c>
      <c r="B274" t="s">
        <v>690</v>
      </c>
      <c r="C274">
        <v>0.58309999999999995</v>
      </c>
      <c r="D274">
        <v>1</v>
      </c>
      <c r="E274" t="s">
        <v>334</v>
      </c>
      <c r="F274">
        <v>0.46550000000000002</v>
      </c>
      <c r="H274" t="s">
        <v>279</v>
      </c>
    </row>
    <row r="275" spans="1:8" x14ac:dyDescent="0.25">
      <c r="A275">
        <v>1</v>
      </c>
      <c r="B275" t="s">
        <v>690</v>
      </c>
      <c r="C275">
        <v>0.58309999999999995</v>
      </c>
      <c r="D275">
        <v>1</v>
      </c>
      <c r="E275" t="s">
        <v>334</v>
      </c>
      <c r="F275">
        <v>0.46550000000000002</v>
      </c>
      <c r="H275" t="s">
        <v>280</v>
      </c>
    </row>
    <row r="276" spans="1:8" x14ac:dyDescent="0.25">
      <c r="A276">
        <v>1</v>
      </c>
      <c r="B276" t="s">
        <v>690</v>
      </c>
      <c r="C276">
        <v>0.58309999999999995</v>
      </c>
      <c r="D276">
        <v>1</v>
      </c>
      <c r="E276" t="s">
        <v>334</v>
      </c>
      <c r="F276">
        <v>0.46550000000000002</v>
      </c>
      <c r="H276" t="s">
        <v>281</v>
      </c>
    </row>
    <row r="277" spans="1:8" x14ac:dyDescent="0.25">
      <c r="A277">
        <v>1</v>
      </c>
      <c r="B277" t="s">
        <v>690</v>
      </c>
      <c r="C277">
        <v>0.58309999999999995</v>
      </c>
      <c r="D277">
        <v>1</v>
      </c>
      <c r="E277" t="s">
        <v>334</v>
      </c>
      <c r="F277">
        <v>0.46550000000000002</v>
      </c>
      <c r="H277" t="s">
        <v>282</v>
      </c>
    </row>
    <row r="278" spans="1:8" x14ac:dyDescent="0.25">
      <c r="A278">
        <v>1</v>
      </c>
      <c r="B278" t="s">
        <v>690</v>
      </c>
      <c r="C278">
        <v>0.58309999999999995</v>
      </c>
      <c r="D278">
        <v>1</v>
      </c>
      <c r="E278" t="s">
        <v>334</v>
      </c>
      <c r="F278">
        <v>0.46550000000000002</v>
      </c>
      <c r="H278" t="s">
        <v>283</v>
      </c>
    </row>
    <row r="279" spans="1:8" x14ac:dyDescent="0.25">
      <c r="A279">
        <v>1</v>
      </c>
      <c r="B279" t="s">
        <v>690</v>
      </c>
      <c r="C279">
        <v>0.58309999999999995</v>
      </c>
      <c r="D279">
        <v>1</v>
      </c>
      <c r="E279" t="s">
        <v>334</v>
      </c>
      <c r="F279">
        <v>0.46550000000000002</v>
      </c>
      <c r="H279" t="s">
        <v>284</v>
      </c>
    </row>
    <row r="280" spans="1:8" x14ac:dyDescent="0.25">
      <c r="A280">
        <v>1</v>
      </c>
      <c r="B280" t="s">
        <v>690</v>
      </c>
      <c r="C280">
        <v>0.58309999999999995</v>
      </c>
      <c r="D280">
        <v>1</v>
      </c>
      <c r="E280" t="s">
        <v>334</v>
      </c>
      <c r="F280">
        <v>0.46550000000000002</v>
      </c>
      <c r="H280" t="s">
        <v>285</v>
      </c>
    </row>
    <row r="281" spans="1:8" x14ac:dyDescent="0.25">
      <c r="A281">
        <v>1</v>
      </c>
      <c r="B281" t="s">
        <v>690</v>
      </c>
      <c r="C281">
        <v>0.58309999999999995</v>
      </c>
      <c r="D281">
        <v>1</v>
      </c>
      <c r="E281" t="s">
        <v>334</v>
      </c>
      <c r="F281">
        <v>0.46550000000000002</v>
      </c>
      <c r="H281" t="s">
        <v>618</v>
      </c>
    </row>
    <row r="282" spans="1:8" x14ac:dyDescent="0.25">
      <c r="A282">
        <v>1</v>
      </c>
      <c r="B282" t="s">
        <v>690</v>
      </c>
      <c r="C282">
        <v>0.58309999999999995</v>
      </c>
      <c r="D282">
        <v>1</v>
      </c>
      <c r="E282" t="s">
        <v>334</v>
      </c>
      <c r="F282">
        <v>0.46550000000000002</v>
      </c>
      <c r="H282" t="s">
        <v>286</v>
      </c>
    </row>
    <row r="283" spans="1:8" x14ac:dyDescent="0.25">
      <c r="A283">
        <v>1</v>
      </c>
      <c r="B283" t="s">
        <v>690</v>
      </c>
      <c r="C283">
        <v>0.58309999999999995</v>
      </c>
      <c r="D283">
        <v>1</v>
      </c>
      <c r="E283" t="s">
        <v>334</v>
      </c>
      <c r="F283">
        <v>0.46550000000000002</v>
      </c>
      <c r="H283" t="s">
        <v>287</v>
      </c>
    </row>
    <row r="284" spans="1:8" x14ac:dyDescent="0.25">
      <c r="A284">
        <v>1</v>
      </c>
      <c r="B284" t="s">
        <v>690</v>
      </c>
      <c r="C284">
        <v>0.58309999999999995</v>
      </c>
      <c r="D284">
        <v>1</v>
      </c>
      <c r="E284" t="s">
        <v>334</v>
      </c>
      <c r="F284">
        <v>0.46550000000000002</v>
      </c>
      <c r="H284" t="s">
        <v>288</v>
      </c>
    </row>
    <row r="285" spans="1:8" x14ac:dyDescent="0.25">
      <c r="A285">
        <v>1</v>
      </c>
      <c r="B285" t="s">
        <v>690</v>
      </c>
      <c r="C285">
        <v>0.58309999999999995</v>
      </c>
      <c r="D285">
        <v>1</v>
      </c>
      <c r="E285" t="s">
        <v>334</v>
      </c>
      <c r="F285">
        <v>0.46550000000000002</v>
      </c>
      <c r="H285" t="s">
        <v>289</v>
      </c>
    </row>
    <row r="286" spans="1:8" x14ac:dyDescent="0.25">
      <c r="A286">
        <v>1</v>
      </c>
      <c r="B286" t="s">
        <v>690</v>
      </c>
      <c r="C286">
        <v>0.58309999999999995</v>
      </c>
      <c r="D286">
        <v>1</v>
      </c>
      <c r="E286" t="s">
        <v>334</v>
      </c>
      <c r="F286">
        <v>0.46550000000000002</v>
      </c>
      <c r="H286" t="s">
        <v>619</v>
      </c>
    </row>
    <row r="287" spans="1:8" x14ac:dyDescent="0.25">
      <c r="A287">
        <v>1</v>
      </c>
      <c r="B287" t="s">
        <v>690</v>
      </c>
      <c r="C287">
        <v>0.58079999999999998</v>
      </c>
      <c r="D287">
        <v>1</v>
      </c>
      <c r="E287" t="s">
        <v>334</v>
      </c>
      <c r="F287">
        <v>0.46550000000000002</v>
      </c>
      <c r="H287" t="s">
        <v>420</v>
      </c>
    </row>
    <row r="288" spans="1:8" x14ac:dyDescent="0.25">
      <c r="A288">
        <v>1</v>
      </c>
      <c r="B288" t="s">
        <v>690</v>
      </c>
      <c r="C288">
        <v>0.58079999999999998</v>
      </c>
      <c r="D288">
        <v>1</v>
      </c>
      <c r="E288" t="s">
        <v>334</v>
      </c>
      <c r="F288">
        <v>0.46550000000000002</v>
      </c>
      <c r="H288" t="s">
        <v>421</v>
      </c>
    </row>
    <row r="289" spans="1:8" x14ac:dyDescent="0.25">
      <c r="A289">
        <v>1</v>
      </c>
      <c r="B289" t="s">
        <v>690</v>
      </c>
      <c r="C289">
        <v>0.58079999999999998</v>
      </c>
      <c r="D289">
        <v>1</v>
      </c>
      <c r="E289" t="s">
        <v>334</v>
      </c>
      <c r="F289">
        <v>0.46550000000000002</v>
      </c>
      <c r="H289" t="s">
        <v>422</v>
      </c>
    </row>
    <row r="290" spans="1:8" x14ac:dyDescent="0.25">
      <c r="A290">
        <v>1</v>
      </c>
      <c r="B290" t="s">
        <v>690</v>
      </c>
      <c r="C290">
        <v>0.58079999999999998</v>
      </c>
      <c r="D290">
        <v>1</v>
      </c>
      <c r="E290" t="s">
        <v>334</v>
      </c>
      <c r="F290">
        <v>0.46550000000000002</v>
      </c>
      <c r="H290" t="s">
        <v>423</v>
      </c>
    </row>
    <row r="291" spans="1:8" x14ac:dyDescent="0.25">
      <c r="A291">
        <v>1</v>
      </c>
      <c r="B291" t="s">
        <v>690</v>
      </c>
      <c r="C291">
        <v>0.58079999999999998</v>
      </c>
      <c r="D291">
        <v>1</v>
      </c>
      <c r="E291" t="s">
        <v>334</v>
      </c>
      <c r="F291">
        <v>0.46550000000000002</v>
      </c>
      <c r="H291" t="s">
        <v>424</v>
      </c>
    </row>
    <row r="292" spans="1:8" x14ac:dyDescent="0.25">
      <c r="A292">
        <v>1</v>
      </c>
      <c r="B292" t="s">
        <v>690</v>
      </c>
      <c r="C292">
        <v>0.58079999999999998</v>
      </c>
      <c r="D292">
        <v>1</v>
      </c>
      <c r="E292" t="s">
        <v>334</v>
      </c>
      <c r="F292">
        <v>0.46550000000000002</v>
      </c>
      <c r="H292" t="s">
        <v>425</v>
      </c>
    </row>
    <row r="293" spans="1:8" x14ac:dyDescent="0.25">
      <c r="A293">
        <v>1</v>
      </c>
      <c r="B293" t="s">
        <v>690</v>
      </c>
      <c r="C293">
        <v>0.58079999999999998</v>
      </c>
      <c r="D293">
        <v>1</v>
      </c>
      <c r="E293" t="s">
        <v>334</v>
      </c>
      <c r="F293">
        <v>0.46550000000000002</v>
      </c>
      <c r="H293" t="s">
        <v>426</v>
      </c>
    </row>
    <row r="294" spans="1:8" x14ac:dyDescent="0.25">
      <c r="A294">
        <v>1</v>
      </c>
      <c r="B294" t="s">
        <v>690</v>
      </c>
      <c r="C294">
        <v>0.58079999999999998</v>
      </c>
      <c r="D294">
        <v>1</v>
      </c>
      <c r="E294" t="s">
        <v>334</v>
      </c>
      <c r="F294">
        <v>0.46550000000000002</v>
      </c>
      <c r="H294" t="s">
        <v>427</v>
      </c>
    </row>
    <row r="295" spans="1:8" x14ac:dyDescent="0.25">
      <c r="A295">
        <v>1</v>
      </c>
      <c r="B295" t="s">
        <v>690</v>
      </c>
      <c r="C295">
        <v>0.58079999999999998</v>
      </c>
      <c r="D295">
        <v>1</v>
      </c>
      <c r="E295" t="s">
        <v>334</v>
      </c>
      <c r="F295">
        <v>0.46550000000000002</v>
      </c>
      <c r="H295" t="s">
        <v>428</v>
      </c>
    </row>
    <row r="296" spans="1:8" x14ac:dyDescent="0.25">
      <c r="A296">
        <v>1</v>
      </c>
      <c r="B296" t="s">
        <v>690</v>
      </c>
      <c r="C296">
        <v>0.58079999999999998</v>
      </c>
      <c r="D296">
        <v>1</v>
      </c>
      <c r="E296" t="s">
        <v>334</v>
      </c>
      <c r="F296">
        <v>0.46550000000000002</v>
      </c>
      <c r="H296" t="s">
        <v>429</v>
      </c>
    </row>
    <row r="297" spans="1:8" x14ac:dyDescent="0.25">
      <c r="A297">
        <v>1</v>
      </c>
      <c r="B297" t="s">
        <v>690</v>
      </c>
      <c r="C297">
        <v>0.58079999999999998</v>
      </c>
      <c r="D297">
        <v>1</v>
      </c>
      <c r="E297" t="s">
        <v>334</v>
      </c>
      <c r="F297">
        <v>0.46550000000000002</v>
      </c>
      <c r="H297" t="s">
        <v>430</v>
      </c>
    </row>
    <row r="298" spans="1:8" x14ac:dyDescent="0.25">
      <c r="A298">
        <v>1</v>
      </c>
      <c r="B298" t="s">
        <v>690</v>
      </c>
      <c r="C298">
        <v>0.58079999999999998</v>
      </c>
      <c r="D298">
        <v>1</v>
      </c>
      <c r="E298" t="s">
        <v>334</v>
      </c>
      <c r="F298">
        <v>0.46550000000000002</v>
      </c>
      <c r="H298" t="s">
        <v>431</v>
      </c>
    </row>
    <row r="299" spans="1:8" x14ac:dyDescent="0.25">
      <c r="A299">
        <v>1</v>
      </c>
      <c r="B299" t="s">
        <v>690</v>
      </c>
      <c r="C299">
        <v>0.58079999999999998</v>
      </c>
      <c r="D299">
        <v>1</v>
      </c>
      <c r="E299" t="s">
        <v>334</v>
      </c>
      <c r="F299">
        <v>0.46550000000000002</v>
      </c>
      <c r="H299" t="s">
        <v>432</v>
      </c>
    </row>
    <row r="300" spans="1:8" x14ac:dyDescent="0.25">
      <c r="A300">
        <v>1</v>
      </c>
      <c r="B300" t="s">
        <v>690</v>
      </c>
      <c r="C300">
        <v>0.58079999999999998</v>
      </c>
      <c r="D300">
        <v>1</v>
      </c>
      <c r="E300" t="s">
        <v>334</v>
      </c>
      <c r="F300">
        <v>0.46550000000000002</v>
      </c>
      <c r="H300" t="s">
        <v>433</v>
      </c>
    </row>
    <row r="301" spans="1:8" x14ac:dyDescent="0.25">
      <c r="A301">
        <v>1</v>
      </c>
      <c r="B301" t="s">
        <v>690</v>
      </c>
      <c r="C301">
        <v>0.58079999999999998</v>
      </c>
      <c r="D301">
        <v>1</v>
      </c>
      <c r="E301" t="s">
        <v>334</v>
      </c>
      <c r="F301">
        <v>0.46550000000000002</v>
      </c>
      <c r="H301" t="s">
        <v>434</v>
      </c>
    </row>
    <row r="302" spans="1:8" x14ac:dyDescent="0.25">
      <c r="A302">
        <v>1</v>
      </c>
      <c r="B302" t="s">
        <v>690</v>
      </c>
      <c r="C302">
        <v>0.58079999999999998</v>
      </c>
      <c r="D302">
        <v>1</v>
      </c>
      <c r="E302" t="s">
        <v>334</v>
      </c>
      <c r="F302">
        <v>0.46550000000000002</v>
      </c>
      <c r="H302" t="s">
        <v>435</v>
      </c>
    </row>
    <row r="303" spans="1:8" x14ac:dyDescent="0.25">
      <c r="A303">
        <v>1</v>
      </c>
      <c r="B303" t="s">
        <v>690</v>
      </c>
      <c r="C303">
        <v>0.58079999999999998</v>
      </c>
      <c r="D303">
        <v>1</v>
      </c>
      <c r="E303" t="s">
        <v>334</v>
      </c>
      <c r="F303">
        <v>0.46550000000000002</v>
      </c>
      <c r="H303" t="s">
        <v>436</v>
      </c>
    </row>
    <row r="304" spans="1:8" x14ac:dyDescent="0.25">
      <c r="A304">
        <v>1</v>
      </c>
      <c r="B304" t="s">
        <v>690</v>
      </c>
      <c r="C304">
        <v>0.58079999999999998</v>
      </c>
      <c r="D304">
        <v>1</v>
      </c>
      <c r="E304" t="s">
        <v>334</v>
      </c>
      <c r="F304">
        <v>0.46550000000000002</v>
      </c>
      <c r="H304" t="s">
        <v>437</v>
      </c>
    </row>
    <row r="305" spans="1:8" x14ac:dyDescent="0.25">
      <c r="A305">
        <v>1</v>
      </c>
      <c r="B305" t="s">
        <v>690</v>
      </c>
      <c r="C305">
        <v>0.58079999999999998</v>
      </c>
      <c r="D305">
        <v>1</v>
      </c>
      <c r="E305" t="s">
        <v>334</v>
      </c>
      <c r="F305">
        <v>0.46550000000000002</v>
      </c>
      <c r="H305" t="s">
        <v>438</v>
      </c>
    </row>
    <row r="306" spans="1:8" x14ac:dyDescent="0.25">
      <c r="A306">
        <v>1</v>
      </c>
      <c r="B306" t="s">
        <v>690</v>
      </c>
      <c r="C306">
        <v>0.58079999999999998</v>
      </c>
      <c r="D306">
        <v>1</v>
      </c>
      <c r="E306" t="s">
        <v>334</v>
      </c>
      <c r="F306">
        <v>0.46550000000000002</v>
      </c>
      <c r="H306" t="s">
        <v>439</v>
      </c>
    </row>
    <row r="307" spans="1:8" x14ac:dyDescent="0.25">
      <c r="A307">
        <v>1</v>
      </c>
      <c r="B307" t="s">
        <v>690</v>
      </c>
      <c r="C307">
        <v>0.58079999999999998</v>
      </c>
      <c r="D307">
        <v>1</v>
      </c>
      <c r="E307" t="s">
        <v>334</v>
      </c>
      <c r="F307">
        <v>0.46550000000000002</v>
      </c>
      <c r="H307" t="s">
        <v>440</v>
      </c>
    </row>
    <row r="308" spans="1:8" x14ac:dyDescent="0.25">
      <c r="A308">
        <v>1</v>
      </c>
      <c r="B308" t="s">
        <v>690</v>
      </c>
      <c r="C308">
        <v>0.58079999999999998</v>
      </c>
      <c r="D308">
        <v>1</v>
      </c>
      <c r="E308" t="s">
        <v>334</v>
      </c>
      <c r="F308">
        <v>0.46550000000000002</v>
      </c>
      <c r="H308" t="s">
        <v>441</v>
      </c>
    </row>
    <row r="309" spans="1:8" x14ac:dyDescent="0.25">
      <c r="A309">
        <v>1</v>
      </c>
      <c r="B309" t="s">
        <v>690</v>
      </c>
      <c r="C309">
        <v>0.58079999999999998</v>
      </c>
      <c r="D309">
        <v>1</v>
      </c>
      <c r="E309" t="s">
        <v>334</v>
      </c>
      <c r="F309">
        <v>0.46550000000000002</v>
      </c>
      <c r="H309" t="s">
        <v>442</v>
      </c>
    </row>
    <row r="310" spans="1:8" x14ac:dyDescent="0.25">
      <c r="A310">
        <v>1</v>
      </c>
      <c r="B310" t="s">
        <v>690</v>
      </c>
      <c r="C310">
        <v>0.58079999999999998</v>
      </c>
      <c r="D310">
        <v>1</v>
      </c>
      <c r="E310" t="s">
        <v>334</v>
      </c>
      <c r="F310">
        <v>0.46550000000000002</v>
      </c>
      <c r="H310" t="s">
        <v>443</v>
      </c>
    </row>
    <row r="311" spans="1:8" x14ac:dyDescent="0.25">
      <c r="A311">
        <v>1</v>
      </c>
      <c r="B311" t="s">
        <v>690</v>
      </c>
      <c r="C311">
        <v>0.58079999999999998</v>
      </c>
      <c r="D311">
        <v>1</v>
      </c>
      <c r="E311" t="s">
        <v>334</v>
      </c>
      <c r="F311">
        <v>0.46550000000000002</v>
      </c>
      <c r="H311" t="s">
        <v>444</v>
      </c>
    </row>
    <row r="312" spans="1:8" x14ac:dyDescent="0.25">
      <c r="A312">
        <v>1</v>
      </c>
      <c r="B312" t="s">
        <v>690</v>
      </c>
      <c r="C312">
        <v>0.58079999999999998</v>
      </c>
      <c r="D312">
        <v>1</v>
      </c>
      <c r="E312" t="s">
        <v>334</v>
      </c>
      <c r="F312">
        <v>0.46550000000000002</v>
      </c>
      <c r="H312" t="s">
        <v>445</v>
      </c>
    </row>
    <row r="313" spans="1:8" x14ac:dyDescent="0.25">
      <c r="A313">
        <v>1</v>
      </c>
      <c r="B313" t="s">
        <v>690</v>
      </c>
      <c r="C313">
        <v>0.58079999999999998</v>
      </c>
      <c r="D313">
        <v>1</v>
      </c>
      <c r="E313" t="s">
        <v>334</v>
      </c>
      <c r="F313">
        <v>0.46550000000000002</v>
      </c>
      <c r="H313" t="s">
        <v>446</v>
      </c>
    </row>
    <row r="314" spans="1:8" x14ac:dyDescent="0.25">
      <c r="A314">
        <v>1</v>
      </c>
      <c r="B314" t="s">
        <v>690</v>
      </c>
      <c r="C314">
        <v>0.58079999999999998</v>
      </c>
      <c r="D314">
        <v>1</v>
      </c>
      <c r="E314" t="s">
        <v>334</v>
      </c>
      <c r="F314">
        <v>0.46550000000000002</v>
      </c>
      <c r="H314" t="s">
        <v>447</v>
      </c>
    </row>
    <row r="315" spans="1:8" x14ac:dyDescent="0.25">
      <c r="A315">
        <v>1</v>
      </c>
      <c r="B315" t="s">
        <v>690</v>
      </c>
      <c r="C315">
        <v>0.58079999999999998</v>
      </c>
      <c r="D315">
        <v>1</v>
      </c>
      <c r="E315" t="s">
        <v>334</v>
      </c>
      <c r="F315">
        <v>0.46550000000000002</v>
      </c>
      <c r="H315" t="s">
        <v>448</v>
      </c>
    </row>
    <row r="316" spans="1:8" x14ac:dyDescent="0.25">
      <c r="A316">
        <v>1</v>
      </c>
      <c r="B316" t="s">
        <v>690</v>
      </c>
      <c r="C316">
        <v>0.58079999999999998</v>
      </c>
      <c r="D316">
        <v>1</v>
      </c>
      <c r="E316" t="s">
        <v>334</v>
      </c>
      <c r="F316">
        <v>0.46550000000000002</v>
      </c>
      <c r="H316" t="s">
        <v>449</v>
      </c>
    </row>
    <row r="317" spans="1:8" x14ac:dyDescent="0.25">
      <c r="A317">
        <v>1</v>
      </c>
      <c r="B317" t="s">
        <v>690</v>
      </c>
      <c r="C317">
        <v>0.58079999999999998</v>
      </c>
      <c r="D317">
        <v>1</v>
      </c>
      <c r="E317" t="s">
        <v>334</v>
      </c>
      <c r="F317">
        <v>0.46550000000000002</v>
      </c>
      <c r="H317" t="s">
        <v>450</v>
      </c>
    </row>
    <row r="318" spans="1:8" x14ac:dyDescent="0.25">
      <c r="A318">
        <v>1</v>
      </c>
      <c r="B318" t="s">
        <v>690</v>
      </c>
      <c r="C318">
        <v>0.58079999999999998</v>
      </c>
      <c r="D318">
        <v>1</v>
      </c>
      <c r="E318" t="s">
        <v>334</v>
      </c>
      <c r="F318">
        <v>0.46550000000000002</v>
      </c>
      <c r="H318" t="s">
        <v>451</v>
      </c>
    </row>
    <row r="319" spans="1:8" x14ac:dyDescent="0.25">
      <c r="A319">
        <v>1</v>
      </c>
      <c r="B319" t="s">
        <v>690</v>
      </c>
      <c r="C319">
        <v>0.58079999999999998</v>
      </c>
      <c r="D319">
        <v>1</v>
      </c>
      <c r="E319" t="s">
        <v>334</v>
      </c>
      <c r="F319">
        <v>0.46550000000000002</v>
      </c>
      <c r="H319" t="s">
        <v>452</v>
      </c>
    </row>
    <row r="320" spans="1:8" x14ac:dyDescent="0.25">
      <c r="A320">
        <v>1</v>
      </c>
      <c r="B320" t="s">
        <v>690</v>
      </c>
      <c r="C320">
        <v>0.58079999999999998</v>
      </c>
      <c r="D320">
        <v>1</v>
      </c>
      <c r="E320" t="s">
        <v>334</v>
      </c>
      <c r="F320">
        <v>0.46550000000000002</v>
      </c>
      <c r="H320" t="s">
        <v>453</v>
      </c>
    </row>
    <row r="321" spans="1:8" x14ac:dyDescent="0.25">
      <c r="A321">
        <v>1</v>
      </c>
      <c r="B321" t="s">
        <v>690</v>
      </c>
      <c r="C321">
        <v>0.58079999999999998</v>
      </c>
      <c r="D321">
        <v>1</v>
      </c>
      <c r="E321" t="s">
        <v>334</v>
      </c>
      <c r="F321">
        <v>0.46550000000000002</v>
      </c>
      <c r="H321" t="s">
        <v>454</v>
      </c>
    </row>
    <row r="322" spans="1:8" x14ac:dyDescent="0.25">
      <c r="A322">
        <v>1</v>
      </c>
      <c r="B322" t="s">
        <v>690</v>
      </c>
      <c r="C322">
        <v>0.58079999999999998</v>
      </c>
      <c r="D322">
        <v>1</v>
      </c>
      <c r="E322" t="s">
        <v>334</v>
      </c>
      <c r="F322">
        <v>0.46550000000000002</v>
      </c>
      <c r="H322" t="s">
        <v>455</v>
      </c>
    </row>
    <row r="323" spans="1:8" x14ac:dyDescent="0.25">
      <c r="A323">
        <v>1</v>
      </c>
      <c r="B323" t="s">
        <v>690</v>
      </c>
      <c r="C323">
        <v>0.58079999999999998</v>
      </c>
      <c r="D323">
        <v>1</v>
      </c>
      <c r="E323" t="s">
        <v>334</v>
      </c>
      <c r="F323">
        <v>0.46550000000000002</v>
      </c>
      <c r="H323" t="s">
        <v>456</v>
      </c>
    </row>
    <row r="324" spans="1:8" x14ac:dyDescent="0.25">
      <c r="A324">
        <v>1</v>
      </c>
      <c r="B324" t="s">
        <v>690</v>
      </c>
      <c r="C324">
        <v>0.58079999999999998</v>
      </c>
      <c r="D324">
        <v>1</v>
      </c>
      <c r="E324" t="s">
        <v>334</v>
      </c>
      <c r="F324">
        <v>0.46550000000000002</v>
      </c>
      <c r="H324" t="s">
        <v>457</v>
      </c>
    </row>
    <row r="325" spans="1:8" x14ac:dyDescent="0.25">
      <c r="A325">
        <v>1</v>
      </c>
      <c r="B325" t="s">
        <v>690</v>
      </c>
      <c r="C325">
        <v>0.58079999999999998</v>
      </c>
      <c r="D325">
        <v>1</v>
      </c>
      <c r="E325" t="s">
        <v>334</v>
      </c>
      <c r="F325">
        <v>0.46550000000000002</v>
      </c>
      <c r="H325" t="s">
        <v>458</v>
      </c>
    </row>
    <row r="326" spans="1:8" x14ac:dyDescent="0.25">
      <c r="A326">
        <v>1</v>
      </c>
      <c r="B326" t="s">
        <v>690</v>
      </c>
      <c r="C326">
        <v>0.58079999999999998</v>
      </c>
      <c r="D326">
        <v>1</v>
      </c>
      <c r="E326" t="s">
        <v>334</v>
      </c>
      <c r="F326">
        <v>0.46550000000000002</v>
      </c>
      <c r="H326" t="s">
        <v>459</v>
      </c>
    </row>
    <row r="327" spans="1:8" x14ac:dyDescent="0.25">
      <c r="A327">
        <v>1</v>
      </c>
      <c r="B327" t="s">
        <v>690</v>
      </c>
      <c r="C327">
        <v>0.58079999999999998</v>
      </c>
      <c r="D327">
        <v>1</v>
      </c>
      <c r="E327" t="s">
        <v>334</v>
      </c>
      <c r="F327">
        <v>0.46550000000000002</v>
      </c>
      <c r="H327" t="s">
        <v>460</v>
      </c>
    </row>
    <row r="328" spans="1:8" x14ac:dyDescent="0.25">
      <c r="A328">
        <v>1</v>
      </c>
      <c r="B328" t="s">
        <v>690</v>
      </c>
      <c r="C328">
        <v>0.58079999999999998</v>
      </c>
      <c r="D328">
        <v>1</v>
      </c>
      <c r="E328" t="s">
        <v>334</v>
      </c>
      <c r="F328">
        <v>0.46550000000000002</v>
      </c>
      <c r="H328" t="s">
        <v>461</v>
      </c>
    </row>
    <row r="329" spans="1:8" x14ac:dyDescent="0.25">
      <c r="A329">
        <v>1</v>
      </c>
      <c r="B329" t="s">
        <v>690</v>
      </c>
      <c r="C329">
        <v>0.58079999999999998</v>
      </c>
      <c r="D329">
        <v>1</v>
      </c>
      <c r="E329" t="s">
        <v>334</v>
      </c>
      <c r="F329">
        <v>0.46550000000000002</v>
      </c>
      <c r="H329" t="s">
        <v>462</v>
      </c>
    </row>
    <row r="330" spans="1:8" x14ac:dyDescent="0.25">
      <c r="A330">
        <v>1</v>
      </c>
      <c r="B330" t="s">
        <v>690</v>
      </c>
      <c r="C330">
        <v>0.58079999999999998</v>
      </c>
      <c r="D330">
        <v>1</v>
      </c>
      <c r="E330" t="s">
        <v>334</v>
      </c>
      <c r="F330">
        <v>0.46550000000000002</v>
      </c>
      <c r="H330" t="s">
        <v>463</v>
      </c>
    </row>
    <row r="331" spans="1:8" x14ac:dyDescent="0.25">
      <c r="A331">
        <v>1</v>
      </c>
      <c r="B331" t="s">
        <v>690</v>
      </c>
      <c r="C331">
        <v>0.58079999999999998</v>
      </c>
      <c r="D331">
        <v>1</v>
      </c>
      <c r="E331" t="s">
        <v>334</v>
      </c>
      <c r="F331">
        <v>0.46550000000000002</v>
      </c>
      <c r="H331" t="s">
        <v>464</v>
      </c>
    </row>
    <row r="332" spans="1:8" x14ac:dyDescent="0.25">
      <c r="A332">
        <v>1</v>
      </c>
      <c r="B332" t="s">
        <v>690</v>
      </c>
      <c r="C332">
        <v>0.58079999999999998</v>
      </c>
      <c r="D332">
        <v>1</v>
      </c>
      <c r="E332" t="s">
        <v>334</v>
      </c>
      <c r="F332">
        <v>0.46550000000000002</v>
      </c>
      <c r="H332" t="s">
        <v>465</v>
      </c>
    </row>
    <row r="333" spans="1:8" x14ac:dyDescent="0.25">
      <c r="A333">
        <v>1</v>
      </c>
      <c r="B333" t="s">
        <v>690</v>
      </c>
      <c r="C333">
        <v>0.58079999999999998</v>
      </c>
      <c r="D333">
        <v>1</v>
      </c>
      <c r="E333" t="s">
        <v>334</v>
      </c>
      <c r="F333">
        <v>0.46550000000000002</v>
      </c>
      <c r="H333" t="s">
        <v>466</v>
      </c>
    </row>
    <row r="334" spans="1:8" x14ac:dyDescent="0.25">
      <c r="A334">
        <v>1</v>
      </c>
      <c r="B334" t="s">
        <v>690</v>
      </c>
      <c r="C334">
        <v>0.58079999999999998</v>
      </c>
      <c r="D334">
        <v>1</v>
      </c>
      <c r="E334" t="s">
        <v>334</v>
      </c>
      <c r="F334">
        <v>0.46550000000000002</v>
      </c>
      <c r="H334" t="s">
        <v>467</v>
      </c>
    </row>
    <row r="335" spans="1:8" x14ac:dyDescent="0.25">
      <c r="A335">
        <v>1</v>
      </c>
      <c r="B335" t="s">
        <v>690</v>
      </c>
      <c r="C335">
        <v>0.58079999999999998</v>
      </c>
      <c r="D335">
        <v>1</v>
      </c>
      <c r="E335" t="s">
        <v>334</v>
      </c>
      <c r="F335">
        <v>0.46550000000000002</v>
      </c>
      <c r="H335" t="s">
        <v>468</v>
      </c>
    </row>
    <row r="336" spans="1:8" x14ac:dyDescent="0.25">
      <c r="A336">
        <v>1</v>
      </c>
      <c r="B336" t="s">
        <v>690</v>
      </c>
      <c r="C336">
        <v>0.58079999999999998</v>
      </c>
      <c r="D336">
        <v>1</v>
      </c>
      <c r="E336" t="s">
        <v>334</v>
      </c>
      <c r="F336">
        <v>0.46550000000000002</v>
      </c>
      <c r="H336" t="s">
        <v>469</v>
      </c>
    </row>
    <row r="337" spans="1:8" x14ac:dyDescent="0.25">
      <c r="A337">
        <v>1</v>
      </c>
      <c r="B337" t="s">
        <v>690</v>
      </c>
      <c r="C337">
        <v>0.58079999999999998</v>
      </c>
      <c r="D337">
        <v>1</v>
      </c>
      <c r="E337" t="s">
        <v>334</v>
      </c>
      <c r="F337">
        <v>0.46550000000000002</v>
      </c>
      <c r="H337" t="s">
        <v>470</v>
      </c>
    </row>
    <row r="338" spans="1:8" x14ac:dyDescent="0.25">
      <c r="A338">
        <v>1</v>
      </c>
      <c r="B338" t="s">
        <v>690</v>
      </c>
      <c r="C338">
        <v>0.58079999999999998</v>
      </c>
      <c r="D338">
        <v>1</v>
      </c>
      <c r="E338" t="s">
        <v>334</v>
      </c>
      <c r="F338">
        <v>0.46550000000000002</v>
      </c>
      <c r="H338" t="s">
        <v>471</v>
      </c>
    </row>
    <row r="339" spans="1:8" x14ac:dyDescent="0.25">
      <c r="A339">
        <v>1</v>
      </c>
      <c r="B339" t="s">
        <v>690</v>
      </c>
      <c r="C339">
        <v>0.58079999999999998</v>
      </c>
      <c r="D339">
        <v>1</v>
      </c>
      <c r="E339" t="s">
        <v>334</v>
      </c>
      <c r="F339">
        <v>0.46550000000000002</v>
      </c>
      <c r="H339" t="s">
        <v>472</v>
      </c>
    </row>
    <row r="340" spans="1:8" x14ac:dyDescent="0.25">
      <c r="A340">
        <v>1</v>
      </c>
      <c r="B340" t="s">
        <v>690</v>
      </c>
      <c r="C340">
        <v>0.58079999999999998</v>
      </c>
      <c r="D340">
        <v>1</v>
      </c>
      <c r="E340" t="s">
        <v>334</v>
      </c>
      <c r="F340">
        <v>0.46550000000000002</v>
      </c>
      <c r="H340" t="s">
        <v>473</v>
      </c>
    </row>
    <row r="341" spans="1:8" x14ac:dyDescent="0.25">
      <c r="A341">
        <v>1</v>
      </c>
      <c r="B341" t="s">
        <v>690</v>
      </c>
      <c r="C341">
        <v>0.58079999999999998</v>
      </c>
      <c r="D341">
        <v>1</v>
      </c>
      <c r="E341" t="s">
        <v>334</v>
      </c>
      <c r="F341">
        <v>0.46550000000000002</v>
      </c>
      <c r="H341" t="s">
        <v>474</v>
      </c>
    </row>
    <row r="342" spans="1:8" x14ac:dyDescent="0.25">
      <c r="A342">
        <v>1</v>
      </c>
      <c r="B342" t="s">
        <v>690</v>
      </c>
      <c r="C342">
        <v>0.58079999999999998</v>
      </c>
      <c r="D342">
        <v>1</v>
      </c>
      <c r="E342" t="s">
        <v>334</v>
      </c>
      <c r="F342">
        <v>0.46550000000000002</v>
      </c>
      <c r="H342" t="s">
        <v>475</v>
      </c>
    </row>
    <row r="343" spans="1:8" x14ac:dyDescent="0.25">
      <c r="A343">
        <v>1</v>
      </c>
      <c r="B343" t="s">
        <v>690</v>
      </c>
      <c r="C343">
        <v>0.58079999999999998</v>
      </c>
      <c r="D343">
        <v>1</v>
      </c>
      <c r="E343" t="s">
        <v>334</v>
      </c>
      <c r="F343">
        <v>0.46550000000000002</v>
      </c>
      <c r="H343" t="s">
        <v>476</v>
      </c>
    </row>
    <row r="344" spans="1:8" x14ac:dyDescent="0.25">
      <c r="A344">
        <v>1</v>
      </c>
      <c r="B344" t="s">
        <v>690</v>
      </c>
      <c r="C344">
        <v>0.58079999999999998</v>
      </c>
      <c r="D344">
        <v>1</v>
      </c>
      <c r="E344" t="s">
        <v>334</v>
      </c>
      <c r="F344">
        <v>0.46550000000000002</v>
      </c>
      <c r="H344" t="s">
        <v>477</v>
      </c>
    </row>
    <row r="345" spans="1:8" x14ac:dyDescent="0.25">
      <c r="A345">
        <v>1</v>
      </c>
      <c r="B345" t="s">
        <v>690</v>
      </c>
      <c r="C345">
        <v>0.58079999999999998</v>
      </c>
      <c r="D345">
        <v>1</v>
      </c>
      <c r="E345" t="s">
        <v>334</v>
      </c>
      <c r="F345">
        <v>0.46550000000000002</v>
      </c>
      <c r="H345" t="s">
        <v>478</v>
      </c>
    </row>
    <row r="346" spans="1:8" x14ac:dyDescent="0.25">
      <c r="A346">
        <v>1</v>
      </c>
      <c r="B346" t="s">
        <v>690</v>
      </c>
      <c r="C346">
        <v>0.58079999999999998</v>
      </c>
      <c r="D346">
        <v>1</v>
      </c>
      <c r="E346" t="s">
        <v>334</v>
      </c>
      <c r="F346">
        <v>0.46550000000000002</v>
      </c>
      <c r="H346" t="s">
        <v>479</v>
      </c>
    </row>
    <row r="347" spans="1:8" x14ac:dyDescent="0.25">
      <c r="A347">
        <v>1</v>
      </c>
      <c r="B347" t="s">
        <v>690</v>
      </c>
      <c r="C347">
        <v>0.58079999999999998</v>
      </c>
      <c r="D347">
        <v>1</v>
      </c>
      <c r="E347" t="s">
        <v>334</v>
      </c>
      <c r="F347">
        <v>0.46550000000000002</v>
      </c>
      <c r="H347" t="s">
        <v>480</v>
      </c>
    </row>
    <row r="348" spans="1:8" x14ac:dyDescent="0.25">
      <c r="A348">
        <v>1</v>
      </c>
      <c r="B348" t="s">
        <v>690</v>
      </c>
      <c r="C348">
        <v>0.58079999999999998</v>
      </c>
      <c r="D348">
        <v>1</v>
      </c>
      <c r="E348" t="s">
        <v>334</v>
      </c>
      <c r="F348">
        <v>0.46550000000000002</v>
      </c>
      <c r="H348" t="s">
        <v>481</v>
      </c>
    </row>
    <row r="349" spans="1:8" x14ac:dyDescent="0.25">
      <c r="A349">
        <v>1</v>
      </c>
      <c r="B349" t="s">
        <v>690</v>
      </c>
      <c r="C349">
        <v>0.58079999999999998</v>
      </c>
      <c r="D349">
        <v>1</v>
      </c>
      <c r="E349" t="s">
        <v>334</v>
      </c>
      <c r="F349">
        <v>0.46550000000000002</v>
      </c>
      <c r="H349" t="s">
        <v>482</v>
      </c>
    </row>
    <row r="350" spans="1:8" x14ac:dyDescent="0.25">
      <c r="A350">
        <v>1</v>
      </c>
      <c r="B350" t="s">
        <v>690</v>
      </c>
      <c r="C350">
        <v>0.58079999999999998</v>
      </c>
      <c r="D350">
        <v>1</v>
      </c>
      <c r="E350" t="s">
        <v>334</v>
      </c>
      <c r="F350">
        <v>0.46550000000000002</v>
      </c>
      <c r="H350" t="s">
        <v>483</v>
      </c>
    </row>
    <row r="351" spans="1:8" x14ac:dyDescent="0.25">
      <c r="A351">
        <v>1</v>
      </c>
      <c r="B351" t="s">
        <v>690</v>
      </c>
      <c r="C351">
        <v>0.58079999999999998</v>
      </c>
      <c r="D351">
        <v>1</v>
      </c>
      <c r="E351" t="s">
        <v>334</v>
      </c>
      <c r="F351">
        <v>0.46550000000000002</v>
      </c>
      <c r="H351" t="s">
        <v>484</v>
      </c>
    </row>
    <row r="352" spans="1:8" x14ac:dyDescent="0.25">
      <c r="A352">
        <v>1</v>
      </c>
      <c r="B352" t="s">
        <v>690</v>
      </c>
      <c r="C352">
        <v>0.58079999999999998</v>
      </c>
      <c r="D352">
        <v>1</v>
      </c>
      <c r="E352" t="s">
        <v>334</v>
      </c>
      <c r="F352">
        <v>0.46550000000000002</v>
      </c>
      <c r="H352" t="s">
        <v>485</v>
      </c>
    </row>
    <row r="353" spans="1:8" x14ac:dyDescent="0.25">
      <c r="A353">
        <v>1</v>
      </c>
      <c r="B353" t="s">
        <v>690</v>
      </c>
      <c r="C353">
        <v>0.58079999999999998</v>
      </c>
      <c r="D353">
        <v>1</v>
      </c>
      <c r="E353" t="s">
        <v>334</v>
      </c>
      <c r="F353">
        <v>0.46550000000000002</v>
      </c>
      <c r="H353" t="s">
        <v>486</v>
      </c>
    </row>
    <row r="354" spans="1:8" x14ac:dyDescent="0.25">
      <c r="A354">
        <v>1</v>
      </c>
      <c r="B354" t="s">
        <v>690</v>
      </c>
      <c r="C354">
        <v>0.58079999999999998</v>
      </c>
      <c r="D354">
        <v>1</v>
      </c>
      <c r="E354" t="s">
        <v>334</v>
      </c>
      <c r="F354">
        <v>0.46550000000000002</v>
      </c>
      <c r="H354" t="s">
        <v>487</v>
      </c>
    </row>
    <row r="355" spans="1:8" x14ac:dyDescent="0.25">
      <c r="A355">
        <v>1</v>
      </c>
      <c r="B355" t="s">
        <v>690</v>
      </c>
      <c r="C355">
        <v>0.58079999999999998</v>
      </c>
      <c r="D355">
        <v>1</v>
      </c>
      <c r="E355" t="s">
        <v>334</v>
      </c>
      <c r="F355">
        <v>0.46550000000000002</v>
      </c>
      <c r="H355" t="s">
        <v>488</v>
      </c>
    </row>
    <row r="356" spans="1:8" x14ac:dyDescent="0.25">
      <c r="A356">
        <v>1</v>
      </c>
      <c r="B356" t="s">
        <v>690</v>
      </c>
      <c r="C356">
        <v>0.58079999999999998</v>
      </c>
      <c r="D356">
        <v>1</v>
      </c>
      <c r="E356" t="s">
        <v>334</v>
      </c>
      <c r="F356">
        <v>0.46550000000000002</v>
      </c>
      <c r="H356" t="s">
        <v>489</v>
      </c>
    </row>
    <row r="357" spans="1:8" x14ac:dyDescent="0.25">
      <c r="A357">
        <v>1</v>
      </c>
      <c r="B357" t="s">
        <v>690</v>
      </c>
      <c r="C357">
        <v>0.58079999999999998</v>
      </c>
      <c r="D357">
        <v>1</v>
      </c>
      <c r="E357" t="s">
        <v>334</v>
      </c>
      <c r="F357">
        <v>0.46550000000000002</v>
      </c>
      <c r="H357" t="s">
        <v>490</v>
      </c>
    </row>
    <row r="358" spans="1:8" x14ac:dyDescent="0.25">
      <c r="A358">
        <v>1</v>
      </c>
      <c r="B358" t="s">
        <v>690</v>
      </c>
      <c r="C358">
        <v>0.58079999999999998</v>
      </c>
      <c r="D358">
        <v>1</v>
      </c>
      <c r="E358" t="s">
        <v>334</v>
      </c>
      <c r="F358">
        <v>0.46550000000000002</v>
      </c>
      <c r="H358" t="s">
        <v>491</v>
      </c>
    </row>
    <row r="359" spans="1:8" x14ac:dyDescent="0.25">
      <c r="A359">
        <v>1</v>
      </c>
      <c r="B359" t="s">
        <v>690</v>
      </c>
      <c r="C359">
        <v>0.58079999999999998</v>
      </c>
      <c r="D359">
        <v>1</v>
      </c>
      <c r="E359" t="s">
        <v>334</v>
      </c>
      <c r="F359">
        <v>0.46550000000000002</v>
      </c>
      <c r="H359" t="s">
        <v>492</v>
      </c>
    </row>
    <row r="360" spans="1:8" x14ac:dyDescent="0.25">
      <c r="A360">
        <v>1</v>
      </c>
      <c r="B360" t="s">
        <v>690</v>
      </c>
      <c r="C360">
        <v>0.58079999999999998</v>
      </c>
      <c r="D360">
        <v>1</v>
      </c>
      <c r="E360" t="s">
        <v>334</v>
      </c>
      <c r="F360">
        <v>0.46550000000000002</v>
      </c>
      <c r="H360" t="s">
        <v>493</v>
      </c>
    </row>
    <row r="361" spans="1:8" x14ac:dyDescent="0.25">
      <c r="A361">
        <v>1</v>
      </c>
      <c r="B361" t="s">
        <v>690</v>
      </c>
      <c r="C361">
        <v>0.58079999999999998</v>
      </c>
      <c r="D361">
        <v>1</v>
      </c>
      <c r="E361" t="s">
        <v>334</v>
      </c>
      <c r="F361">
        <v>0.46550000000000002</v>
      </c>
      <c r="H361" t="s">
        <v>494</v>
      </c>
    </row>
    <row r="362" spans="1:8" x14ac:dyDescent="0.25">
      <c r="A362">
        <v>1</v>
      </c>
      <c r="B362" t="s">
        <v>690</v>
      </c>
      <c r="C362">
        <v>0.58079999999999998</v>
      </c>
      <c r="D362">
        <v>1</v>
      </c>
      <c r="E362" t="s">
        <v>334</v>
      </c>
      <c r="F362">
        <v>0.46550000000000002</v>
      </c>
      <c r="H362" t="s">
        <v>495</v>
      </c>
    </row>
    <row r="363" spans="1:8" x14ac:dyDescent="0.25">
      <c r="A363">
        <v>1</v>
      </c>
      <c r="B363" t="s">
        <v>690</v>
      </c>
      <c r="C363">
        <v>0.58079999999999998</v>
      </c>
      <c r="D363">
        <v>1</v>
      </c>
      <c r="E363" t="s">
        <v>334</v>
      </c>
      <c r="F363">
        <v>0.46550000000000002</v>
      </c>
      <c r="H363" t="s">
        <v>496</v>
      </c>
    </row>
    <row r="364" spans="1:8" x14ac:dyDescent="0.25">
      <c r="A364">
        <v>1</v>
      </c>
      <c r="B364" t="s">
        <v>690</v>
      </c>
      <c r="C364">
        <v>0.58079999999999998</v>
      </c>
      <c r="D364">
        <v>1</v>
      </c>
      <c r="E364" t="s">
        <v>334</v>
      </c>
      <c r="F364">
        <v>0.46550000000000002</v>
      </c>
      <c r="H364" t="s">
        <v>497</v>
      </c>
    </row>
    <row r="365" spans="1:8" x14ac:dyDescent="0.25">
      <c r="A365">
        <v>1</v>
      </c>
      <c r="B365" t="s">
        <v>690</v>
      </c>
      <c r="C365">
        <v>0.58079999999999998</v>
      </c>
      <c r="D365">
        <v>1</v>
      </c>
      <c r="E365" t="s">
        <v>334</v>
      </c>
      <c r="F365">
        <v>0.46550000000000002</v>
      </c>
      <c r="H365" t="s">
        <v>498</v>
      </c>
    </row>
    <row r="366" spans="1:8" x14ac:dyDescent="0.25">
      <c r="A366">
        <v>1</v>
      </c>
      <c r="B366" t="s">
        <v>690</v>
      </c>
      <c r="C366">
        <v>0.58079999999999998</v>
      </c>
      <c r="D366">
        <v>1</v>
      </c>
      <c r="E366" t="s">
        <v>334</v>
      </c>
      <c r="F366">
        <v>0.46550000000000002</v>
      </c>
      <c r="H366" t="s">
        <v>499</v>
      </c>
    </row>
    <row r="367" spans="1:8" x14ac:dyDescent="0.25">
      <c r="A367">
        <v>1</v>
      </c>
      <c r="B367" t="s">
        <v>690</v>
      </c>
      <c r="C367">
        <v>0.58079999999999998</v>
      </c>
      <c r="D367">
        <v>1</v>
      </c>
      <c r="E367" t="s">
        <v>334</v>
      </c>
      <c r="F367">
        <v>0.46550000000000002</v>
      </c>
      <c r="H367" t="s">
        <v>335</v>
      </c>
    </row>
    <row r="368" spans="1:8" x14ac:dyDescent="0.25">
      <c r="A368">
        <v>1</v>
      </c>
      <c r="B368" t="s">
        <v>690</v>
      </c>
      <c r="C368">
        <v>0.58079999999999998</v>
      </c>
      <c r="D368">
        <v>1</v>
      </c>
      <c r="E368" t="s">
        <v>334</v>
      </c>
      <c r="F368">
        <v>0.46550000000000002</v>
      </c>
      <c r="H368" t="s">
        <v>500</v>
      </c>
    </row>
    <row r="369" spans="1:8" x14ac:dyDescent="0.25">
      <c r="A369">
        <v>1</v>
      </c>
      <c r="B369" t="s">
        <v>690</v>
      </c>
      <c r="C369">
        <v>0.58079999999999998</v>
      </c>
      <c r="D369">
        <v>1</v>
      </c>
      <c r="E369" t="s">
        <v>334</v>
      </c>
      <c r="F369">
        <v>0.46550000000000002</v>
      </c>
      <c r="H369" t="s">
        <v>501</v>
      </c>
    </row>
    <row r="370" spans="1:8" x14ac:dyDescent="0.25">
      <c r="A370">
        <v>1</v>
      </c>
      <c r="B370" t="s">
        <v>690</v>
      </c>
      <c r="C370">
        <v>0.58079999999999998</v>
      </c>
      <c r="D370">
        <v>1</v>
      </c>
      <c r="E370" t="s">
        <v>334</v>
      </c>
      <c r="F370">
        <v>0.46550000000000002</v>
      </c>
      <c r="H370" t="s">
        <v>502</v>
      </c>
    </row>
    <row r="371" spans="1:8" x14ac:dyDescent="0.25">
      <c r="A371">
        <v>1</v>
      </c>
      <c r="B371" t="s">
        <v>690</v>
      </c>
      <c r="C371">
        <v>0.58079999999999998</v>
      </c>
      <c r="D371">
        <v>1</v>
      </c>
      <c r="E371" t="s">
        <v>334</v>
      </c>
      <c r="F371">
        <v>0.46550000000000002</v>
      </c>
      <c r="H371" t="s">
        <v>504</v>
      </c>
    </row>
    <row r="372" spans="1:8" x14ac:dyDescent="0.25">
      <c r="A372">
        <v>1</v>
      </c>
      <c r="B372" t="s">
        <v>690</v>
      </c>
      <c r="C372">
        <v>0.58120000000000005</v>
      </c>
      <c r="D372">
        <v>1</v>
      </c>
      <c r="E372" t="s">
        <v>334</v>
      </c>
      <c r="F372">
        <v>0.46550000000000002</v>
      </c>
      <c r="H372" t="s">
        <v>229</v>
      </c>
    </row>
    <row r="373" spans="1:8" x14ac:dyDescent="0.25">
      <c r="A373">
        <v>1</v>
      </c>
      <c r="B373" t="s">
        <v>690</v>
      </c>
      <c r="C373">
        <v>0.58120000000000005</v>
      </c>
      <c r="D373">
        <v>1</v>
      </c>
      <c r="E373" t="s">
        <v>334</v>
      </c>
      <c r="F373">
        <v>0.46550000000000002</v>
      </c>
      <c r="H373" t="s">
        <v>518</v>
      </c>
    </row>
    <row r="374" spans="1:8" x14ac:dyDescent="0.25">
      <c r="A374">
        <v>1</v>
      </c>
      <c r="B374" t="s">
        <v>690</v>
      </c>
      <c r="C374">
        <v>0.58120000000000005</v>
      </c>
      <c r="D374">
        <v>1</v>
      </c>
      <c r="E374" t="s">
        <v>334</v>
      </c>
      <c r="F374">
        <v>0.46550000000000002</v>
      </c>
      <c r="H374" t="s">
        <v>620</v>
      </c>
    </row>
    <row r="375" spans="1:8" x14ac:dyDescent="0.25">
      <c r="A375">
        <v>1</v>
      </c>
      <c r="B375" t="s">
        <v>690</v>
      </c>
      <c r="C375">
        <v>0.58130000000000004</v>
      </c>
      <c r="D375">
        <v>1</v>
      </c>
      <c r="E375" t="s">
        <v>334</v>
      </c>
      <c r="F375">
        <v>0.46550000000000002</v>
      </c>
      <c r="H375" t="s">
        <v>522</v>
      </c>
    </row>
    <row r="376" spans="1:8" x14ac:dyDescent="0.25">
      <c r="A376">
        <v>1</v>
      </c>
      <c r="B376" t="s">
        <v>690</v>
      </c>
      <c r="C376">
        <v>0.58179999999999998</v>
      </c>
      <c r="D376">
        <v>1</v>
      </c>
      <c r="E376" t="s">
        <v>334</v>
      </c>
      <c r="F376">
        <v>0.46550000000000002</v>
      </c>
      <c r="H376" t="s">
        <v>523</v>
      </c>
    </row>
    <row r="377" spans="1:8" x14ac:dyDescent="0.25">
      <c r="A377">
        <v>1</v>
      </c>
      <c r="B377" t="s">
        <v>690</v>
      </c>
      <c r="C377">
        <v>0.58179999999999998</v>
      </c>
      <c r="D377">
        <v>1</v>
      </c>
      <c r="E377" t="s">
        <v>334</v>
      </c>
      <c r="F377">
        <v>0.46550000000000002</v>
      </c>
      <c r="H377" t="s">
        <v>524</v>
      </c>
    </row>
    <row r="378" spans="1:8" x14ac:dyDescent="0.25">
      <c r="A378">
        <v>1</v>
      </c>
      <c r="B378" t="s">
        <v>690</v>
      </c>
      <c r="C378">
        <v>0.58179999999999998</v>
      </c>
      <c r="D378">
        <v>1</v>
      </c>
      <c r="E378" t="s">
        <v>334</v>
      </c>
      <c r="F378">
        <v>0.46550000000000002</v>
      </c>
      <c r="H378" t="s">
        <v>525</v>
      </c>
    </row>
    <row r="379" spans="1:8" x14ac:dyDescent="0.25">
      <c r="A379">
        <v>1</v>
      </c>
      <c r="B379" t="s">
        <v>690</v>
      </c>
      <c r="C379">
        <v>0.58179999999999998</v>
      </c>
      <c r="D379">
        <v>1</v>
      </c>
      <c r="E379" t="s">
        <v>334</v>
      </c>
      <c r="F379">
        <v>0.46550000000000002</v>
      </c>
      <c r="H379" t="s">
        <v>526</v>
      </c>
    </row>
    <row r="380" spans="1:8" x14ac:dyDescent="0.25">
      <c r="A380">
        <v>1</v>
      </c>
      <c r="B380" t="s">
        <v>690</v>
      </c>
      <c r="C380">
        <v>0.58179999999999998</v>
      </c>
      <c r="D380">
        <v>1</v>
      </c>
      <c r="E380" t="s">
        <v>334</v>
      </c>
      <c r="F380">
        <v>0.46550000000000002</v>
      </c>
      <c r="H380" t="s">
        <v>527</v>
      </c>
    </row>
    <row r="381" spans="1:8" x14ac:dyDescent="0.25">
      <c r="A381">
        <v>1</v>
      </c>
      <c r="B381" t="s">
        <v>690</v>
      </c>
      <c r="C381">
        <v>0.58179999999999998</v>
      </c>
      <c r="D381">
        <v>1</v>
      </c>
      <c r="E381" t="s">
        <v>334</v>
      </c>
      <c r="F381">
        <v>0.46550000000000002</v>
      </c>
      <c r="H381" t="s">
        <v>528</v>
      </c>
    </row>
    <row r="382" spans="1:8" x14ac:dyDescent="0.25">
      <c r="A382">
        <v>1</v>
      </c>
      <c r="B382" t="s">
        <v>690</v>
      </c>
      <c r="C382">
        <v>0.58179999999999998</v>
      </c>
      <c r="D382">
        <v>1</v>
      </c>
      <c r="E382" t="s">
        <v>334</v>
      </c>
      <c r="F382">
        <v>0.46550000000000002</v>
      </c>
      <c r="H382" t="s">
        <v>529</v>
      </c>
    </row>
    <row r="383" spans="1:8" x14ac:dyDescent="0.25">
      <c r="A383">
        <v>1</v>
      </c>
      <c r="B383" t="s">
        <v>690</v>
      </c>
      <c r="C383">
        <v>0.58179999999999998</v>
      </c>
      <c r="D383">
        <v>1</v>
      </c>
      <c r="E383" t="s">
        <v>334</v>
      </c>
      <c r="F383">
        <v>0.46550000000000002</v>
      </c>
      <c r="H383" t="s">
        <v>532</v>
      </c>
    </row>
    <row r="384" spans="1:8" x14ac:dyDescent="0.25">
      <c r="A384">
        <v>1</v>
      </c>
      <c r="B384" t="s">
        <v>690</v>
      </c>
      <c r="C384">
        <v>0.58240000000000003</v>
      </c>
      <c r="D384">
        <v>1</v>
      </c>
      <c r="E384" t="s">
        <v>334</v>
      </c>
      <c r="F384">
        <v>0.46550000000000002</v>
      </c>
      <c r="H384" t="s">
        <v>533</v>
      </c>
    </row>
    <row r="385" spans="1:8" x14ac:dyDescent="0.25">
      <c r="A385">
        <v>1</v>
      </c>
      <c r="B385" t="s">
        <v>690</v>
      </c>
      <c r="C385">
        <v>0.58240000000000003</v>
      </c>
      <c r="D385">
        <v>1</v>
      </c>
      <c r="E385" t="s">
        <v>334</v>
      </c>
      <c r="F385">
        <v>0.46550000000000002</v>
      </c>
      <c r="H385" t="s">
        <v>237</v>
      </c>
    </row>
    <row r="386" spans="1:8" x14ac:dyDescent="0.25">
      <c r="A386">
        <v>1</v>
      </c>
      <c r="B386" t="s">
        <v>690</v>
      </c>
      <c r="C386">
        <v>0.58240000000000003</v>
      </c>
      <c r="D386">
        <v>1</v>
      </c>
      <c r="E386" t="s">
        <v>334</v>
      </c>
      <c r="F386">
        <v>0.46550000000000002</v>
      </c>
      <c r="H386" t="s">
        <v>336</v>
      </c>
    </row>
    <row r="387" spans="1:8" x14ac:dyDescent="0.25">
      <c r="A387">
        <v>1</v>
      </c>
      <c r="B387" t="s">
        <v>690</v>
      </c>
      <c r="C387">
        <v>0.58240000000000003</v>
      </c>
      <c r="D387">
        <v>1</v>
      </c>
      <c r="E387" t="s">
        <v>334</v>
      </c>
      <c r="F387">
        <v>0.46550000000000002</v>
      </c>
      <c r="H387" t="s">
        <v>537</v>
      </c>
    </row>
    <row r="388" spans="1:8" x14ac:dyDescent="0.25">
      <c r="A388">
        <v>1</v>
      </c>
      <c r="B388" t="s">
        <v>690</v>
      </c>
      <c r="C388">
        <v>0.58309999999999995</v>
      </c>
      <c r="D388">
        <v>1</v>
      </c>
      <c r="E388" t="s">
        <v>334</v>
      </c>
      <c r="F388">
        <v>0.46550000000000002</v>
      </c>
      <c r="H388" t="s">
        <v>540</v>
      </c>
    </row>
    <row r="389" spans="1:8" x14ac:dyDescent="0.25">
      <c r="A389">
        <v>1</v>
      </c>
      <c r="B389" t="s">
        <v>690</v>
      </c>
      <c r="C389">
        <v>0.58309999999999995</v>
      </c>
      <c r="D389">
        <v>1</v>
      </c>
      <c r="E389" t="s">
        <v>334</v>
      </c>
      <c r="F389">
        <v>0.46550000000000002</v>
      </c>
      <c r="H389" t="s">
        <v>543</v>
      </c>
    </row>
    <row r="390" spans="1:8" x14ac:dyDescent="0.25">
      <c r="A390">
        <v>1</v>
      </c>
      <c r="B390" t="s">
        <v>690</v>
      </c>
      <c r="C390">
        <v>0.58309999999999995</v>
      </c>
      <c r="D390">
        <v>1</v>
      </c>
      <c r="E390" t="s">
        <v>334</v>
      </c>
      <c r="F390">
        <v>0.46550000000000002</v>
      </c>
      <c r="H390" t="s">
        <v>544</v>
      </c>
    </row>
    <row r="391" spans="1:8" x14ac:dyDescent="0.25">
      <c r="A391">
        <v>1</v>
      </c>
      <c r="B391" t="s">
        <v>690</v>
      </c>
      <c r="C391">
        <v>0.58309999999999995</v>
      </c>
      <c r="D391">
        <v>1</v>
      </c>
      <c r="E391" t="s">
        <v>334</v>
      </c>
      <c r="F391">
        <v>0.46550000000000002</v>
      </c>
      <c r="H391" t="s">
        <v>545</v>
      </c>
    </row>
    <row r="392" spans="1:8" x14ac:dyDescent="0.25">
      <c r="A392">
        <v>1</v>
      </c>
      <c r="B392" t="s">
        <v>690</v>
      </c>
      <c r="C392">
        <v>0.58309999999999995</v>
      </c>
      <c r="D392">
        <v>1</v>
      </c>
      <c r="E392" t="s">
        <v>334</v>
      </c>
      <c r="F392">
        <v>0.46550000000000002</v>
      </c>
      <c r="H392" t="s">
        <v>546</v>
      </c>
    </row>
    <row r="393" spans="1:8" x14ac:dyDescent="0.25">
      <c r="A393">
        <v>1</v>
      </c>
      <c r="B393" t="s">
        <v>690</v>
      </c>
      <c r="C393">
        <v>0.58309999999999995</v>
      </c>
      <c r="D393">
        <v>1</v>
      </c>
      <c r="E393" t="s">
        <v>334</v>
      </c>
      <c r="F393">
        <v>0.46550000000000002</v>
      </c>
      <c r="H393" t="s">
        <v>547</v>
      </c>
    </row>
    <row r="394" spans="1:8" x14ac:dyDescent="0.25">
      <c r="A394">
        <v>1</v>
      </c>
      <c r="B394" t="s">
        <v>690</v>
      </c>
      <c r="C394">
        <v>0.58309999999999995</v>
      </c>
      <c r="D394">
        <v>1</v>
      </c>
      <c r="E394" t="s">
        <v>334</v>
      </c>
      <c r="F394">
        <v>0.46550000000000002</v>
      </c>
      <c r="H394" t="s">
        <v>548</v>
      </c>
    </row>
    <row r="395" spans="1:8" x14ac:dyDescent="0.25">
      <c r="A395">
        <v>1</v>
      </c>
      <c r="B395" t="s">
        <v>690</v>
      </c>
      <c r="C395">
        <v>0.58309999999999995</v>
      </c>
      <c r="D395">
        <v>1</v>
      </c>
      <c r="E395" t="s">
        <v>334</v>
      </c>
      <c r="F395">
        <v>0.46550000000000002</v>
      </c>
      <c r="H395" t="s">
        <v>549</v>
      </c>
    </row>
    <row r="396" spans="1:8" x14ac:dyDescent="0.25">
      <c r="A396">
        <v>1</v>
      </c>
      <c r="B396" t="s">
        <v>690</v>
      </c>
      <c r="C396">
        <v>0.58309999999999995</v>
      </c>
      <c r="D396">
        <v>1</v>
      </c>
      <c r="E396" t="s">
        <v>334</v>
      </c>
      <c r="F396">
        <v>0.46550000000000002</v>
      </c>
      <c r="H396" t="s">
        <v>550</v>
      </c>
    </row>
    <row r="397" spans="1:8" x14ac:dyDescent="0.25">
      <c r="A397">
        <v>1</v>
      </c>
      <c r="B397" t="s">
        <v>690</v>
      </c>
      <c r="C397">
        <v>0.58309999999999995</v>
      </c>
      <c r="D397">
        <v>1</v>
      </c>
      <c r="E397" t="s">
        <v>334</v>
      </c>
      <c r="F397">
        <v>0.46550000000000002</v>
      </c>
      <c r="H397" t="s">
        <v>551</v>
      </c>
    </row>
    <row r="398" spans="1:8" x14ac:dyDescent="0.25">
      <c r="A398">
        <v>1</v>
      </c>
      <c r="B398" t="s">
        <v>690</v>
      </c>
      <c r="C398">
        <v>0.58309999999999995</v>
      </c>
      <c r="D398">
        <v>1</v>
      </c>
      <c r="E398" t="s">
        <v>334</v>
      </c>
      <c r="F398">
        <v>0.46550000000000002</v>
      </c>
      <c r="H398" t="s">
        <v>555</v>
      </c>
    </row>
    <row r="399" spans="1:8" x14ac:dyDescent="0.25">
      <c r="A399">
        <v>1</v>
      </c>
      <c r="B399" t="s">
        <v>690</v>
      </c>
      <c r="C399">
        <v>0.58309999999999995</v>
      </c>
      <c r="D399">
        <v>1</v>
      </c>
      <c r="E399" t="s">
        <v>334</v>
      </c>
      <c r="F399">
        <v>0.46550000000000002</v>
      </c>
      <c r="H399" t="s">
        <v>556</v>
      </c>
    </row>
    <row r="400" spans="1:8" x14ac:dyDescent="0.25">
      <c r="A400">
        <v>1</v>
      </c>
      <c r="B400" t="s">
        <v>690</v>
      </c>
      <c r="C400">
        <v>0.58309999999999995</v>
      </c>
      <c r="D400">
        <v>1</v>
      </c>
      <c r="E400" t="s">
        <v>334</v>
      </c>
      <c r="F400">
        <v>0.46550000000000002</v>
      </c>
      <c r="H400" t="s">
        <v>557</v>
      </c>
    </row>
    <row r="401" spans="1:8" x14ac:dyDescent="0.25">
      <c r="A401">
        <v>1</v>
      </c>
      <c r="B401" t="s">
        <v>690</v>
      </c>
      <c r="C401">
        <v>0.58309999999999995</v>
      </c>
      <c r="D401">
        <v>1</v>
      </c>
      <c r="E401" t="s">
        <v>334</v>
      </c>
      <c r="F401">
        <v>0.46550000000000002</v>
      </c>
      <c r="H401" t="s">
        <v>558</v>
      </c>
    </row>
    <row r="402" spans="1:8" x14ac:dyDescent="0.25">
      <c r="A402">
        <v>1</v>
      </c>
      <c r="B402" t="s">
        <v>690</v>
      </c>
      <c r="C402">
        <v>0.58309999999999995</v>
      </c>
      <c r="D402">
        <v>1</v>
      </c>
      <c r="E402" t="s">
        <v>334</v>
      </c>
      <c r="F402">
        <v>0.46550000000000002</v>
      </c>
      <c r="H402" t="s">
        <v>559</v>
      </c>
    </row>
    <row r="403" spans="1:8" x14ac:dyDescent="0.25">
      <c r="A403">
        <v>1</v>
      </c>
      <c r="B403" t="s">
        <v>690</v>
      </c>
      <c r="C403">
        <v>0.58309999999999995</v>
      </c>
      <c r="D403">
        <v>1</v>
      </c>
      <c r="E403" t="s">
        <v>334</v>
      </c>
      <c r="F403">
        <v>0.46550000000000002</v>
      </c>
      <c r="H403" t="s">
        <v>560</v>
      </c>
    </row>
    <row r="404" spans="1:8" x14ac:dyDescent="0.25">
      <c r="A404">
        <v>1</v>
      </c>
      <c r="B404" t="s">
        <v>690</v>
      </c>
      <c r="C404">
        <v>0.58309999999999995</v>
      </c>
      <c r="D404">
        <v>1</v>
      </c>
      <c r="E404" t="s">
        <v>334</v>
      </c>
      <c r="F404">
        <v>0.46550000000000002</v>
      </c>
      <c r="H404" t="s">
        <v>561</v>
      </c>
    </row>
    <row r="405" spans="1:8" x14ac:dyDescent="0.25">
      <c r="A405">
        <v>1</v>
      </c>
      <c r="B405" t="s">
        <v>690</v>
      </c>
      <c r="C405">
        <v>0.58309999999999995</v>
      </c>
      <c r="D405">
        <v>1</v>
      </c>
      <c r="E405" t="s">
        <v>334</v>
      </c>
      <c r="F405">
        <v>0.46550000000000002</v>
      </c>
      <c r="H405" t="s">
        <v>562</v>
      </c>
    </row>
    <row r="406" spans="1:8" x14ac:dyDescent="0.25">
      <c r="A406">
        <v>1</v>
      </c>
      <c r="B406" t="s">
        <v>690</v>
      </c>
      <c r="C406">
        <v>0.58309999999999995</v>
      </c>
      <c r="D406">
        <v>1</v>
      </c>
      <c r="E406" t="s">
        <v>334</v>
      </c>
      <c r="F406">
        <v>0.46550000000000002</v>
      </c>
      <c r="H406" t="s">
        <v>563</v>
      </c>
    </row>
    <row r="407" spans="1:8" x14ac:dyDescent="0.25">
      <c r="A407">
        <v>1</v>
      </c>
      <c r="B407" t="s">
        <v>690</v>
      </c>
      <c r="C407">
        <v>0.82220000000000004</v>
      </c>
      <c r="D407">
        <v>0.95669999999999999</v>
      </c>
      <c r="E407" t="s">
        <v>73</v>
      </c>
      <c r="F407">
        <v>0.54220000000000002</v>
      </c>
      <c r="H407" t="s">
        <v>74</v>
      </c>
    </row>
    <row r="408" spans="1:8" x14ac:dyDescent="0.25">
      <c r="A408">
        <v>1</v>
      </c>
      <c r="B408" t="s">
        <v>690</v>
      </c>
      <c r="C408">
        <v>0.82220000000000004</v>
      </c>
      <c r="D408">
        <v>0.95669999999999999</v>
      </c>
      <c r="E408" t="s">
        <v>73</v>
      </c>
      <c r="F408">
        <v>0.54220000000000002</v>
      </c>
      <c r="H408" t="s">
        <v>75</v>
      </c>
    </row>
    <row r="409" spans="1:8" x14ac:dyDescent="0.25">
      <c r="A409">
        <v>1</v>
      </c>
      <c r="B409" t="s">
        <v>690</v>
      </c>
      <c r="C409">
        <v>0.82220000000000004</v>
      </c>
      <c r="D409">
        <v>0.95669999999999999</v>
      </c>
      <c r="E409" t="s">
        <v>73</v>
      </c>
      <c r="F409">
        <v>0.54220000000000002</v>
      </c>
      <c r="H409" t="s">
        <v>76</v>
      </c>
    </row>
    <row r="410" spans="1:8" x14ac:dyDescent="0.25">
      <c r="A410">
        <v>1</v>
      </c>
      <c r="B410" t="s">
        <v>690</v>
      </c>
      <c r="C410">
        <v>0.82220000000000004</v>
      </c>
      <c r="D410">
        <v>0.95669999999999999</v>
      </c>
      <c r="E410" t="s">
        <v>73</v>
      </c>
      <c r="F410">
        <v>0.54220000000000002</v>
      </c>
      <c r="H410" t="s">
        <v>77</v>
      </c>
    </row>
    <row r="411" spans="1:8" x14ac:dyDescent="0.25">
      <c r="A411">
        <v>1</v>
      </c>
      <c r="B411" t="s">
        <v>690</v>
      </c>
      <c r="C411">
        <v>0.82220000000000004</v>
      </c>
      <c r="D411">
        <v>0.95669999999999999</v>
      </c>
      <c r="E411" t="s">
        <v>73</v>
      </c>
      <c r="F411">
        <v>0.54220000000000002</v>
      </c>
      <c r="H411" t="s">
        <v>78</v>
      </c>
    </row>
    <row r="412" spans="1:8" x14ac:dyDescent="0.25">
      <c r="A412">
        <v>1</v>
      </c>
      <c r="B412" t="s">
        <v>690</v>
      </c>
      <c r="C412">
        <v>0.82220000000000004</v>
      </c>
      <c r="D412">
        <v>0.95669999999999999</v>
      </c>
      <c r="E412" t="s">
        <v>73</v>
      </c>
      <c r="F412">
        <v>0.54220000000000002</v>
      </c>
      <c r="H412" t="s">
        <v>79</v>
      </c>
    </row>
    <row r="413" spans="1:8" x14ac:dyDescent="0.25">
      <c r="A413">
        <v>1</v>
      </c>
      <c r="B413" t="s">
        <v>690</v>
      </c>
      <c r="C413">
        <v>0.82220000000000004</v>
      </c>
      <c r="D413">
        <v>0.95669999999999999</v>
      </c>
      <c r="E413" t="s">
        <v>73</v>
      </c>
      <c r="F413">
        <v>0.54220000000000002</v>
      </c>
      <c r="H413" t="s">
        <v>80</v>
      </c>
    </row>
    <row r="414" spans="1:8" x14ac:dyDescent="0.25">
      <c r="A414">
        <v>1</v>
      </c>
      <c r="B414" t="s">
        <v>690</v>
      </c>
      <c r="C414">
        <v>0.82220000000000004</v>
      </c>
      <c r="D414">
        <v>0.95669999999999999</v>
      </c>
      <c r="E414" t="s">
        <v>73</v>
      </c>
      <c r="F414">
        <v>0.54220000000000002</v>
      </c>
      <c r="H414" t="s">
        <v>81</v>
      </c>
    </row>
    <row r="415" spans="1:8" x14ac:dyDescent="0.25">
      <c r="A415">
        <v>1</v>
      </c>
      <c r="B415" t="s">
        <v>690</v>
      </c>
      <c r="C415">
        <v>0.82220000000000004</v>
      </c>
      <c r="D415">
        <v>0.95669999999999999</v>
      </c>
      <c r="E415" t="s">
        <v>73</v>
      </c>
      <c r="F415">
        <v>0.54220000000000002</v>
      </c>
      <c r="H415" t="s">
        <v>82</v>
      </c>
    </row>
    <row r="416" spans="1:8" x14ac:dyDescent="0.25">
      <c r="A416">
        <v>1</v>
      </c>
      <c r="B416" t="s">
        <v>690</v>
      </c>
      <c r="C416">
        <v>0.82220000000000004</v>
      </c>
      <c r="D416">
        <v>0.95669999999999999</v>
      </c>
      <c r="E416" t="s">
        <v>73</v>
      </c>
      <c r="F416">
        <v>0.54220000000000002</v>
      </c>
      <c r="H416" t="s">
        <v>83</v>
      </c>
    </row>
    <row r="417" spans="1:8" x14ac:dyDescent="0.25">
      <c r="A417">
        <v>1</v>
      </c>
      <c r="B417" t="s">
        <v>690</v>
      </c>
      <c r="C417">
        <v>0.82220000000000004</v>
      </c>
      <c r="D417">
        <v>0.95669999999999999</v>
      </c>
      <c r="E417" t="s">
        <v>73</v>
      </c>
      <c r="F417">
        <v>0.54220000000000002</v>
      </c>
      <c r="H417" t="s">
        <v>84</v>
      </c>
    </row>
    <row r="418" spans="1:8" x14ac:dyDescent="0.25">
      <c r="A418">
        <v>1</v>
      </c>
      <c r="B418" t="s">
        <v>690</v>
      </c>
      <c r="C418">
        <v>0.82220000000000004</v>
      </c>
      <c r="D418">
        <v>0.95669999999999999</v>
      </c>
      <c r="E418" t="s">
        <v>73</v>
      </c>
      <c r="F418">
        <v>0.54220000000000002</v>
      </c>
      <c r="H418" t="s">
        <v>85</v>
      </c>
    </row>
    <row r="419" spans="1:8" x14ac:dyDescent="0.25">
      <c r="A419">
        <v>1</v>
      </c>
      <c r="B419" t="s">
        <v>690</v>
      </c>
      <c r="C419">
        <v>0.82220000000000004</v>
      </c>
      <c r="D419">
        <v>0.95669999999999999</v>
      </c>
      <c r="E419" t="s">
        <v>73</v>
      </c>
      <c r="F419">
        <v>0.54220000000000002</v>
      </c>
      <c r="H419" t="s">
        <v>86</v>
      </c>
    </row>
    <row r="420" spans="1:8" x14ac:dyDescent="0.25">
      <c r="A420">
        <v>1</v>
      </c>
      <c r="B420" t="s">
        <v>690</v>
      </c>
      <c r="C420">
        <v>0.82220000000000004</v>
      </c>
      <c r="D420">
        <v>0.95669999999999999</v>
      </c>
      <c r="E420" t="s">
        <v>73</v>
      </c>
      <c r="F420">
        <v>0.54220000000000002</v>
      </c>
      <c r="H420" t="s">
        <v>87</v>
      </c>
    </row>
    <row r="421" spans="1:8" x14ac:dyDescent="0.25">
      <c r="A421">
        <v>1</v>
      </c>
      <c r="B421" t="s">
        <v>690</v>
      </c>
      <c r="C421">
        <v>0.82220000000000004</v>
      </c>
      <c r="D421">
        <v>0.95669999999999999</v>
      </c>
      <c r="E421" t="s">
        <v>73</v>
      </c>
      <c r="F421">
        <v>0.54220000000000002</v>
      </c>
      <c r="H421" t="s">
        <v>88</v>
      </c>
    </row>
    <row r="422" spans="1:8" x14ac:dyDescent="0.25">
      <c r="A422">
        <v>1</v>
      </c>
      <c r="B422" t="s">
        <v>690</v>
      </c>
      <c r="C422">
        <v>0.82220000000000004</v>
      </c>
      <c r="D422">
        <v>0.95669999999999999</v>
      </c>
      <c r="E422" t="s">
        <v>73</v>
      </c>
      <c r="F422">
        <v>0.54220000000000002</v>
      </c>
      <c r="H422" t="s">
        <v>89</v>
      </c>
    </row>
    <row r="423" spans="1:8" x14ac:dyDescent="0.25">
      <c r="A423">
        <v>1</v>
      </c>
      <c r="B423" t="s">
        <v>690</v>
      </c>
      <c r="C423">
        <v>0.82220000000000004</v>
      </c>
      <c r="D423">
        <v>0.95669999999999999</v>
      </c>
      <c r="E423" t="s">
        <v>73</v>
      </c>
      <c r="F423">
        <v>0.54220000000000002</v>
      </c>
      <c r="H423" t="s">
        <v>90</v>
      </c>
    </row>
    <row r="424" spans="1:8" x14ac:dyDescent="0.25">
      <c r="A424">
        <v>1</v>
      </c>
      <c r="B424" t="s">
        <v>690</v>
      </c>
      <c r="C424">
        <v>0.82220000000000004</v>
      </c>
      <c r="D424">
        <v>0.95669999999999999</v>
      </c>
      <c r="E424" t="s">
        <v>73</v>
      </c>
      <c r="F424">
        <v>0.54220000000000002</v>
      </c>
      <c r="H424" t="s">
        <v>91</v>
      </c>
    </row>
    <row r="425" spans="1:8" x14ac:dyDescent="0.25">
      <c r="A425">
        <v>1</v>
      </c>
      <c r="B425" t="s">
        <v>690</v>
      </c>
      <c r="C425">
        <v>0.82220000000000004</v>
      </c>
      <c r="D425">
        <v>0.95669999999999999</v>
      </c>
      <c r="E425" t="s">
        <v>73</v>
      </c>
      <c r="F425">
        <v>0.54220000000000002</v>
      </c>
      <c r="H425" t="s">
        <v>92</v>
      </c>
    </row>
    <row r="426" spans="1:8" x14ac:dyDescent="0.25">
      <c r="A426">
        <v>1</v>
      </c>
      <c r="B426" t="s">
        <v>690</v>
      </c>
      <c r="C426">
        <v>0.82220000000000004</v>
      </c>
      <c r="D426">
        <v>0.95669999999999999</v>
      </c>
      <c r="E426" t="s">
        <v>73</v>
      </c>
      <c r="F426">
        <v>0.54220000000000002</v>
      </c>
      <c r="H426" t="s">
        <v>93</v>
      </c>
    </row>
    <row r="427" spans="1:8" x14ac:dyDescent="0.25">
      <c r="A427">
        <v>1</v>
      </c>
      <c r="B427" t="s">
        <v>690</v>
      </c>
      <c r="C427">
        <v>0.82220000000000004</v>
      </c>
      <c r="D427">
        <v>0.95669999999999999</v>
      </c>
      <c r="E427" t="s">
        <v>73</v>
      </c>
      <c r="F427">
        <v>0.54220000000000002</v>
      </c>
      <c r="H427" t="s">
        <v>94</v>
      </c>
    </row>
    <row r="428" spans="1:8" x14ac:dyDescent="0.25">
      <c r="A428">
        <v>1</v>
      </c>
      <c r="B428" t="s">
        <v>690</v>
      </c>
      <c r="C428">
        <v>0.82220000000000004</v>
      </c>
      <c r="D428">
        <v>0.95669999999999999</v>
      </c>
      <c r="E428" t="s">
        <v>73</v>
      </c>
      <c r="F428">
        <v>0.54220000000000002</v>
      </c>
      <c r="H428" t="s">
        <v>95</v>
      </c>
    </row>
    <row r="429" spans="1:8" x14ac:dyDescent="0.25">
      <c r="A429">
        <v>1</v>
      </c>
      <c r="B429" t="s">
        <v>690</v>
      </c>
      <c r="C429">
        <v>0.82220000000000004</v>
      </c>
      <c r="D429">
        <v>0.95669999999999999</v>
      </c>
      <c r="E429" t="s">
        <v>73</v>
      </c>
      <c r="F429">
        <v>0.54220000000000002</v>
      </c>
      <c r="H429" t="s">
        <v>96</v>
      </c>
    </row>
    <row r="430" spans="1:8" x14ac:dyDescent="0.25">
      <c r="A430">
        <v>1</v>
      </c>
      <c r="B430" t="s">
        <v>690</v>
      </c>
      <c r="C430">
        <v>0.82220000000000004</v>
      </c>
      <c r="D430">
        <v>0.95669999999999999</v>
      </c>
      <c r="E430" t="s">
        <v>73</v>
      </c>
      <c r="F430">
        <v>0.54220000000000002</v>
      </c>
      <c r="H430" t="s">
        <v>97</v>
      </c>
    </row>
    <row r="431" spans="1:8" x14ac:dyDescent="0.25">
      <c r="A431">
        <v>1</v>
      </c>
      <c r="B431" t="s">
        <v>690</v>
      </c>
      <c r="C431">
        <v>0.82220000000000004</v>
      </c>
      <c r="D431">
        <v>0.95669999999999999</v>
      </c>
      <c r="E431" t="s">
        <v>73</v>
      </c>
      <c r="F431">
        <v>0.54220000000000002</v>
      </c>
      <c r="H431" t="s">
        <v>98</v>
      </c>
    </row>
    <row r="432" spans="1:8" x14ac:dyDescent="0.25">
      <c r="A432">
        <v>1</v>
      </c>
      <c r="B432" t="s">
        <v>690</v>
      </c>
      <c r="C432">
        <v>0.82220000000000004</v>
      </c>
      <c r="D432">
        <v>0.95669999999999999</v>
      </c>
      <c r="E432" t="s">
        <v>73</v>
      </c>
      <c r="F432">
        <v>0.54220000000000002</v>
      </c>
      <c r="H432" t="s">
        <v>99</v>
      </c>
    </row>
    <row r="433" spans="1:8" x14ac:dyDescent="0.25">
      <c r="A433">
        <v>1</v>
      </c>
      <c r="B433" t="s">
        <v>690</v>
      </c>
      <c r="C433">
        <v>0.82220000000000004</v>
      </c>
      <c r="D433">
        <v>0.95669999999999999</v>
      </c>
      <c r="E433" t="s">
        <v>73</v>
      </c>
      <c r="F433">
        <v>0.54220000000000002</v>
      </c>
      <c r="H433" t="s">
        <v>100</v>
      </c>
    </row>
    <row r="434" spans="1:8" x14ac:dyDescent="0.25">
      <c r="A434">
        <v>1</v>
      </c>
      <c r="B434" t="s">
        <v>690</v>
      </c>
      <c r="C434">
        <v>0.82220000000000004</v>
      </c>
      <c r="D434">
        <v>0.95669999999999999</v>
      </c>
      <c r="E434" t="s">
        <v>73</v>
      </c>
      <c r="F434">
        <v>0.54220000000000002</v>
      </c>
      <c r="H434" t="s">
        <v>101</v>
      </c>
    </row>
    <row r="435" spans="1:8" x14ac:dyDescent="0.25">
      <c r="A435">
        <v>1</v>
      </c>
      <c r="B435" t="s">
        <v>690</v>
      </c>
      <c r="C435">
        <v>0.82220000000000004</v>
      </c>
      <c r="D435">
        <v>0.95669999999999999</v>
      </c>
      <c r="E435" t="s">
        <v>73</v>
      </c>
      <c r="F435">
        <v>0.54220000000000002</v>
      </c>
      <c r="H435" t="s">
        <v>102</v>
      </c>
    </row>
    <row r="436" spans="1:8" x14ac:dyDescent="0.25">
      <c r="A436">
        <v>1</v>
      </c>
      <c r="B436" t="s">
        <v>690</v>
      </c>
      <c r="C436">
        <v>0.82220000000000004</v>
      </c>
      <c r="D436">
        <v>0.95669999999999999</v>
      </c>
      <c r="E436" t="s">
        <v>73</v>
      </c>
      <c r="F436">
        <v>0.54220000000000002</v>
      </c>
      <c r="H436" t="s">
        <v>103</v>
      </c>
    </row>
    <row r="437" spans="1:8" x14ac:dyDescent="0.25">
      <c r="A437">
        <v>1</v>
      </c>
      <c r="B437" t="s">
        <v>690</v>
      </c>
      <c r="C437">
        <v>0.82220000000000004</v>
      </c>
      <c r="D437">
        <v>0.95669999999999999</v>
      </c>
      <c r="E437" t="s">
        <v>73</v>
      </c>
      <c r="F437">
        <v>0.54220000000000002</v>
      </c>
      <c r="H437" t="s">
        <v>104</v>
      </c>
    </row>
    <row r="438" spans="1:8" x14ac:dyDescent="0.25">
      <c r="A438">
        <v>1</v>
      </c>
      <c r="B438" t="s">
        <v>690</v>
      </c>
      <c r="C438">
        <v>0.82220000000000004</v>
      </c>
      <c r="D438">
        <v>0.95669999999999999</v>
      </c>
      <c r="E438" t="s">
        <v>73</v>
      </c>
      <c r="F438">
        <v>0.54220000000000002</v>
      </c>
      <c r="H438" t="s">
        <v>105</v>
      </c>
    </row>
    <row r="439" spans="1:8" x14ac:dyDescent="0.25">
      <c r="A439">
        <v>1</v>
      </c>
      <c r="B439" t="s">
        <v>690</v>
      </c>
      <c r="C439">
        <v>0.82220000000000004</v>
      </c>
      <c r="D439">
        <v>0.95669999999999999</v>
      </c>
      <c r="E439" t="s">
        <v>73</v>
      </c>
      <c r="F439">
        <v>0.54220000000000002</v>
      </c>
      <c r="H439" t="s">
        <v>106</v>
      </c>
    </row>
    <row r="440" spans="1:8" x14ac:dyDescent="0.25">
      <c r="A440">
        <v>1</v>
      </c>
      <c r="B440" t="s">
        <v>690</v>
      </c>
      <c r="C440">
        <v>0.82220000000000004</v>
      </c>
      <c r="D440">
        <v>0.95669999999999999</v>
      </c>
      <c r="E440" t="s">
        <v>73</v>
      </c>
      <c r="F440">
        <v>0.54220000000000002</v>
      </c>
      <c r="H440" t="s">
        <v>107</v>
      </c>
    </row>
    <row r="441" spans="1:8" x14ac:dyDescent="0.25">
      <c r="A441">
        <v>1</v>
      </c>
      <c r="B441" t="s">
        <v>690</v>
      </c>
      <c r="C441">
        <v>0.82220000000000004</v>
      </c>
      <c r="D441">
        <v>0.95669999999999999</v>
      </c>
      <c r="E441" t="s">
        <v>73</v>
      </c>
      <c r="F441">
        <v>0.54220000000000002</v>
      </c>
      <c r="H441" t="s">
        <v>108</v>
      </c>
    </row>
    <row r="442" spans="1:8" x14ac:dyDescent="0.25">
      <c r="A442">
        <v>1</v>
      </c>
      <c r="B442" t="s">
        <v>690</v>
      </c>
      <c r="C442">
        <v>0.82220000000000004</v>
      </c>
      <c r="D442">
        <v>0.95669999999999999</v>
      </c>
      <c r="E442" t="s">
        <v>73</v>
      </c>
      <c r="F442">
        <v>0.54220000000000002</v>
      </c>
      <c r="H442" t="s">
        <v>109</v>
      </c>
    </row>
    <row r="443" spans="1:8" x14ac:dyDescent="0.25">
      <c r="A443">
        <v>1</v>
      </c>
      <c r="B443" t="s">
        <v>690</v>
      </c>
      <c r="C443">
        <v>0.82220000000000004</v>
      </c>
      <c r="D443">
        <v>0.95669999999999999</v>
      </c>
      <c r="E443" t="s">
        <v>73</v>
      </c>
      <c r="F443">
        <v>0.54220000000000002</v>
      </c>
      <c r="H443" t="s">
        <v>110</v>
      </c>
    </row>
    <row r="444" spans="1:8" x14ac:dyDescent="0.25">
      <c r="A444">
        <v>1</v>
      </c>
      <c r="B444" t="s">
        <v>690</v>
      </c>
      <c r="C444">
        <v>0.82220000000000004</v>
      </c>
      <c r="D444">
        <v>0.95669999999999999</v>
      </c>
      <c r="E444" t="s">
        <v>73</v>
      </c>
      <c r="F444">
        <v>0.54220000000000002</v>
      </c>
      <c r="H444" t="s">
        <v>111</v>
      </c>
    </row>
    <row r="445" spans="1:8" x14ac:dyDescent="0.25">
      <c r="A445">
        <v>1</v>
      </c>
      <c r="B445" t="s">
        <v>690</v>
      </c>
      <c r="C445">
        <v>0.82220000000000004</v>
      </c>
      <c r="D445">
        <v>0.95669999999999999</v>
      </c>
      <c r="E445" t="s">
        <v>73</v>
      </c>
      <c r="F445">
        <v>0.54220000000000002</v>
      </c>
      <c r="H445" t="s">
        <v>112</v>
      </c>
    </row>
    <row r="446" spans="1:8" x14ac:dyDescent="0.25">
      <c r="A446">
        <v>1</v>
      </c>
      <c r="B446" t="s">
        <v>690</v>
      </c>
      <c r="C446">
        <v>0.82220000000000004</v>
      </c>
      <c r="D446">
        <v>0.95669999999999999</v>
      </c>
      <c r="E446" t="s">
        <v>73</v>
      </c>
      <c r="F446">
        <v>0.54220000000000002</v>
      </c>
      <c r="H446" t="s">
        <v>113</v>
      </c>
    </row>
    <row r="447" spans="1:8" x14ac:dyDescent="0.25">
      <c r="A447">
        <v>1</v>
      </c>
      <c r="B447" t="s">
        <v>690</v>
      </c>
      <c r="C447">
        <v>0.82220000000000004</v>
      </c>
      <c r="D447">
        <v>0.95669999999999999</v>
      </c>
      <c r="E447" t="s">
        <v>73</v>
      </c>
      <c r="F447">
        <v>0.54220000000000002</v>
      </c>
      <c r="H447" t="s">
        <v>114</v>
      </c>
    </row>
    <row r="448" spans="1:8" x14ac:dyDescent="0.25">
      <c r="A448">
        <v>1</v>
      </c>
      <c r="B448" t="s">
        <v>690</v>
      </c>
      <c r="C448">
        <v>0.82220000000000004</v>
      </c>
      <c r="D448">
        <v>0.95669999999999999</v>
      </c>
      <c r="E448" t="s">
        <v>73</v>
      </c>
      <c r="F448">
        <v>0.54220000000000002</v>
      </c>
      <c r="H448" t="s">
        <v>115</v>
      </c>
    </row>
    <row r="449" spans="1:8" x14ac:dyDescent="0.25">
      <c r="A449">
        <v>1</v>
      </c>
      <c r="B449" t="s">
        <v>690</v>
      </c>
      <c r="C449">
        <v>0.82220000000000004</v>
      </c>
      <c r="D449">
        <v>0.95669999999999999</v>
      </c>
      <c r="E449" t="s">
        <v>73</v>
      </c>
      <c r="F449">
        <v>0.54220000000000002</v>
      </c>
      <c r="H449" t="s">
        <v>116</v>
      </c>
    </row>
    <row r="450" spans="1:8" x14ac:dyDescent="0.25">
      <c r="A450">
        <v>1</v>
      </c>
      <c r="B450" t="s">
        <v>690</v>
      </c>
      <c r="C450">
        <v>0.82220000000000004</v>
      </c>
      <c r="D450">
        <v>0.95669999999999999</v>
      </c>
      <c r="E450" t="s">
        <v>73</v>
      </c>
      <c r="F450">
        <v>0.54220000000000002</v>
      </c>
      <c r="H450" t="s">
        <v>117</v>
      </c>
    </row>
    <row r="451" spans="1:8" x14ac:dyDescent="0.25">
      <c r="A451">
        <v>1</v>
      </c>
      <c r="B451" t="s">
        <v>690</v>
      </c>
      <c r="C451">
        <v>0.82220000000000004</v>
      </c>
      <c r="D451">
        <v>0.95669999999999999</v>
      </c>
      <c r="E451" t="s">
        <v>73</v>
      </c>
      <c r="F451">
        <v>0.54220000000000002</v>
      </c>
      <c r="H451" t="s">
        <v>118</v>
      </c>
    </row>
    <row r="452" spans="1:8" x14ac:dyDescent="0.25">
      <c r="A452">
        <v>1</v>
      </c>
      <c r="B452" t="s">
        <v>690</v>
      </c>
      <c r="C452">
        <v>0.82220000000000004</v>
      </c>
      <c r="D452">
        <v>0.95669999999999999</v>
      </c>
      <c r="E452" t="s">
        <v>73</v>
      </c>
      <c r="F452">
        <v>0.54220000000000002</v>
      </c>
      <c r="H452" t="s">
        <v>120</v>
      </c>
    </row>
    <row r="453" spans="1:8" x14ac:dyDescent="0.25">
      <c r="A453">
        <v>1</v>
      </c>
      <c r="B453" t="s">
        <v>690</v>
      </c>
      <c r="C453">
        <v>0.82220000000000004</v>
      </c>
      <c r="D453">
        <v>0.95669999999999999</v>
      </c>
      <c r="E453" t="s">
        <v>73</v>
      </c>
      <c r="F453">
        <v>0.54220000000000002</v>
      </c>
      <c r="H453" t="s">
        <v>121</v>
      </c>
    </row>
    <row r="454" spans="1:8" x14ac:dyDescent="0.25">
      <c r="A454">
        <v>1</v>
      </c>
      <c r="B454" t="s">
        <v>690</v>
      </c>
      <c r="C454">
        <v>0.82220000000000004</v>
      </c>
      <c r="D454">
        <v>0.95669999999999999</v>
      </c>
      <c r="E454" t="s">
        <v>73</v>
      </c>
      <c r="F454">
        <v>0.54220000000000002</v>
      </c>
      <c r="H454" t="s">
        <v>122</v>
      </c>
    </row>
    <row r="455" spans="1:8" x14ac:dyDescent="0.25">
      <c r="A455">
        <v>1</v>
      </c>
      <c r="B455" t="s">
        <v>690</v>
      </c>
      <c r="C455">
        <v>0.82220000000000004</v>
      </c>
      <c r="D455">
        <v>0.95669999999999999</v>
      </c>
      <c r="E455" t="s">
        <v>73</v>
      </c>
      <c r="F455">
        <v>0.54220000000000002</v>
      </c>
      <c r="H455" t="s">
        <v>123</v>
      </c>
    </row>
    <row r="456" spans="1:8" x14ac:dyDescent="0.25">
      <c r="A456">
        <v>1</v>
      </c>
      <c r="B456" t="s">
        <v>690</v>
      </c>
      <c r="C456">
        <v>0.82220000000000004</v>
      </c>
      <c r="D456">
        <v>0.95669999999999999</v>
      </c>
      <c r="E456" t="s">
        <v>73</v>
      </c>
      <c r="F456">
        <v>0.54220000000000002</v>
      </c>
      <c r="H456" t="s">
        <v>124</v>
      </c>
    </row>
    <row r="457" spans="1:8" x14ac:dyDescent="0.25">
      <c r="A457">
        <v>1</v>
      </c>
      <c r="B457" t="s">
        <v>690</v>
      </c>
      <c r="C457">
        <v>0.82220000000000004</v>
      </c>
      <c r="D457">
        <v>0.95669999999999999</v>
      </c>
      <c r="E457" t="s">
        <v>73</v>
      </c>
      <c r="F457">
        <v>0.54220000000000002</v>
      </c>
      <c r="H457" t="s">
        <v>125</v>
      </c>
    </row>
    <row r="458" spans="1:8" x14ac:dyDescent="0.25">
      <c r="A458">
        <v>1</v>
      </c>
      <c r="B458" t="s">
        <v>690</v>
      </c>
      <c r="C458">
        <v>0.82220000000000004</v>
      </c>
      <c r="D458">
        <v>0.95669999999999999</v>
      </c>
      <c r="E458" t="s">
        <v>73</v>
      </c>
      <c r="F458">
        <v>0.54220000000000002</v>
      </c>
      <c r="H458" t="s">
        <v>126</v>
      </c>
    </row>
    <row r="459" spans="1:8" x14ac:dyDescent="0.25">
      <c r="A459">
        <v>1</v>
      </c>
      <c r="B459" t="s">
        <v>690</v>
      </c>
      <c r="C459">
        <v>0.82220000000000004</v>
      </c>
      <c r="D459">
        <v>0.95669999999999999</v>
      </c>
      <c r="E459" t="s">
        <v>73</v>
      </c>
      <c r="F459">
        <v>0.54220000000000002</v>
      </c>
      <c r="H459" t="s">
        <v>127</v>
      </c>
    </row>
    <row r="460" spans="1:8" x14ac:dyDescent="0.25">
      <c r="A460">
        <v>1</v>
      </c>
      <c r="B460" t="s">
        <v>690</v>
      </c>
      <c r="C460">
        <v>0.82220000000000004</v>
      </c>
      <c r="D460">
        <v>0.95669999999999999</v>
      </c>
      <c r="E460" t="s">
        <v>73</v>
      </c>
      <c r="F460">
        <v>0.54220000000000002</v>
      </c>
      <c r="H460" t="s">
        <v>128</v>
      </c>
    </row>
    <row r="461" spans="1:8" x14ac:dyDescent="0.25">
      <c r="A461">
        <v>1</v>
      </c>
      <c r="B461" t="s">
        <v>690</v>
      </c>
      <c r="C461">
        <v>0.82220000000000004</v>
      </c>
      <c r="D461">
        <v>0.95669999999999999</v>
      </c>
      <c r="E461" t="s">
        <v>73</v>
      </c>
      <c r="F461">
        <v>0.54220000000000002</v>
      </c>
      <c r="H461" t="s">
        <v>129</v>
      </c>
    </row>
  </sheetData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7A2477-2A4B-4C28-BC43-565DE534B9E5}">
  <dimension ref="A1:H6"/>
  <sheetViews>
    <sheetView workbookViewId="0">
      <selection activeCell="I22" sqref="I22"/>
    </sheetView>
  </sheetViews>
  <sheetFormatPr defaultRowHeight="15" x14ac:dyDescent="0.25"/>
  <cols>
    <col min="1" max="1" width="10.85546875" customWidth="1"/>
    <col min="3" max="3" width="16.42578125" customWidth="1"/>
    <col min="4" max="4" width="15.42578125" customWidth="1"/>
    <col min="5" max="5" width="16.140625" customWidth="1"/>
    <col min="6" max="6" width="28.28515625" customWidth="1"/>
    <col min="7" max="7" width="15.28515625" customWidth="1"/>
    <col min="8" max="8" width="11.140625" customWidth="1"/>
  </cols>
  <sheetData>
    <row r="1" spans="1:8" x14ac:dyDescent="0.25">
      <c r="A1" s="3" t="s">
        <v>634</v>
      </c>
    </row>
    <row r="2" spans="1:8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</row>
    <row r="3" spans="1:8" x14ac:dyDescent="0.25">
      <c r="A3">
        <v>1</v>
      </c>
      <c r="B3" t="s">
        <v>694</v>
      </c>
      <c r="C3">
        <v>0.3211</v>
      </c>
      <c r="D3">
        <v>0.6109</v>
      </c>
      <c r="E3" t="s">
        <v>295</v>
      </c>
      <c r="F3">
        <v>0.19700000000000001</v>
      </c>
      <c r="H3" t="s">
        <v>135</v>
      </c>
    </row>
    <row r="4" spans="1:8" x14ac:dyDescent="0.25">
      <c r="A4">
        <v>1</v>
      </c>
      <c r="B4" t="s">
        <v>695</v>
      </c>
      <c r="C4">
        <v>0.79279999999999995</v>
      </c>
      <c r="D4">
        <v>0.85250000000000004</v>
      </c>
      <c r="E4" t="s">
        <v>296</v>
      </c>
      <c r="F4">
        <v>0.91910000000000003</v>
      </c>
      <c r="H4" t="s">
        <v>297</v>
      </c>
    </row>
    <row r="5" spans="1:8" x14ac:dyDescent="0.25">
      <c r="A5">
        <v>1</v>
      </c>
      <c r="B5" t="s">
        <v>690</v>
      </c>
      <c r="C5">
        <v>0.58079999999999998</v>
      </c>
      <c r="D5">
        <v>1</v>
      </c>
      <c r="E5" t="s">
        <v>334</v>
      </c>
      <c r="F5">
        <v>0.46550000000000002</v>
      </c>
      <c r="H5" t="s">
        <v>72</v>
      </c>
    </row>
    <row r="6" spans="1:8" x14ac:dyDescent="0.25">
      <c r="A6">
        <v>1</v>
      </c>
      <c r="B6" t="s">
        <v>690</v>
      </c>
      <c r="C6">
        <v>0.82220000000000004</v>
      </c>
      <c r="D6">
        <v>0.95669999999999999</v>
      </c>
      <c r="E6" t="s">
        <v>73</v>
      </c>
      <c r="F6">
        <v>0.54220000000000002</v>
      </c>
      <c r="H6" t="s">
        <v>74</v>
      </c>
    </row>
  </sheetData>
  <pageMargins left="0.7" right="0.7" top="0.75" bottom="0.75" header="0.3" footer="0.3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E7814F-E98B-4769-B315-76ED5F4C1DEC}">
  <dimension ref="A1:H498"/>
  <sheetViews>
    <sheetView workbookViewId="0">
      <selection activeCell="X36" sqref="X36"/>
    </sheetView>
  </sheetViews>
  <sheetFormatPr defaultRowHeight="15" x14ac:dyDescent="0.25"/>
  <cols>
    <col min="1" max="1" width="10.85546875" customWidth="1"/>
    <col min="3" max="3" width="16.42578125" customWidth="1"/>
    <col min="4" max="4" width="15.42578125" customWidth="1"/>
    <col min="5" max="5" width="16.140625" customWidth="1"/>
    <col min="6" max="6" width="28.28515625" customWidth="1"/>
    <col min="7" max="7" width="15.28515625" customWidth="1"/>
    <col min="8" max="8" width="11.140625" customWidth="1"/>
  </cols>
  <sheetData>
    <row r="1" spans="1:8" x14ac:dyDescent="0.25">
      <c r="A1" s="3" t="s">
        <v>635</v>
      </c>
    </row>
    <row r="2" spans="1:8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</row>
    <row r="3" spans="1:8" x14ac:dyDescent="0.25">
      <c r="A3">
        <v>1</v>
      </c>
      <c r="B3" t="s">
        <v>612</v>
      </c>
      <c r="C3">
        <v>0.99519999999999997</v>
      </c>
      <c r="D3">
        <v>1</v>
      </c>
      <c r="E3" t="s">
        <v>391</v>
      </c>
      <c r="F3">
        <v>0.94650000000000001</v>
      </c>
      <c r="H3" t="s">
        <v>587</v>
      </c>
    </row>
    <row r="4" spans="1:8" x14ac:dyDescent="0.25">
      <c r="A4">
        <v>1</v>
      </c>
      <c r="B4" t="s">
        <v>612</v>
      </c>
      <c r="C4">
        <v>0.99519999999999997</v>
      </c>
      <c r="D4">
        <v>1</v>
      </c>
      <c r="E4" t="s">
        <v>391</v>
      </c>
      <c r="F4">
        <v>0.94650000000000001</v>
      </c>
      <c r="H4" t="s">
        <v>416</v>
      </c>
    </row>
    <row r="5" spans="1:8" x14ac:dyDescent="0.25">
      <c r="A5">
        <v>1</v>
      </c>
      <c r="B5" t="s">
        <v>612</v>
      </c>
      <c r="C5">
        <v>0.99519999999999997</v>
      </c>
      <c r="D5">
        <v>1</v>
      </c>
      <c r="E5" t="s">
        <v>391</v>
      </c>
      <c r="F5">
        <v>0.94650000000000001</v>
      </c>
      <c r="H5" t="s">
        <v>404</v>
      </c>
    </row>
    <row r="6" spans="1:8" x14ac:dyDescent="0.25">
      <c r="A6">
        <v>1</v>
      </c>
      <c r="B6" t="s">
        <v>612</v>
      </c>
      <c r="C6">
        <v>0.99509999999999998</v>
      </c>
      <c r="D6">
        <v>1</v>
      </c>
      <c r="E6" t="s">
        <v>391</v>
      </c>
      <c r="F6">
        <v>0.94650000000000001</v>
      </c>
      <c r="H6" t="s">
        <v>400</v>
      </c>
    </row>
    <row r="7" spans="1:8" x14ac:dyDescent="0.25">
      <c r="A7">
        <v>1</v>
      </c>
      <c r="B7" t="s">
        <v>612</v>
      </c>
      <c r="C7">
        <v>0.99509999999999998</v>
      </c>
      <c r="D7">
        <v>1</v>
      </c>
      <c r="E7" t="s">
        <v>391</v>
      </c>
      <c r="F7">
        <v>0.94650000000000001</v>
      </c>
      <c r="H7" t="s">
        <v>393</v>
      </c>
    </row>
    <row r="8" spans="1:8" x14ac:dyDescent="0.25">
      <c r="A8">
        <v>1</v>
      </c>
      <c r="B8" t="s">
        <v>612</v>
      </c>
      <c r="C8">
        <v>0.99509999999999998</v>
      </c>
      <c r="D8">
        <v>1</v>
      </c>
      <c r="E8" t="s">
        <v>391</v>
      </c>
      <c r="F8">
        <v>0.94650000000000001</v>
      </c>
      <c r="H8" t="s">
        <v>402</v>
      </c>
    </row>
    <row r="9" spans="1:8" x14ac:dyDescent="0.25">
      <c r="A9">
        <v>1</v>
      </c>
      <c r="B9" t="s">
        <v>612</v>
      </c>
      <c r="C9">
        <v>0.99509999999999998</v>
      </c>
      <c r="D9">
        <v>1</v>
      </c>
      <c r="E9" t="s">
        <v>391</v>
      </c>
      <c r="F9">
        <v>0.94650000000000001</v>
      </c>
      <c r="H9" t="s">
        <v>415</v>
      </c>
    </row>
    <row r="10" spans="1:8" x14ac:dyDescent="0.25">
      <c r="A10">
        <v>1</v>
      </c>
      <c r="B10" t="s">
        <v>612</v>
      </c>
      <c r="C10">
        <v>0.99509999999999998</v>
      </c>
      <c r="D10">
        <v>1</v>
      </c>
      <c r="E10" t="s">
        <v>391</v>
      </c>
      <c r="F10">
        <v>0.94650000000000001</v>
      </c>
      <c r="H10" t="s">
        <v>403</v>
      </c>
    </row>
    <row r="11" spans="1:8" x14ac:dyDescent="0.25">
      <c r="A11">
        <v>1</v>
      </c>
      <c r="B11" t="s">
        <v>612</v>
      </c>
      <c r="C11">
        <v>0.99509999999999998</v>
      </c>
      <c r="D11">
        <v>1</v>
      </c>
      <c r="E11" t="s">
        <v>391</v>
      </c>
      <c r="F11">
        <v>0.94650000000000001</v>
      </c>
      <c r="H11" t="s">
        <v>392</v>
      </c>
    </row>
    <row r="12" spans="1:8" x14ac:dyDescent="0.25">
      <c r="A12">
        <v>1</v>
      </c>
      <c r="B12" t="s">
        <v>612</v>
      </c>
      <c r="C12">
        <v>0.99509999999999998</v>
      </c>
      <c r="D12">
        <v>1</v>
      </c>
      <c r="E12" t="s">
        <v>391</v>
      </c>
      <c r="F12">
        <v>0.94650000000000001</v>
      </c>
      <c r="H12" t="s">
        <v>405</v>
      </c>
    </row>
    <row r="13" spans="1:8" x14ac:dyDescent="0.25">
      <c r="A13">
        <v>1</v>
      </c>
      <c r="B13" t="s">
        <v>612</v>
      </c>
      <c r="C13">
        <v>0.99509999999999998</v>
      </c>
      <c r="D13">
        <v>1</v>
      </c>
      <c r="E13" t="s">
        <v>391</v>
      </c>
      <c r="F13">
        <v>0.94650000000000001</v>
      </c>
      <c r="H13" t="s">
        <v>406</v>
      </c>
    </row>
    <row r="14" spans="1:8" x14ac:dyDescent="0.25">
      <c r="A14">
        <v>1</v>
      </c>
      <c r="B14" t="s">
        <v>612</v>
      </c>
      <c r="C14">
        <v>0.99509999999999998</v>
      </c>
      <c r="D14">
        <v>1</v>
      </c>
      <c r="E14" t="s">
        <v>391</v>
      </c>
      <c r="F14">
        <v>0.94650000000000001</v>
      </c>
      <c r="H14" t="s">
        <v>394</v>
      </c>
    </row>
    <row r="15" spans="1:8" x14ac:dyDescent="0.25">
      <c r="A15">
        <v>1</v>
      </c>
      <c r="B15" t="s">
        <v>612</v>
      </c>
      <c r="C15">
        <v>0.99509999999999998</v>
      </c>
      <c r="D15">
        <v>1</v>
      </c>
      <c r="E15" t="s">
        <v>391</v>
      </c>
      <c r="F15">
        <v>0.94650000000000001</v>
      </c>
      <c r="H15" t="s">
        <v>401</v>
      </c>
    </row>
    <row r="16" spans="1:8" x14ac:dyDescent="0.25">
      <c r="A16">
        <v>1</v>
      </c>
      <c r="B16" t="s">
        <v>612</v>
      </c>
      <c r="C16">
        <v>0.99509999999999998</v>
      </c>
      <c r="D16">
        <v>1</v>
      </c>
      <c r="E16" t="s">
        <v>391</v>
      </c>
      <c r="F16">
        <v>0.94650000000000001</v>
      </c>
      <c r="H16" t="s">
        <v>410</v>
      </c>
    </row>
    <row r="17" spans="1:8" x14ac:dyDescent="0.25">
      <c r="A17">
        <v>1</v>
      </c>
      <c r="B17" t="s">
        <v>612</v>
      </c>
      <c r="C17">
        <v>0.99509999999999998</v>
      </c>
      <c r="D17">
        <v>1</v>
      </c>
      <c r="E17" t="s">
        <v>391</v>
      </c>
      <c r="F17">
        <v>0.94650000000000001</v>
      </c>
      <c r="H17" t="s">
        <v>397</v>
      </c>
    </row>
    <row r="18" spans="1:8" x14ac:dyDescent="0.25">
      <c r="A18">
        <v>1</v>
      </c>
      <c r="B18" t="s">
        <v>612</v>
      </c>
      <c r="C18">
        <v>0.99509999999999998</v>
      </c>
      <c r="D18">
        <v>1</v>
      </c>
      <c r="E18" t="s">
        <v>391</v>
      </c>
      <c r="F18">
        <v>0.94650000000000001</v>
      </c>
      <c r="H18" t="s">
        <v>414</v>
      </c>
    </row>
    <row r="19" spans="1:8" x14ac:dyDescent="0.25">
      <c r="A19">
        <v>1</v>
      </c>
      <c r="B19" t="s">
        <v>612</v>
      </c>
      <c r="C19">
        <v>0.99509999999999998</v>
      </c>
      <c r="D19">
        <v>1</v>
      </c>
      <c r="E19" t="s">
        <v>391</v>
      </c>
      <c r="F19">
        <v>0.94650000000000001</v>
      </c>
      <c r="H19" t="s">
        <v>409</v>
      </c>
    </row>
    <row r="20" spans="1:8" x14ac:dyDescent="0.25">
      <c r="A20">
        <v>1</v>
      </c>
      <c r="B20" t="s">
        <v>612</v>
      </c>
      <c r="C20">
        <v>0.99509999999999998</v>
      </c>
      <c r="D20">
        <v>1</v>
      </c>
      <c r="E20" t="s">
        <v>391</v>
      </c>
      <c r="F20">
        <v>0.94650000000000001</v>
      </c>
      <c r="H20" t="s">
        <v>575</v>
      </c>
    </row>
    <row r="21" spans="1:8" x14ac:dyDescent="0.25">
      <c r="A21">
        <v>1</v>
      </c>
      <c r="B21" t="s">
        <v>612</v>
      </c>
      <c r="C21">
        <v>0.99509999999999998</v>
      </c>
      <c r="D21">
        <v>1</v>
      </c>
      <c r="E21" t="s">
        <v>391</v>
      </c>
      <c r="F21">
        <v>0.94650000000000001</v>
      </c>
      <c r="H21" t="s">
        <v>395</v>
      </c>
    </row>
    <row r="22" spans="1:8" x14ac:dyDescent="0.25">
      <c r="A22">
        <v>1</v>
      </c>
      <c r="B22" t="s">
        <v>612</v>
      </c>
      <c r="C22">
        <v>0.99509999999999998</v>
      </c>
      <c r="D22">
        <v>1</v>
      </c>
      <c r="E22" t="s">
        <v>391</v>
      </c>
      <c r="F22">
        <v>0.94650000000000001</v>
      </c>
      <c r="H22" t="s">
        <v>398</v>
      </c>
    </row>
    <row r="23" spans="1:8" x14ac:dyDescent="0.25">
      <c r="A23">
        <v>1</v>
      </c>
      <c r="B23" t="s">
        <v>612</v>
      </c>
      <c r="C23">
        <v>0.99509999999999998</v>
      </c>
      <c r="D23">
        <v>1</v>
      </c>
      <c r="E23" t="s">
        <v>391</v>
      </c>
      <c r="F23">
        <v>0.94650000000000001</v>
      </c>
      <c r="H23" t="s">
        <v>576</v>
      </c>
    </row>
    <row r="24" spans="1:8" x14ac:dyDescent="0.25">
      <c r="A24">
        <v>1</v>
      </c>
      <c r="B24" t="s">
        <v>612</v>
      </c>
      <c r="C24">
        <v>0.99509999999999998</v>
      </c>
      <c r="D24">
        <v>1</v>
      </c>
      <c r="E24" t="s">
        <v>391</v>
      </c>
      <c r="F24">
        <v>0.94650000000000001</v>
      </c>
      <c r="H24" t="s">
        <v>577</v>
      </c>
    </row>
    <row r="25" spans="1:8" x14ac:dyDescent="0.25">
      <c r="A25">
        <v>1</v>
      </c>
      <c r="B25" t="s">
        <v>612</v>
      </c>
      <c r="C25">
        <v>0.99509999999999998</v>
      </c>
      <c r="D25">
        <v>1</v>
      </c>
      <c r="E25" t="s">
        <v>391</v>
      </c>
      <c r="F25">
        <v>0.94650000000000001</v>
      </c>
      <c r="H25" t="s">
        <v>578</v>
      </c>
    </row>
    <row r="26" spans="1:8" x14ac:dyDescent="0.25">
      <c r="A26">
        <v>1</v>
      </c>
      <c r="B26" t="s">
        <v>612</v>
      </c>
      <c r="C26">
        <v>0.99509999999999998</v>
      </c>
      <c r="D26">
        <v>1</v>
      </c>
      <c r="E26" t="s">
        <v>391</v>
      </c>
      <c r="F26">
        <v>0.94650000000000001</v>
      </c>
      <c r="H26" t="s">
        <v>412</v>
      </c>
    </row>
    <row r="27" spans="1:8" x14ac:dyDescent="0.25">
      <c r="A27">
        <v>1</v>
      </c>
      <c r="B27" t="s">
        <v>612</v>
      </c>
      <c r="C27">
        <v>0.99509999999999998</v>
      </c>
      <c r="D27">
        <v>1</v>
      </c>
      <c r="E27" t="s">
        <v>391</v>
      </c>
      <c r="F27">
        <v>0.94650000000000001</v>
      </c>
      <c r="H27" t="s">
        <v>399</v>
      </c>
    </row>
    <row r="28" spans="1:8" x14ac:dyDescent="0.25">
      <c r="A28">
        <v>1</v>
      </c>
      <c r="B28" t="s">
        <v>612</v>
      </c>
      <c r="C28">
        <v>0.99509999999999998</v>
      </c>
      <c r="D28">
        <v>1</v>
      </c>
      <c r="E28" t="s">
        <v>391</v>
      </c>
      <c r="F28">
        <v>0.94650000000000001</v>
      </c>
      <c r="H28" t="s">
        <v>589</v>
      </c>
    </row>
    <row r="29" spans="1:8" x14ac:dyDescent="0.25">
      <c r="A29">
        <v>1</v>
      </c>
      <c r="B29" t="s">
        <v>612</v>
      </c>
      <c r="C29">
        <v>0.99509999999999998</v>
      </c>
      <c r="D29">
        <v>1</v>
      </c>
      <c r="E29" t="s">
        <v>391</v>
      </c>
      <c r="F29">
        <v>0.94650000000000001</v>
      </c>
      <c r="H29" t="s">
        <v>590</v>
      </c>
    </row>
    <row r="30" spans="1:8" x14ac:dyDescent="0.25">
      <c r="A30">
        <v>1</v>
      </c>
      <c r="B30" t="s">
        <v>612</v>
      </c>
      <c r="C30">
        <v>0.99509999999999998</v>
      </c>
      <c r="D30">
        <v>1</v>
      </c>
      <c r="E30" t="s">
        <v>391</v>
      </c>
      <c r="F30">
        <v>0.94650000000000001</v>
      </c>
      <c r="H30" t="s">
        <v>591</v>
      </c>
    </row>
    <row r="31" spans="1:8" x14ac:dyDescent="0.25">
      <c r="A31">
        <v>1</v>
      </c>
      <c r="B31" t="s">
        <v>612</v>
      </c>
      <c r="C31">
        <v>0.99509999999999998</v>
      </c>
      <c r="D31">
        <v>1</v>
      </c>
      <c r="E31" t="s">
        <v>391</v>
      </c>
      <c r="F31">
        <v>0.94650000000000001</v>
      </c>
      <c r="H31" t="s">
        <v>592</v>
      </c>
    </row>
    <row r="32" spans="1:8" x14ac:dyDescent="0.25">
      <c r="A32">
        <v>1</v>
      </c>
      <c r="B32" t="s">
        <v>612</v>
      </c>
      <c r="C32">
        <v>0.99509999999999998</v>
      </c>
      <c r="D32">
        <v>1</v>
      </c>
      <c r="E32" t="s">
        <v>391</v>
      </c>
      <c r="F32">
        <v>0.94650000000000001</v>
      </c>
      <c r="H32" t="s">
        <v>579</v>
      </c>
    </row>
    <row r="33" spans="1:8" x14ac:dyDescent="0.25">
      <c r="A33">
        <v>1</v>
      </c>
      <c r="B33" t="s">
        <v>612</v>
      </c>
      <c r="C33">
        <v>0.99509999999999998</v>
      </c>
      <c r="D33">
        <v>1</v>
      </c>
      <c r="E33" t="s">
        <v>391</v>
      </c>
      <c r="F33">
        <v>0.94650000000000001</v>
      </c>
      <c r="H33" t="s">
        <v>593</v>
      </c>
    </row>
    <row r="34" spans="1:8" x14ac:dyDescent="0.25">
      <c r="A34">
        <v>1</v>
      </c>
      <c r="B34" t="s">
        <v>612</v>
      </c>
      <c r="C34">
        <v>0.99509999999999998</v>
      </c>
      <c r="D34">
        <v>1</v>
      </c>
      <c r="E34" t="s">
        <v>391</v>
      </c>
      <c r="F34">
        <v>0.94650000000000001</v>
      </c>
      <c r="H34" t="s">
        <v>411</v>
      </c>
    </row>
    <row r="35" spans="1:8" x14ac:dyDescent="0.25">
      <c r="A35">
        <v>1</v>
      </c>
      <c r="B35" t="s">
        <v>612</v>
      </c>
      <c r="C35">
        <v>0.99509999999999998</v>
      </c>
      <c r="D35">
        <v>1</v>
      </c>
      <c r="E35" t="s">
        <v>391</v>
      </c>
      <c r="F35">
        <v>0.94650000000000001</v>
      </c>
      <c r="H35" t="s">
        <v>594</v>
      </c>
    </row>
    <row r="36" spans="1:8" x14ac:dyDescent="0.25">
      <c r="A36">
        <v>1</v>
      </c>
      <c r="B36" t="s">
        <v>612</v>
      </c>
      <c r="C36">
        <v>0.99509999999999998</v>
      </c>
      <c r="D36">
        <v>1</v>
      </c>
      <c r="E36" t="s">
        <v>391</v>
      </c>
      <c r="F36">
        <v>0.94650000000000001</v>
      </c>
      <c r="H36" t="s">
        <v>580</v>
      </c>
    </row>
    <row r="37" spans="1:8" x14ac:dyDescent="0.25">
      <c r="A37">
        <v>1</v>
      </c>
      <c r="B37" t="s">
        <v>612</v>
      </c>
      <c r="C37">
        <v>0.99509999999999998</v>
      </c>
      <c r="D37">
        <v>1</v>
      </c>
      <c r="E37" t="s">
        <v>391</v>
      </c>
      <c r="F37">
        <v>0.94650000000000001</v>
      </c>
      <c r="H37" t="s">
        <v>595</v>
      </c>
    </row>
    <row r="38" spans="1:8" x14ac:dyDescent="0.25">
      <c r="A38">
        <v>1</v>
      </c>
      <c r="B38" t="s">
        <v>612</v>
      </c>
      <c r="C38">
        <v>0.99509999999999998</v>
      </c>
      <c r="D38">
        <v>1</v>
      </c>
      <c r="E38" t="s">
        <v>391</v>
      </c>
      <c r="F38">
        <v>0.94650000000000001</v>
      </c>
      <c r="H38" t="s">
        <v>413</v>
      </c>
    </row>
    <row r="39" spans="1:8" x14ac:dyDescent="0.25">
      <c r="A39">
        <v>1</v>
      </c>
      <c r="B39" t="s">
        <v>612</v>
      </c>
      <c r="C39">
        <v>0.99519999999999997</v>
      </c>
      <c r="D39">
        <v>1</v>
      </c>
      <c r="E39" t="s">
        <v>391</v>
      </c>
      <c r="F39">
        <v>0.94650000000000001</v>
      </c>
      <c r="H39" t="s">
        <v>596</v>
      </c>
    </row>
    <row r="40" spans="1:8" x14ac:dyDescent="0.25">
      <c r="A40">
        <v>1</v>
      </c>
      <c r="B40" t="s">
        <v>690</v>
      </c>
      <c r="C40">
        <v>0.96220000000000006</v>
      </c>
      <c r="D40">
        <v>0.99409999999999998</v>
      </c>
      <c r="E40" t="s">
        <v>8</v>
      </c>
      <c r="F40">
        <v>0.38009999999999999</v>
      </c>
      <c r="H40" t="s">
        <v>135</v>
      </c>
    </row>
    <row r="41" spans="1:8" x14ac:dyDescent="0.25">
      <c r="A41">
        <v>1</v>
      </c>
      <c r="B41" t="s">
        <v>690</v>
      </c>
      <c r="C41">
        <v>0.96220000000000006</v>
      </c>
      <c r="D41">
        <v>0.99409999999999998</v>
      </c>
      <c r="E41" t="s">
        <v>8</v>
      </c>
      <c r="F41">
        <v>0.38009999999999999</v>
      </c>
      <c r="H41" t="s">
        <v>136</v>
      </c>
    </row>
    <row r="42" spans="1:8" x14ac:dyDescent="0.25">
      <c r="A42">
        <v>1</v>
      </c>
      <c r="B42" t="s">
        <v>690</v>
      </c>
      <c r="C42">
        <v>0.96220000000000006</v>
      </c>
      <c r="D42">
        <v>0.99409999999999998</v>
      </c>
      <c r="E42" t="s">
        <v>8</v>
      </c>
      <c r="F42">
        <v>0.38009999999999999</v>
      </c>
      <c r="H42" t="s">
        <v>137</v>
      </c>
    </row>
    <row r="43" spans="1:8" x14ac:dyDescent="0.25">
      <c r="A43">
        <v>1</v>
      </c>
      <c r="B43" t="s">
        <v>690</v>
      </c>
      <c r="C43">
        <v>0.96220000000000006</v>
      </c>
      <c r="D43">
        <v>0.99409999999999998</v>
      </c>
      <c r="E43" t="s">
        <v>8</v>
      </c>
      <c r="F43">
        <v>0.38009999999999999</v>
      </c>
      <c r="H43" t="s">
        <v>138</v>
      </c>
    </row>
    <row r="44" spans="1:8" x14ac:dyDescent="0.25">
      <c r="A44">
        <v>1</v>
      </c>
      <c r="B44" t="s">
        <v>690</v>
      </c>
      <c r="C44">
        <v>0.96220000000000006</v>
      </c>
      <c r="D44">
        <v>0.99409999999999998</v>
      </c>
      <c r="E44" t="s">
        <v>8</v>
      </c>
      <c r="F44">
        <v>0.38009999999999999</v>
      </c>
      <c r="H44" t="s">
        <v>139</v>
      </c>
    </row>
    <row r="45" spans="1:8" x14ac:dyDescent="0.25">
      <c r="A45">
        <v>1</v>
      </c>
      <c r="B45" t="s">
        <v>690</v>
      </c>
      <c r="C45">
        <v>0.96220000000000006</v>
      </c>
      <c r="D45">
        <v>0.99409999999999998</v>
      </c>
      <c r="E45" t="s">
        <v>8</v>
      </c>
      <c r="F45">
        <v>0.38009999999999999</v>
      </c>
      <c r="H45" t="s">
        <v>140</v>
      </c>
    </row>
    <row r="46" spans="1:8" x14ac:dyDescent="0.25">
      <c r="A46">
        <v>1</v>
      </c>
      <c r="B46" t="s">
        <v>690</v>
      </c>
      <c r="C46">
        <v>0.96220000000000006</v>
      </c>
      <c r="D46">
        <v>0.99409999999999998</v>
      </c>
      <c r="E46" t="s">
        <v>8</v>
      </c>
      <c r="F46">
        <v>0.38009999999999999</v>
      </c>
      <c r="H46" t="s">
        <v>141</v>
      </c>
    </row>
    <row r="47" spans="1:8" x14ac:dyDescent="0.25">
      <c r="A47">
        <v>1</v>
      </c>
      <c r="B47" t="s">
        <v>690</v>
      </c>
      <c r="C47">
        <v>0.96220000000000006</v>
      </c>
      <c r="D47">
        <v>0.99409999999999998</v>
      </c>
      <c r="E47" t="s">
        <v>8</v>
      </c>
      <c r="F47">
        <v>0.38009999999999999</v>
      </c>
      <c r="H47" t="s">
        <v>142</v>
      </c>
    </row>
    <row r="48" spans="1:8" x14ac:dyDescent="0.25">
      <c r="A48">
        <v>1</v>
      </c>
      <c r="B48" t="s">
        <v>690</v>
      </c>
      <c r="C48">
        <v>0.96220000000000006</v>
      </c>
      <c r="D48">
        <v>0.99409999999999998</v>
      </c>
      <c r="E48" t="s">
        <v>8</v>
      </c>
      <c r="F48">
        <v>0.38009999999999999</v>
      </c>
      <c r="H48" t="s">
        <v>35</v>
      </c>
    </row>
    <row r="49" spans="1:8" x14ac:dyDescent="0.25">
      <c r="A49">
        <v>1</v>
      </c>
      <c r="B49" t="s">
        <v>690</v>
      </c>
      <c r="C49">
        <v>0.96220000000000006</v>
      </c>
      <c r="D49">
        <v>0.99409999999999998</v>
      </c>
      <c r="E49" t="s">
        <v>8</v>
      </c>
      <c r="F49">
        <v>0.38009999999999999</v>
      </c>
      <c r="H49" t="s">
        <v>46</v>
      </c>
    </row>
    <row r="50" spans="1:8" x14ac:dyDescent="0.25">
      <c r="A50">
        <v>1</v>
      </c>
      <c r="B50" t="s">
        <v>690</v>
      </c>
      <c r="C50">
        <v>0.96220000000000006</v>
      </c>
      <c r="D50">
        <v>0.99409999999999998</v>
      </c>
      <c r="E50" t="s">
        <v>8</v>
      </c>
      <c r="F50">
        <v>0.38009999999999999</v>
      </c>
      <c r="H50" t="s">
        <v>143</v>
      </c>
    </row>
    <row r="51" spans="1:8" x14ac:dyDescent="0.25">
      <c r="A51">
        <v>1</v>
      </c>
      <c r="B51" t="s">
        <v>690</v>
      </c>
      <c r="C51">
        <v>0.96220000000000006</v>
      </c>
      <c r="D51">
        <v>0.99409999999999998</v>
      </c>
      <c r="E51" t="s">
        <v>8</v>
      </c>
      <c r="F51">
        <v>0.38009999999999999</v>
      </c>
      <c r="H51" t="s">
        <v>36</v>
      </c>
    </row>
    <row r="52" spans="1:8" x14ac:dyDescent="0.25">
      <c r="A52">
        <v>1</v>
      </c>
      <c r="B52" t="s">
        <v>690</v>
      </c>
      <c r="C52">
        <v>0.96220000000000006</v>
      </c>
      <c r="D52">
        <v>0.99409999999999998</v>
      </c>
      <c r="E52" t="s">
        <v>8</v>
      </c>
      <c r="F52">
        <v>0.38009999999999999</v>
      </c>
      <c r="H52" t="s">
        <v>144</v>
      </c>
    </row>
    <row r="53" spans="1:8" x14ac:dyDescent="0.25">
      <c r="A53">
        <v>1</v>
      </c>
      <c r="B53" t="s">
        <v>690</v>
      </c>
      <c r="C53">
        <v>0.96220000000000006</v>
      </c>
      <c r="D53">
        <v>0.99409999999999998</v>
      </c>
      <c r="E53" t="s">
        <v>8</v>
      </c>
      <c r="F53">
        <v>0.38009999999999999</v>
      </c>
      <c r="H53" t="s">
        <v>145</v>
      </c>
    </row>
    <row r="54" spans="1:8" x14ac:dyDescent="0.25">
      <c r="A54">
        <v>1</v>
      </c>
      <c r="B54" t="s">
        <v>690</v>
      </c>
      <c r="C54">
        <v>0.96220000000000006</v>
      </c>
      <c r="D54">
        <v>0.99409999999999998</v>
      </c>
      <c r="E54" t="s">
        <v>8</v>
      </c>
      <c r="F54">
        <v>0.38009999999999999</v>
      </c>
      <c r="H54" t="s">
        <v>43</v>
      </c>
    </row>
    <row r="55" spans="1:8" x14ac:dyDescent="0.25">
      <c r="A55">
        <v>1</v>
      </c>
      <c r="B55" t="s">
        <v>690</v>
      </c>
      <c r="C55">
        <v>0.96220000000000006</v>
      </c>
      <c r="D55">
        <v>0.99409999999999998</v>
      </c>
      <c r="E55" t="s">
        <v>8</v>
      </c>
      <c r="F55">
        <v>0.38009999999999999</v>
      </c>
      <c r="H55" t="s">
        <v>31</v>
      </c>
    </row>
    <row r="56" spans="1:8" x14ac:dyDescent="0.25">
      <c r="A56">
        <v>1</v>
      </c>
      <c r="B56" t="s">
        <v>690</v>
      </c>
      <c r="C56">
        <v>0.96220000000000006</v>
      </c>
      <c r="D56">
        <v>0.99409999999999998</v>
      </c>
      <c r="E56" t="s">
        <v>8</v>
      </c>
      <c r="F56">
        <v>0.38009999999999999</v>
      </c>
      <c r="H56" t="s">
        <v>146</v>
      </c>
    </row>
    <row r="57" spans="1:8" x14ac:dyDescent="0.25">
      <c r="A57">
        <v>1</v>
      </c>
      <c r="B57" t="s">
        <v>690</v>
      </c>
      <c r="C57">
        <v>0.96220000000000006</v>
      </c>
      <c r="D57">
        <v>0.99409999999999998</v>
      </c>
      <c r="E57" t="s">
        <v>8</v>
      </c>
      <c r="F57">
        <v>0.38009999999999999</v>
      </c>
      <c r="H57" t="s">
        <v>147</v>
      </c>
    </row>
    <row r="58" spans="1:8" x14ac:dyDescent="0.25">
      <c r="A58">
        <v>1</v>
      </c>
      <c r="B58" t="s">
        <v>690</v>
      </c>
      <c r="C58">
        <v>0.96220000000000006</v>
      </c>
      <c r="D58">
        <v>0.99409999999999998</v>
      </c>
      <c r="E58" t="s">
        <v>8</v>
      </c>
      <c r="F58">
        <v>0.38009999999999999</v>
      </c>
      <c r="H58" t="s">
        <v>148</v>
      </c>
    </row>
    <row r="59" spans="1:8" x14ac:dyDescent="0.25">
      <c r="A59">
        <v>1</v>
      </c>
      <c r="B59" t="s">
        <v>690</v>
      </c>
      <c r="C59">
        <v>0.96220000000000006</v>
      </c>
      <c r="D59">
        <v>0.99409999999999998</v>
      </c>
      <c r="E59" t="s">
        <v>8</v>
      </c>
      <c r="F59">
        <v>0.38009999999999999</v>
      </c>
      <c r="H59" t="s">
        <v>149</v>
      </c>
    </row>
    <row r="60" spans="1:8" x14ac:dyDescent="0.25">
      <c r="A60">
        <v>1</v>
      </c>
      <c r="B60" t="s">
        <v>690</v>
      </c>
      <c r="C60">
        <v>0.96220000000000006</v>
      </c>
      <c r="D60">
        <v>0.99409999999999998</v>
      </c>
      <c r="E60" t="s">
        <v>8</v>
      </c>
      <c r="F60">
        <v>0.38009999999999999</v>
      </c>
      <c r="H60" t="s">
        <v>18</v>
      </c>
    </row>
    <row r="61" spans="1:8" x14ac:dyDescent="0.25">
      <c r="A61">
        <v>1</v>
      </c>
      <c r="B61" t="s">
        <v>690</v>
      </c>
      <c r="C61">
        <v>0.96220000000000006</v>
      </c>
      <c r="D61">
        <v>0.99409999999999998</v>
      </c>
      <c r="E61" t="s">
        <v>8</v>
      </c>
      <c r="F61">
        <v>0.38009999999999999</v>
      </c>
      <c r="H61" t="s">
        <v>29</v>
      </c>
    </row>
    <row r="62" spans="1:8" x14ac:dyDescent="0.25">
      <c r="A62">
        <v>1</v>
      </c>
      <c r="B62" t="s">
        <v>690</v>
      </c>
      <c r="C62">
        <v>0.96220000000000006</v>
      </c>
      <c r="D62">
        <v>0.99409999999999998</v>
      </c>
      <c r="E62" t="s">
        <v>8</v>
      </c>
      <c r="F62">
        <v>0.38009999999999999</v>
      </c>
      <c r="H62" t="s">
        <v>150</v>
      </c>
    </row>
    <row r="63" spans="1:8" x14ac:dyDescent="0.25">
      <c r="A63">
        <v>1</v>
      </c>
      <c r="B63" t="s">
        <v>690</v>
      </c>
      <c r="C63">
        <v>0.96220000000000006</v>
      </c>
      <c r="D63">
        <v>0.99409999999999998</v>
      </c>
      <c r="E63" t="s">
        <v>8</v>
      </c>
      <c r="F63">
        <v>0.38009999999999999</v>
      </c>
      <c r="H63" t="s">
        <v>9</v>
      </c>
    </row>
    <row r="64" spans="1:8" x14ac:dyDescent="0.25">
      <c r="A64">
        <v>1</v>
      </c>
      <c r="B64" t="s">
        <v>690</v>
      </c>
      <c r="C64">
        <v>0.96220000000000006</v>
      </c>
      <c r="D64">
        <v>0.99409999999999998</v>
      </c>
      <c r="E64" t="s">
        <v>8</v>
      </c>
      <c r="F64">
        <v>0.38009999999999999</v>
      </c>
      <c r="H64" t="s">
        <v>30</v>
      </c>
    </row>
    <row r="65" spans="1:8" x14ac:dyDescent="0.25">
      <c r="A65">
        <v>1</v>
      </c>
      <c r="B65" t="s">
        <v>690</v>
      </c>
      <c r="C65">
        <v>0.96220000000000006</v>
      </c>
      <c r="D65">
        <v>0.99409999999999998</v>
      </c>
      <c r="E65" t="s">
        <v>8</v>
      </c>
      <c r="F65">
        <v>0.38009999999999999</v>
      </c>
      <c r="H65" t="s">
        <v>151</v>
      </c>
    </row>
    <row r="66" spans="1:8" x14ac:dyDescent="0.25">
      <c r="A66">
        <v>1</v>
      </c>
      <c r="B66" t="s">
        <v>690</v>
      </c>
      <c r="C66">
        <v>0.96220000000000006</v>
      </c>
      <c r="D66">
        <v>0.99409999999999998</v>
      </c>
      <c r="E66" t="s">
        <v>8</v>
      </c>
      <c r="F66">
        <v>0.38009999999999999</v>
      </c>
      <c r="H66" t="s">
        <v>54</v>
      </c>
    </row>
    <row r="67" spans="1:8" x14ac:dyDescent="0.25">
      <c r="A67">
        <v>1</v>
      </c>
      <c r="B67" t="s">
        <v>690</v>
      </c>
      <c r="C67">
        <v>0.96220000000000006</v>
      </c>
      <c r="D67">
        <v>0.99409999999999998</v>
      </c>
      <c r="E67" t="s">
        <v>8</v>
      </c>
      <c r="F67">
        <v>0.38009999999999999</v>
      </c>
      <c r="H67" t="s">
        <v>26</v>
      </c>
    </row>
    <row r="68" spans="1:8" x14ac:dyDescent="0.25">
      <c r="A68">
        <v>1</v>
      </c>
      <c r="B68" t="s">
        <v>690</v>
      </c>
      <c r="C68">
        <v>0.96220000000000006</v>
      </c>
      <c r="D68">
        <v>0.99409999999999998</v>
      </c>
      <c r="E68" t="s">
        <v>8</v>
      </c>
      <c r="F68">
        <v>0.38009999999999999</v>
      </c>
      <c r="H68" t="s">
        <v>25</v>
      </c>
    </row>
    <row r="69" spans="1:8" x14ac:dyDescent="0.25">
      <c r="A69">
        <v>1</v>
      </c>
      <c r="B69" t="s">
        <v>690</v>
      </c>
      <c r="C69">
        <v>0.96220000000000006</v>
      </c>
      <c r="D69">
        <v>0.99409999999999998</v>
      </c>
      <c r="E69" t="s">
        <v>8</v>
      </c>
      <c r="F69">
        <v>0.38009999999999999</v>
      </c>
      <c r="H69" t="s">
        <v>37</v>
      </c>
    </row>
    <row r="70" spans="1:8" x14ac:dyDescent="0.25">
      <c r="A70">
        <v>1</v>
      </c>
      <c r="B70" t="s">
        <v>690</v>
      </c>
      <c r="C70">
        <v>0.96220000000000006</v>
      </c>
      <c r="D70">
        <v>0.99409999999999998</v>
      </c>
      <c r="E70" t="s">
        <v>8</v>
      </c>
      <c r="F70">
        <v>0.38009999999999999</v>
      </c>
      <c r="H70" t="s">
        <v>32</v>
      </c>
    </row>
    <row r="71" spans="1:8" x14ac:dyDescent="0.25">
      <c r="A71">
        <v>1</v>
      </c>
      <c r="B71" t="s">
        <v>690</v>
      </c>
      <c r="C71">
        <v>0.96220000000000006</v>
      </c>
      <c r="D71">
        <v>0.99409999999999998</v>
      </c>
      <c r="E71" t="s">
        <v>8</v>
      </c>
      <c r="F71">
        <v>0.38009999999999999</v>
      </c>
      <c r="H71" t="s">
        <v>33</v>
      </c>
    </row>
    <row r="72" spans="1:8" x14ac:dyDescent="0.25">
      <c r="A72">
        <v>1</v>
      </c>
      <c r="B72" t="s">
        <v>690</v>
      </c>
      <c r="C72">
        <v>0.96220000000000006</v>
      </c>
      <c r="D72">
        <v>0.99409999999999998</v>
      </c>
      <c r="E72" t="s">
        <v>8</v>
      </c>
      <c r="F72">
        <v>0.38009999999999999</v>
      </c>
      <c r="H72" t="s">
        <v>28</v>
      </c>
    </row>
    <row r="73" spans="1:8" x14ac:dyDescent="0.25">
      <c r="A73">
        <v>1</v>
      </c>
      <c r="B73" t="s">
        <v>690</v>
      </c>
      <c r="C73">
        <v>0.96220000000000006</v>
      </c>
      <c r="D73">
        <v>0.99409999999999998</v>
      </c>
      <c r="E73" t="s">
        <v>8</v>
      </c>
      <c r="F73">
        <v>0.38009999999999999</v>
      </c>
      <c r="H73" t="s">
        <v>152</v>
      </c>
    </row>
    <row r="74" spans="1:8" x14ac:dyDescent="0.25">
      <c r="A74">
        <v>1</v>
      </c>
      <c r="B74" t="s">
        <v>690</v>
      </c>
      <c r="C74">
        <v>0.96220000000000006</v>
      </c>
      <c r="D74">
        <v>0.99409999999999998</v>
      </c>
      <c r="E74" t="s">
        <v>8</v>
      </c>
      <c r="F74">
        <v>0.38009999999999999</v>
      </c>
      <c r="H74" t="s">
        <v>24</v>
      </c>
    </row>
    <row r="75" spans="1:8" x14ac:dyDescent="0.25">
      <c r="A75">
        <v>1</v>
      </c>
      <c r="B75" t="s">
        <v>690</v>
      </c>
      <c r="C75">
        <v>0.96220000000000006</v>
      </c>
      <c r="D75">
        <v>0.99409999999999998</v>
      </c>
      <c r="E75" t="s">
        <v>8</v>
      </c>
      <c r="F75">
        <v>0.38009999999999999</v>
      </c>
      <c r="H75" t="s">
        <v>53</v>
      </c>
    </row>
    <row r="76" spans="1:8" x14ac:dyDescent="0.25">
      <c r="A76">
        <v>1</v>
      </c>
      <c r="B76" t="s">
        <v>690</v>
      </c>
      <c r="C76">
        <v>0.96220000000000006</v>
      </c>
      <c r="D76">
        <v>0.99409999999999998</v>
      </c>
      <c r="E76" t="s">
        <v>8</v>
      </c>
      <c r="F76">
        <v>0.38009999999999999</v>
      </c>
      <c r="H76" t="s">
        <v>14</v>
      </c>
    </row>
    <row r="77" spans="1:8" x14ac:dyDescent="0.25">
      <c r="A77">
        <v>1</v>
      </c>
      <c r="B77" t="s">
        <v>690</v>
      </c>
      <c r="C77">
        <v>0.96220000000000006</v>
      </c>
      <c r="D77">
        <v>0.99409999999999998</v>
      </c>
      <c r="E77" t="s">
        <v>8</v>
      </c>
      <c r="F77">
        <v>0.38009999999999999</v>
      </c>
      <c r="H77" t="s">
        <v>153</v>
      </c>
    </row>
    <row r="78" spans="1:8" x14ac:dyDescent="0.25">
      <c r="A78">
        <v>1</v>
      </c>
      <c r="B78" t="s">
        <v>690</v>
      </c>
      <c r="C78">
        <v>0.96220000000000006</v>
      </c>
      <c r="D78">
        <v>0.99409999999999998</v>
      </c>
      <c r="E78" t="s">
        <v>8</v>
      </c>
      <c r="F78">
        <v>0.38009999999999999</v>
      </c>
      <c r="H78" t="s">
        <v>154</v>
      </c>
    </row>
    <row r="79" spans="1:8" x14ac:dyDescent="0.25">
      <c r="A79">
        <v>1</v>
      </c>
      <c r="B79" t="s">
        <v>690</v>
      </c>
      <c r="C79">
        <v>0.96220000000000006</v>
      </c>
      <c r="D79">
        <v>0.99409999999999998</v>
      </c>
      <c r="E79" t="s">
        <v>8</v>
      </c>
      <c r="F79">
        <v>0.38009999999999999</v>
      </c>
      <c r="H79" t="s">
        <v>38</v>
      </c>
    </row>
    <row r="80" spans="1:8" x14ac:dyDescent="0.25">
      <c r="A80">
        <v>1</v>
      </c>
      <c r="B80" t="s">
        <v>690</v>
      </c>
      <c r="C80">
        <v>0.96220000000000006</v>
      </c>
      <c r="D80">
        <v>0.99409999999999998</v>
      </c>
      <c r="E80" t="s">
        <v>8</v>
      </c>
      <c r="F80">
        <v>0.38009999999999999</v>
      </c>
      <c r="H80" t="s">
        <v>155</v>
      </c>
    </row>
    <row r="81" spans="1:8" x14ac:dyDescent="0.25">
      <c r="A81">
        <v>1</v>
      </c>
      <c r="B81" t="s">
        <v>690</v>
      </c>
      <c r="C81">
        <v>0.96220000000000006</v>
      </c>
      <c r="D81">
        <v>0.99409999999999998</v>
      </c>
      <c r="E81" t="s">
        <v>8</v>
      </c>
      <c r="F81">
        <v>0.38009999999999999</v>
      </c>
      <c r="H81" t="s">
        <v>10</v>
      </c>
    </row>
    <row r="82" spans="1:8" x14ac:dyDescent="0.25">
      <c r="A82">
        <v>1</v>
      </c>
      <c r="B82" t="s">
        <v>690</v>
      </c>
      <c r="C82">
        <v>0.96220000000000006</v>
      </c>
      <c r="D82">
        <v>0.99409999999999998</v>
      </c>
      <c r="E82" t="s">
        <v>8</v>
      </c>
      <c r="F82">
        <v>0.38009999999999999</v>
      </c>
      <c r="H82" t="s">
        <v>34</v>
      </c>
    </row>
    <row r="83" spans="1:8" x14ac:dyDescent="0.25">
      <c r="A83">
        <v>1</v>
      </c>
      <c r="B83" t="s">
        <v>690</v>
      </c>
      <c r="C83">
        <v>0.96220000000000006</v>
      </c>
      <c r="D83">
        <v>0.99409999999999998</v>
      </c>
      <c r="E83" t="s">
        <v>8</v>
      </c>
      <c r="F83">
        <v>0.38009999999999999</v>
      </c>
      <c r="H83" t="s">
        <v>157</v>
      </c>
    </row>
    <row r="84" spans="1:8" x14ac:dyDescent="0.25">
      <c r="A84">
        <v>1</v>
      </c>
      <c r="B84" t="s">
        <v>690</v>
      </c>
      <c r="C84">
        <v>0.96220000000000006</v>
      </c>
      <c r="D84">
        <v>0.99409999999999998</v>
      </c>
      <c r="E84" t="s">
        <v>8</v>
      </c>
      <c r="F84">
        <v>0.38009999999999999</v>
      </c>
      <c r="H84" t="s">
        <v>23</v>
      </c>
    </row>
    <row r="85" spans="1:8" x14ac:dyDescent="0.25">
      <c r="A85">
        <v>1</v>
      </c>
      <c r="B85" t="s">
        <v>690</v>
      </c>
      <c r="C85">
        <v>0.96220000000000006</v>
      </c>
      <c r="D85">
        <v>0.99409999999999998</v>
      </c>
      <c r="E85" t="s">
        <v>8</v>
      </c>
      <c r="F85">
        <v>0.38009999999999999</v>
      </c>
      <c r="H85" t="s">
        <v>27</v>
      </c>
    </row>
    <row r="86" spans="1:8" x14ac:dyDescent="0.25">
      <c r="A86">
        <v>1</v>
      </c>
      <c r="B86" t="s">
        <v>690</v>
      </c>
      <c r="C86">
        <v>0.96220000000000006</v>
      </c>
      <c r="D86">
        <v>0.99409999999999998</v>
      </c>
      <c r="E86" t="s">
        <v>8</v>
      </c>
      <c r="F86">
        <v>0.38009999999999999</v>
      </c>
      <c r="H86" t="s">
        <v>158</v>
      </c>
    </row>
    <row r="87" spans="1:8" x14ac:dyDescent="0.25">
      <c r="A87">
        <v>1</v>
      </c>
      <c r="B87" t="s">
        <v>690</v>
      </c>
      <c r="C87">
        <v>0.96220000000000006</v>
      </c>
      <c r="D87">
        <v>0.99409999999999998</v>
      </c>
      <c r="E87" t="s">
        <v>8</v>
      </c>
      <c r="F87">
        <v>0.38009999999999999</v>
      </c>
      <c r="H87" t="s">
        <v>160</v>
      </c>
    </row>
    <row r="88" spans="1:8" x14ac:dyDescent="0.25">
      <c r="A88">
        <v>1</v>
      </c>
      <c r="B88" t="s">
        <v>690</v>
      </c>
      <c r="C88">
        <v>0.96220000000000006</v>
      </c>
      <c r="D88">
        <v>0.99409999999999998</v>
      </c>
      <c r="E88" t="s">
        <v>8</v>
      </c>
      <c r="F88">
        <v>0.38009999999999999</v>
      </c>
      <c r="H88" t="s">
        <v>162</v>
      </c>
    </row>
    <row r="89" spans="1:8" x14ac:dyDescent="0.25">
      <c r="A89">
        <v>1</v>
      </c>
      <c r="B89" t="s">
        <v>690</v>
      </c>
      <c r="C89">
        <v>0.96220000000000006</v>
      </c>
      <c r="D89">
        <v>0.99409999999999998</v>
      </c>
      <c r="E89" t="s">
        <v>8</v>
      </c>
      <c r="F89">
        <v>0.38009999999999999</v>
      </c>
      <c r="H89" t="s">
        <v>163</v>
      </c>
    </row>
    <row r="90" spans="1:8" x14ac:dyDescent="0.25">
      <c r="A90">
        <v>1</v>
      </c>
      <c r="B90" t="s">
        <v>690</v>
      </c>
      <c r="C90">
        <v>0.96220000000000006</v>
      </c>
      <c r="D90">
        <v>0.99409999999999998</v>
      </c>
      <c r="E90" t="s">
        <v>8</v>
      </c>
      <c r="F90">
        <v>0.38009999999999999</v>
      </c>
      <c r="H90" t="s">
        <v>164</v>
      </c>
    </row>
    <row r="91" spans="1:8" x14ac:dyDescent="0.25">
      <c r="A91">
        <v>1</v>
      </c>
      <c r="B91" t="s">
        <v>690</v>
      </c>
      <c r="C91">
        <v>0.96220000000000006</v>
      </c>
      <c r="D91">
        <v>0.99409999999999998</v>
      </c>
      <c r="E91" t="s">
        <v>8</v>
      </c>
      <c r="F91">
        <v>0.38009999999999999</v>
      </c>
      <c r="H91" t="s">
        <v>165</v>
      </c>
    </row>
    <row r="92" spans="1:8" x14ac:dyDescent="0.25">
      <c r="A92">
        <v>1</v>
      </c>
      <c r="B92" t="s">
        <v>690</v>
      </c>
      <c r="C92">
        <v>0.96220000000000006</v>
      </c>
      <c r="D92">
        <v>0.99409999999999998</v>
      </c>
      <c r="E92" t="s">
        <v>8</v>
      </c>
      <c r="F92">
        <v>0.38009999999999999</v>
      </c>
      <c r="H92" t="s">
        <v>20</v>
      </c>
    </row>
    <row r="93" spans="1:8" x14ac:dyDescent="0.25">
      <c r="A93">
        <v>1</v>
      </c>
      <c r="B93" t="s">
        <v>690</v>
      </c>
      <c r="C93">
        <v>0.96220000000000006</v>
      </c>
      <c r="D93">
        <v>0.99409999999999998</v>
      </c>
      <c r="E93" t="s">
        <v>8</v>
      </c>
      <c r="F93">
        <v>0.38009999999999999</v>
      </c>
      <c r="H93" t="s">
        <v>166</v>
      </c>
    </row>
    <row r="94" spans="1:8" x14ac:dyDescent="0.25">
      <c r="A94">
        <v>1</v>
      </c>
      <c r="B94" t="s">
        <v>690</v>
      </c>
      <c r="C94">
        <v>0.96220000000000006</v>
      </c>
      <c r="D94">
        <v>0.99409999999999998</v>
      </c>
      <c r="E94" t="s">
        <v>8</v>
      </c>
      <c r="F94">
        <v>0.38009999999999999</v>
      </c>
      <c r="H94" t="s">
        <v>12</v>
      </c>
    </row>
    <row r="95" spans="1:8" x14ac:dyDescent="0.25">
      <c r="A95">
        <v>1</v>
      </c>
      <c r="B95" t="s">
        <v>690</v>
      </c>
      <c r="C95">
        <v>0.96220000000000006</v>
      </c>
      <c r="D95">
        <v>0.99409999999999998</v>
      </c>
      <c r="E95" t="s">
        <v>8</v>
      </c>
      <c r="F95">
        <v>0.38009999999999999</v>
      </c>
      <c r="H95" t="s">
        <v>11</v>
      </c>
    </row>
    <row r="96" spans="1:8" x14ac:dyDescent="0.25">
      <c r="A96">
        <v>1</v>
      </c>
      <c r="B96" t="s">
        <v>690</v>
      </c>
      <c r="C96">
        <v>0.96220000000000006</v>
      </c>
      <c r="D96">
        <v>0.99409999999999998</v>
      </c>
      <c r="E96" t="s">
        <v>8</v>
      </c>
      <c r="F96">
        <v>0.38009999999999999</v>
      </c>
      <c r="H96" t="s">
        <v>19</v>
      </c>
    </row>
    <row r="97" spans="1:8" x14ac:dyDescent="0.25">
      <c r="A97">
        <v>1</v>
      </c>
      <c r="B97" t="s">
        <v>690</v>
      </c>
      <c r="C97">
        <v>0.96220000000000006</v>
      </c>
      <c r="D97">
        <v>0.99409999999999998</v>
      </c>
      <c r="E97" t="s">
        <v>8</v>
      </c>
      <c r="F97">
        <v>0.38009999999999999</v>
      </c>
      <c r="H97" t="s">
        <v>173</v>
      </c>
    </row>
    <row r="98" spans="1:8" x14ac:dyDescent="0.25">
      <c r="A98">
        <v>1</v>
      </c>
      <c r="B98" t="s">
        <v>690</v>
      </c>
      <c r="C98">
        <v>0.96220000000000006</v>
      </c>
      <c r="D98">
        <v>0.99409999999999998</v>
      </c>
      <c r="E98" t="s">
        <v>8</v>
      </c>
      <c r="F98">
        <v>0.38009999999999999</v>
      </c>
      <c r="H98" t="s">
        <v>176</v>
      </c>
    </row>
    <row r="99" spans="1:8" x14ac:dyDescent="0.25">
      <c r="A99">
        <v>1</v>
      </c>
      <c r="B99" t="s">
        <v>690</v>
      </c>
      <c r="C99">
        <v>0.96220000000000006</v>
      </c>
      <c r="D99">
        <v>0.99409999999999998</v>
      </c>
      <c r="E99" t="s">
        <v>8</v>
      </c>
      <c r="F99">
        <v>0.38009999999999999</v>
      </c>
      <c r="H99" t="s">
        <v>181</v>
      </c>
    </row>
    <row r="100" spans="1:8" x14ac:dyDescent="0.25">
      <c r="A100">
        <v>1</v>
      </c>
      <c r="B100" t="s">
        <v>690</v>
      </c>
      <c r="C100">
        <v>0.96220000000000006</v>
      </c>
      <c r="D100">
        <v>0.99409999999999998</v>
      </c>
      <c r="E100" t="s">
        <v>8</v>
      </c>
      <c r="F100">
        <v>0.38009999999999999</v>
      </c>
      <c r="H100" t="s">
        <v>182</v>
      </c>
    </row>
    <row r="101" spans="1:8" x14ac:dyDescent="0.25">
      <c r="A101">
        <v>1</v>
      </c>
      <c r="B101" t="s">
        <v>690</v>
      </c>
      <c r="C101">
        <v>0.96220000000000006</v>
      </c>
      <c r="D101">
        <v>0.99409999999999998</v>
      </c>
      <c r="E101" t="s">
        <v>8</v>
      </c>
      <c r="F101">
        <v>0.38009999999999999</v>
      </c>
      <c r="H101" t="s">
        <v>13</v>
      </c>
    </row>
    <row r="102" spans="1:8" x14ac:dyDescent="0.25">
      <c r="A102">
        <v>1</v>
      </c>
      <c r="B102" t="s">
        <v>690</v>
      </c>
      <c r="C102">
        <v>0.96220000000000006</v>
      </c>
      <c r="D102">
        <v>0.99409999999999998</v>
      </c>
      <c r="E102" t="s">
        <v>8</v>
      </c>
      <c r="F102">
        <v>0.38009999999999999</v>
      </c>
      <c r="H102" t="s">
        <v>186</v>
      </c>
    </row>
    <row r="103" spans="1:8" x14ac:dyDescent="0.25">
      <c r="A103">
        <v>1</v>
      </c>
      <c r="B103" t="s">
        <v>690</v>
      </c>
      <c r="C103">
        <v>0.96220000000000006</v>
      </c>
      <c r="D103">
        <v>0.99409999999999998</v>
      </c>
      <c r="E103" t="s">
        <v>8</v>
      </c>
      <c r="F103">
        <v>0.38009999999999999</v>
      </c>
      <c r="H103" t="s">
        <v>55</v>
      </c>
    </row>
    <row r="104" spans="1:8" x14ac:dyDescent="0.25">
      <c r="A104">
        <v>1</v>
      </c>
      <c r="B104" t="s">
        <v>690</v>
      </c>
      <c r="C104">
        <v>0.96220000000000006</v>
      </c>
      <c r="D104">
        <v>0.99409999999999998</v>
      </c>
      <c r="E104" t="s">
        <v>8</v>
      </c>
      <c r="F104">
        <v>0.38009999999999999</v>
      </c>
      <c r="H104" t="s">
        <v>45</v>
      </c>
    </row>
    <row r="105" spans="1:8" x14ac:dyDescent="0.25">
      <c r="A105">
        <v>1</v>
      </c>
      <c r="B105" t="s">
        <v>690</v>
      </c>
      <c r="C105">
        <v>0.96220000000000006</v>
      </c>
      <c r="D105">
        <v>0.99409999999999998</v>
      </c>
      <c r="E105" t="s">
        <v>8</v>
      </c>
      <c r="F105">
        <v>0.38009999999999999</v>
      </c>
      <c r="H105" t="s">
        <v>21</v>
      </c>
    </row>
    <row r="106" spans="1:8" x14ac:dyDescent="0.25">
      <c r="A106">
        <v>1</v>
      </c>
      <c r="B106" t="s">
        <v>690</v>
      </c>
      <c r="C106">
        <v>0.96220000000000006</v>
      </c>
      <c r="D106">
        <v>0.99409999999999998</v>
      </c>
      <c r="E106" t="s">
        <v>8</v>
      </c>
      <c r="F106">
        <v>0.38009999999999999</v>
      </c>
      <c r="H106" t="s">
        <v>51</v>
      </c>
    </row>
    <row r="107" spans="1:8" x14ac:dyDescent="0.25">
      <c r="A107">
        <v>1</v>
      </c>
      <c r="B107" t="s">
        <v>690</v>
      </c>
      <c r="C107">
        <v>0.96220000000000006</v>
      </c>
      <c r="D107">
        <v>0.99409999999999998</v>
      </c>
      <c r="E107" t="s">
        <v>8</v>
      </c>
      <c r="F107">
        <v>0.38009999999999999</v>
      </c>
      <c r="H107" t="s">
        <v>190</v>
      </c>
    </row>
    <row r="108" spans="1:8" x14ac:dyDescent="0.25">
      <c r="A108">
        <v>1</v>
      </c>
      <c r="B108" t="s">
        <v>690</v>
      </c>
      <c r="C108">
        <v>0.99870000000000003</v>
      </c>
      <c r="D108">
        <v>1</v>
      </c>
      <c r="E108" t="s">
        <v>334</v>
      </c>
      <c r="F108">
        <v>0.99839999999999995</v>
      </c>
      <c r="H108" t="s">
        <v>335</v>
      </c>
    </row>
    <row r="109" spans="1:8" x14ac:dyDescent="0.25">
      <c r="A109">
        <v>1</v>
      </c>
      <c r="B109" t="s">
        <v>690</v>
      </c>
      <c r="C109">
        <v>0.99870000000000003</v>
      </c>
      <c r="D109">
        <v>1</v>
      </c>
      <c r="E109" t="s">
        <v>334</v>
      </c>
      <c r="F109">
        <v>0.99839999999999995</v>
      </c>
      <c r="H109" t="s">
        <v>501</v>
      </c>
    </row>
    <row r="110" spans="1:8" x14ac:dyDescent="0.25">
      <c r="A110">
        <v>1</v>
      </c>
      <c r="B110" t="s">
        <v>690</v>
      </c>
      <c r="C110">
        <v>0.99870000000000003</v>
      </c>
      <c r="D110">
        <v>1</v>
      </c>
      <c r="E110" t="s">
        <v>334</v>
      </c>
      <c r="F110">
        <v>0.99839999999999995</v>
      </c>
      <c r="H110" t="s">
        <v>516</v>
      </c>
    </row>
    <row r="111" spans="1:8" x14ac:dyDescent="0.25">
      <c r="A111">
        <v>1</v>
      </c>
      <c r="B111" t="s">
        <v>690</v>
      </c>
      <c r="C111">
        <v>0.99870000000000003</v>
      </c>
      <c r="D111">
        <v>1</v>
      </c>
      <c r="E111" t="s">
        <v>334</v>
      </c>
      <c r="F111">
        <v>0.99839999999999995</v>
      </c>
      <c r="H111" t="s">
        <v>517</v>
      </c>
    </row>
    <row r="112" spans="1:8" x14ac:dyDescent="0.25">
      <c r="A112">
        <v>1</v>
      </c>
      <c r="B112" t="s">
        <v>690</v>
      </c>
      <c r="C112">
        <v>0.99870000000000003</v>
      </c>
      <c r="D112">
        <v>1</v>
      </c>
      <c r="E112" t="s">
        <v>334</v>
      </c>
      <c r="F112">
        <v>0.99839999999999995</v>
      </c>
      <c r="H112" t="s">
        <v>524</v>
      </c>
    </row>
    <row r="113" spans="1:8" x14ac:dyDescent="0.25">
      <c r="A113">
        <v>1</v>
      </c>
      <c r="B113" t="s">
        <v>690</v>
      </c>
      <c r="C113">
        <v>0.99870000000000003</v>
      </c>
      <c r="D113">
        <v>1</v>
      </c>
      <c r="E113" t="s">
        <v>334</v>
      </c>
      <c r="F113">
        <v>0.99839999999999995</v>
      </c>
      <c r="H113" t="s">
        <v>336</v>
      </c>
    </row>
    <row r="114" spans="1:8" x14ac:dyDescent="0.25">
      <c r="A114">
        <v>1</v>
      </c>
      <c r="B114" t="s">
        <v>612</v>
      </c>
      <c r="C114">
        <v>0.99519999999999997</v>
      </c>
      <c r="D114">
        <v>1</v>
      </c>
      <c r="E114" t="s">
        <v>391</v>
      </c>
      <c r="F114">
        <v>0.94650000000000001</v>
      </c>
      <c r="H114" t="s">
        <v>417</v>
      </c>
    </row>
    <row r="115" spans="1:8" x14ac:dyDescent="0.25">
      <c r="A115">
        <v>1</v>
      </c>
      <c r="B115" t="s">
        <v>612</v>
      </c>
      <c r="C115">
        <v>0.99519999999999997</v>
      </c>
      <c r="D115">
        <v>1</v>
      </c>
      <c r="E115" t="s">
        <v>391</v>
      </c>
      <c r="F115">
        <v>0.94650000000000001</v>
      </c>
      <c r="H115" t="s">
        <v>408</v>
      </c>
    </row>
    <row r="116" spans="1:8" x14ac:dyDescent="0.25">
      <c r="A116">
        <v>1</v>
      </c>
      <c r="B116" t="s">
        <v>612</v>
      </c>
      <c r="C116">
        <v>0.99519999999999997</v>
      </c>
      <c r="D116">
        <v>1</v>
      </c>
      <c r="E116" t="s">
        <v>391</v>
      </c>
      <c r="F116">
        <v>0.94650000000000001</v>
      </c>
      <c r="H116" t="s">
        <v>600</v>
      </c>
    </row>
    <row r="117" spans="1:8" x14ac:dyDescent="0.25">
      <c r="A117">
        <v>1</v>
      </c>
      <c r="B117" t="s">
        <v>612</v>
      </c>
      <c r="C117">
        <v>0.99519999999999997</v>
      </c>
      <c r="D117">
        <v>1</v>
      </c>
      <c r="E117" t="s">
        <v>391</v>
      </c>
      <c r="F117">
        <v>0.94650000000000001</v>
      </c>
      <c r="H117" t="s">
        <v>601</v>
      </c>
    </row>
    <row r="118" spans="1:8" x14ac:dyDescent="0.25">
      <c r="A118">
        <v>1</v>
      </c>
      <c r="B118" t="s">
        <v>612</v>
      </c>
      <c r="C118">
        <v>0.99519999999999997</v>
      </c>
      <c r="D118">
        <v>1</v>
      </c>
      <c r="E118" t="s">
        <v>391</v>
      </c>
      <c r="F118">
        <v>0.94650000000000001</v>
      </c>
      <c r="H118" t="s">
        <v>602</v>
      </c>
    </row>
    <row r="119" spans="1:8" x14ac:dyDescent="0.25">
      <c r="A119">
        <v>1</v>
      </c>
      <c r="B119" t="s">
        <v>612</v>
      </c>
      <c r="C119">
        <v>0.99519999999999997</v>
      </c>
      <c r="D119">
        <v>1</v>
      </c>
      <c r="E119" t="s">
        <v>391</v>
      </c>
      <c r="F119">
        <v>0.94650000000000001</v>
      </c>
      <c r="H119" t="s">
        <v>603</v>
      </c>
    </row>
    <row r="120" spans="1:8" x14ac:dyDescent="0.25">
      <c r="A120">
        <v>1</v>
      </c>
      <c r="B120" t="s">
        <v>612</v>
      </c>
      <c r="C120">
        <v>0.99519999999999997</v>
      </c>
      <c r="D120">
        <v>1</v>
      </c>
      <c r="E120" t="s">
        <v>391</v>
      </c>
      <c r="F120">
        <v>0.94650000000000001</v>
      </c>
      <c r="H120" t="s">
        <v>407</v>
      </c>
    </row>
    <row r="121" spans="1:8" x14ac:dyDescent="0.25">
      <c r="A121">
        <v>1</v>
      </c>
      <c r="B121" t="s">
        <v>612</v>
      </c>
      <c r="C121">
        <v>0.99509999999999998</v>
      </c>
      <c r="D121">
        <v>1</v>
      </c>
      <c r="E121" t="s">
        <v>391</v>
      </c>
      <c r="F121">
        <v>0.94650000000000001</v>
      </c>
      <c r="H121" t="s">
        <v>604</v>
      </c>
    </row>
    <row r="122" spans="1:8" x14ac:dyDescent="0.25">
      <c r="A122">
        <v>1</v>
      </c>
      <c r="B122" t="s">
        <v>612</v>
      </c>
      <c r="C122">
        <v>0.99509999999999998</v>
      </c>
      <c r="D122">
        <v>1</v>
      </c>
      <c r="E122" t="s">
        <v>391</v>
      </c>
      <c r="F122">
        <v>0.94650000000000001</v>
      </c>
      <c r="H122" t="s">
        <v>588</v>
      </c>
    </row>
    <row r="123" spans="1:8" x14ac:dyDescent="0.25">
      <c r="A123">
        <v>1</v>
      </c>
      <c r="B123" t="s">
        <v>612</v>
      </c>
      <c r="C123">
        <v>0.99509999999999998</v>
      </c>
      <c r="D123">
        <v>1</v>
      </c>
      <c r="E123" t="s">
        <v>391</v>
      </c>
      <c r="F123">
        <v>0.94650000000000001</v>
      </c>
      <c r="H123" t="s">
        <v>605</v>
      </c>
    </row>
    <row r="124" spans="1:8" x14ac:dyDescent="0.25">
      <c r="A124">
        <v>1</v>
      </c>
      <c r="B124" t="s">
        <v>612</v>
      </c>
      <c r="C124">
        <v>0.99509999999999998</v>
      </c>
      <c r="D124">
        <v>1</v>
      </c>
      <c r="E124" t="s">
        <v>391</v>
      </c>
      <c r="F124">
        <v>0.94650000000000001</v>
      </c>
      <c r="H124" t="s">
        <v>606</v>
      </c>
    </row>
    <row r="125" spans="1:8" x14ac:dyDescent="0.25">
      <c r="A125">
        <v>1</v>
      </c>
      <c r="B125" t="s">
        <v>612</v>
      </c>
      <c r="C125">
        <v>0.99509999999999998</v>
      </c>
      <c r="D125">
        <v>1</v>
      </c>
      <c r="E125" t="s">
        <v>391</v>
      </c>
      <c r="F125">
        <v>0.94650000000000001</v>
      </c>
      <c r="H125" t="s">
        <v>607</v>
      </c>
    </row>
    <row r="126" spans="1:8" x14ac:dyDescent="0.25">
      <c r="A126">
        <v>1</v>
      </c>
      <c r="B126" t="s">
        <v>612</v>
      </c>
      <c r="C126">
        <v>0.99509999999999998</v>
      </c>
      <c r="D126">
        <v>1</v>
      </c>
      <c r="E126" t="s">
        <v>391</v>
      </c>
      <c r="F126">
        <v>0.94650000000000001</v>
      </c>
      <c r="H126" t="s">
        <v>608</v>
      </c>
    </row>
    <row r="127" spans="1:8" x14ac:dyDescent="0.25">
      <c r="A127">
        <v>1</v>
      </c>
      <c r="B127" t="s">
        <v>612</v>
      </c>
      <c r="C127">
        <v>0.99509999999999998</v>
      </c>
      <c r="D127">
        <v>1</v>
      </c>
      <c r="E127" t="s">
        <v>391</v>
      </c>
      <c r="F127">
        <v>0.94650000000000001</v>
      </c>
      <c r="H127" t="s">
        <v>396</v>
      </c>
    </row>
    <row r="128" spans="1:8" x14ac:dyDescent="0.25">
      <c r="A128">
        <v>1</v>
      </c>
      <c r="B128" t="s">
        <v>612</v>
      </c>
      <c r="C128">
        <v>0.99509999999999998</v>
      </c>
      <c r="D128">
        <v>1</v>
      </c>
      <c r="E128" t="s">
        <v>391</v>
      </c>
      <c r="F128">
        <v>0.94650000000000001</v>
      </c>
      <c r="H128" t="s">
        <v>609</v>
      </c>
    </row>
    <row r="129" spans="1:8" x14ac:dyDescent="0.25">
      <c r="A129">
        <v>1</v>
      </c>
      <c r="B129" t="s">
        <v>612</v>
      </c>
      <c r="C129">
        <v>0.99509999999999998</v>
      </c>
      <c r="D129">
        <v>1</v>
      </c>
      <c r="E129" t="s">
        <v>391</v>
      </c>
      <c r="F129">
        <v>0.94650000000000001</v>
      </c>
      <c r="H129" t="s">
        <v>610</v>
      </c>
    </row>
    <row r="130" spans="1:8" x14ac:dyDescent="0.25">
      <c r="A130">
        <v>1</v>
      </c>
      <c r="B130" t="s">
        <v>612</v>
      </c>
      <c r="C130">
        <v>0.99509999999999998</v>
      </c>
      <c r="D130">
        <v>1</v>
      </c>
      <c r="E130" t="s">
        <v>391</v>
      </c>
      <c r="F130">
        <v>0.94650000000000001</v>
      </c>
      <c r="H130" t="s">
        <v>611</v>
      </c>
    </row>
    <row r="131" spans="1:8" x14ac:dyDescent="0.25">
      <c r="A131">
        <v>1</v>
      </c>
      <c r="B131" t="s">
        <v>690</v>
      </c>
      <c r="C131">
        <v>0.96220000000000006</v>
      </c>
      <c r="D131">
        <v>0.99409999999999998</v>
      </c>
      <c r="E131" t="s">
        <v>8</v>
      </c>
      <c r="F131">
        <v>0.38009999999999999</v>
      </c>
      <c r="H131" t="s">
        <v>156</v>
      </c>
    </row>
    <row r="132" spans="1:8" x14ac:dyDescent="0.25">
      <c r="A132">
        <v>1</v>
      </c>
      <c r="B132" t="s">
        <v>690</v>
      </c>
      <c r="C132">
        <v>0.96220000000000006</v>
      </c>
      <c r="D132">
        <v>0.99409999999999998</v>
      </c>
      <c r="E132" t="s">
        <v>8</v>
      </c>
      <c r="F132">
        <v>0.38009999999999999</v>
      </c>
      <c r="H132" t="s">
        <v>159</v>
      </c>
    </row>
    <row r="133" spans="1:8" x14ac:dyDescent="0.25">
      <c r="A133">
        <v>1</v>
      </c>
      <c r="B133" t="s">
        <v>690</v>
      </c>
      <c r="C133">
        <v>0.96220000000000006</v>
      </c>
      <c r="D133">
        <v>0.99409999999999998</v>
      </c>
      <c r="E133" t="s">
        <v>8</v>
      </c>
      <c r="F133">
        <v>0.38009999999999999</v>
      </c>
      <c r="H133" t="s">
        <v>161</v>
      </c>
    </row>
    <row r="134" spans="1:8" x14ac:dyDescent="0.25">
      <c r="A134">
        <v>1</v>
      </c>
      <c r="B134" t="s">
        <v>690</v>
      </c>
      <c r="C134">
        <v>0.96220000000000006</v>
      </c>
      <c r="D134">
        <v>0.99409999999999998</v>
      </c>
      <c r="E134" t="s">
        <v>8</v>
      </c>
      <c r="F134">
        <v>0.38009999999999999</v>
      </c>
      <c r="H134" t="s">
        <v>44</v>
      </c>
    </row>
    <row r="135" spans="1:8" x14ac:dyDescent="0.25">
      <c r="A135">
        <v>1</v>
      </c>
      <c r="B135" t="s">
        <v>690</v>
      </c>
      <c r="C135">
        <v>0.96220000000000006</v>
      </c>
      <c r="D135">
        <v>0.99409999999999998</v>
      </c>
      <c r="E135" t="s">
        <v>8</v>
      </c>
      <c r="F135">
        <v>0.38009999999999999</v>
      </c>
      <c r="H135" t="s">
        <v>167</v>
      </c>
    </row>
    <row r="136" spans="1:8" x14ac:dyDescent="0.25">
      <c r="A136">
        <v>1</v>
      </c>
      <c r="B136" t="s">
        <v>690</v>
      </c>
      <c r="C136">
        <v>0.96220000000000006</v>
      </c>
      <c r="D136">
        <v>0.99409999999999998</v>
      </c>
      <c r="E136" t="s">
        <v>8</v>
      </c>
      <c r="F136">
        <v>0.38009999999999999</v>
      </c>
      <c r="H136" t="s">
        <v>168</v>
      </c>
    </row>
    <row r="137" spans="1:8" x14ac:dyDescent="0.25">
      <c r="A137">
        <v>1</v>
      </c>
      <c r="B137" t="s">
        <v>690</v>
      </c>
      <c r="C137">
        <v>0.96220000000000006</v>
      </c>
      <c r="D137">
        <v>0.99409999999999998</v>
      </c>
      <c r="E137" t="s">
        <v>8</v>
      </c>
      <c r="F137">
        <v>0.38009999999999999</v>
      </c>
      <c r="H137" t="s">
        <v>169</v>
      </c>
    </row>
    <row r="138" spans="1:8" x14ac:dyDescent="0.25">
      <c r="A138">
        <v>1</v>
      </c>
      <c r="B138" t="s">
        <v>690</v>
      </c>
      <c r="C138">
        <v>0.96220000000000006</v>
      </c>
      <c r="D138">
        <v>0.99409999999999998</v>
      </c>
      <c r="E138" t="s">
        <v>8</v>
      </c>
      <c r="F138">
        <v>0.38009999999999999</v>
      </c>
      <c r="H138" t="s">
        <v>39</v>
      </c>
    </row>
    <row r="139" spans="1:8" x14ac:dyDescent="0.25">
      <c r="A139">
        <v>1</v>
      </c>
      <c r="B139" t="s">
        <v>690</v>
      </c>
      <c r="C139">
        <v>0.96220000000000006</v>
      </c>
      <c r="D139">
        <v>0.99409999999999998</v>
      </c>
      <c r="E139" t="s">
        <v>8</v>
      </c>
      <c r="F139">
        <v>0.38009999999999999</v>
      </c>
      <c r="H139" t="s">
        <v>40</v>
      </c>
    </row>
    <row r="140" spans="1:8" x14ac:dyDescent="0.25">
      <c r="A140">
        <v>1</v>
      </c>
      <c r="B140" t="s">
        <v>690</v>
      </c>
      <c r="C140">
        <v>0.96220000000000006</v>
      </c>
      <c r="D140">
        <v>0.99409999999999998</v>
      </c>
      <c r="E140" t="s">
        <v>8</v>
      </c>
      <c r="F140">
        <v>0.38009999999999999</v>
      </c>
      <c r="H140" t="s">
        <v>170</v>
      </c>
    </row>
    <row r="141" spans="1:8" x14ac:dyDescent="0.25">
      <c r="A141">
        <v>1</v>
      </c>
      <c r="B141" t="s">
        <v>690</v>
      </c>
      <c r="C141">
        <v>0.96220000000000006</v>
      </c>
      <c r="D141">
        <v>0.99409999999999998</v>
      </c>
      <c r="E141" t="s">
        <v>8</v>
      </c>
      <c r="F141">
        <v>0.38009999999999999</v>
      </c>
      <c r="H141" t="s">
        <v>171</v>
      </c>
    </row>
    <row r="142" spans="1:8" x14ac:dyDescent="0.25">
      <c r="A142">
        <v>1</v>
      </c>
      <c r="B142" t="s">
        <v>690</v>
      </c>
      <c r="C142">
        <v>0.96220000000000006</v>
      </c>
      <c r="D142">
        <v>0.99409999999999998</v>
      </c>
      <c r="E142" t="s">
        <v>8</v>
      </c>
      <c r="F142">
        <v>0.38009999999999999</v>
      </c>
      <c r="H142" t="s">
        <v>172</v>
      </c>
    </row>
    <row r="143" spans="1:8" x14ac:dyDescent="0.25">
      <c r="A143">
        <v>1</v>
      </c>
      <c r="B143" t="s">
        <v>690</v>
      </c>
      <c r="C143">
        <v>0.96220000000000006</v>
      </c>
      <c r="D143">
        <v>0.99409999999999998</v>
      </c>
      <c r="E143" t="s">
        <v>8</v>
      </c>
      <c r="F143">
        <v>0.38009999999999999</v>
      </c>
      <c r="H143" t="s">
        <v>22</v>
      </c>
    </row>
    <row r="144" spans="1:8" x14ac:dyDescent="0.25">
      <c r="A144">
        <v>1</v>
      </c>
      <c r="B144" t="s">
        <v>690</v>
      </c>
      <c r="C144">
        <v>0.96220000000000006</v>
      </c>
      <c r="D144">
        <v>0.99409999999999998</v>
      </c>
      <c r="E144" t="s">
        <v>8</v>
      </c>
      <c r="F144">
        <v>0.38009999999999999</v>
      </c>
      <c r="H144" t="s">
        <v>174</v>
      </c>
    </row>
    <row r="145" spans="1:8" x14ac:dyDescent="0.25">
      <c r="A145">
        <v>1</v>
      </c>
      <c r="B145" t="s">
        <v>690</v>
      </c>
      <c r="C145">
        <v>0.96220000000000006</v>
      </c>
      <c r="D145">
        <v>0.99409999999999998</v>
      </c>
      <c r="E145" t="s">
        <v>8</v>
      </c>
      <c r="F145">
        <v>0.38009999999999999</v>
      </c>
      <c r="H145" t="s">
        <v>175</v>
      </c>
    </row>
    <row r="146" spans="1:8" x14ac:dyDescent="0.25">
      <c r="A146">
        <v>1</v>
      </c>
      <c r="B146" t="s">
        <v>690</v>
      </c>
      <c r="C146">
        <v>0.96220000000000006</v>
      </c>
      <c r="D146">
        <v>0.99409999999999998</v>
      </c>
      <c r="E146" t="s">
        <v>8</v>
      </c>
      <c r="F146">
        <v>0.38009999999999999</v>
      </c>
      <c r="H146" t="s">
        <v>50</v>
      </c>
    </row>
    <row r="147" spans="1:8" x14ac:dyDescent="0.25">
      <c r="A147">
        <v>1</v>
      </c>
      <c r="B147" t="s">
        <v>690</v>
      </c>
      <c r="C147">
        <v>0.96220000000000006</v>
      </c>
      <c r="D147">
        <v>0.99409999999999998</v>
      </c>
      <c r="E147" t="s">
        <v>8</v>
      </c>
      <c r="F147">
        <v>0.38009999999999999</v>
      </c>
      <c r="H147" t="s">
        <v>41</v>
      </c>
    </row>
    <row r="148" spans="1:8" x14ac:dyDescent="0.25">
      <c r="A148">
        <v>1</v>
      </c>
      <c r="B148" t="s">
        <v>690</v>
      </c>
      <c r="C148">
        <v>0.96220000000000006</v>
      </c>
      <c r="D148">
        <v>0.99409999999999998</v>
      </c>
      <c r="E148" t="s">
        <v>8</v>
      </c>
      <c r="F148">
        <v>0.38009999999999999</v>
      </c>
      <c r="H148" t="s">
        <v>177</v>
      </c>
    </row>
    <row r="149" spans="1:8" x14ac:dyDescent="0.25">
      <c r="A149">
        <v>1</v>
      </c>
      <c r="B149" t="s">
        <v>690</v>
      </c>
      <c r="C149">
        <v>0.96220000000000006</v>
      </c>
      <c r="D149">
        <v>0.99409999999999998</v>
      </c>
      <c r="E149" t="s">
        <v>8</v>
      </c>
      <c r="F149">
        <v>0.38009999999999999</v>
      </c>
      <c r="H149" t="s">
        <v>178</v>
      </c>
    </row>
    <row r="150" spans="1:8" x14ac:dyDescent="0.25">
      <c r="A150">
        <v>1</v>
      </c>
      <c r="B150" t="s">
        <v>690</v>
      </c>
      <c r="C150">
        <v>0.96220000000000006</v>
      </c>
      <c r="D150">
        <v>0.99409999999999998</v>
      </c>
      <c r="E150" t="s">
        <v>8</v>
      </c>
      <c r="F150">
        <v>0.38009999999999999</v>
      </c>
      <c r="H150" t="s">
        <v>179</v>
      </c>
    </row>
    <row r="151" spans="1:8" x14ac:dyDescent="0.25">
      <c r="A151">
        <v>1</v>
      </c>
      <c r="B151" t="s">
        <v>690</v>
      </c>
      <c r="C151">
        <v>0.96220000000000006</v>
      </c>
      <c r="D151">
        <v>0.99409999999999998</v>
      </c>
      <c r="E151" t="s">
        <v>8</v>
      </c>
      <c r="F151">
        <v>0.38009999999999999</v>
      </c>
      <c r="H151" t="s">
        <v>180</v>
      </c>
    </row>
    <row r="152" spans="1:8" x14ac:dyDescent="0.25">
      <c r="A152">
        <v>1</v>
      </c>
      <c r="B152" t="s">
        <v>690</v>
      </c>
      <c r="C152">
        <v>0.96220000000000006</v>
      </c>
      <c r="D152">
        <v>0.99409999999999998</v>
      </c>
      <c r="E152" t="s">
        <v>8</v>
      </c>
      <c r="F152">
        <v>0.38009999999999999</v>
      </c>
      <c r="H152" t="s">
        <v>183</v>
      </c>
    </row>
    <row r="153" spans="1:8" x14ac:dyDescent="0.25">
      <c r="A153">
        <v>1</v>
      </c>
      <c r="B153" t="s">
        <v>690</v>
      </c>
      <c r="C153">
        <v>0.96220000000000006</v>
      </c>
      <c r="D153">
        <v>0.99409999999999998</v>
      </c>
      <c r="E153" t="s">
        <v>8</v>
      </c>
      <c r="F153">
        <v>0.38009999999999999</v>
      </c>
      <c r="H153" t="s">
        <v>184</v>
      </c>
    </row>
    <row r="154" spans="1:8" x14ac:dyDescent="0.25">
      <c r="A154">
        <v>1</v>
      </c>
      <c r="B154" t="s">
        <v>690</v>
      </c>
      <c r="C154">
        <v>0.96220000000000006</v>
      </c>
      <c r="D154">
        <v>0.99409999999999998</v>
      </c>
      <c r="E154" t="s">
        <v>8</v>
      </c>
      <c r="F154">
        <v>0.38009999999999999</v>
      </c>
      <c r="H154" t="s">
        <v>185</v>
      </c>
    </row>
    <row r="155" spans="1:8" x14ac:dyDescent="0.25">
      <c r="A155">
        <v>1</v>
      </c>
      <c r="B155" t="s">
        <v>690</v>
      </c>
      <c r="C155">
        <v>0.96220000000000006</v>
      </c>
      <c r="D155">
        <v>0.99409999999999998</v>
      </c>
      <c r="E155" t="s">
        <v>8</v>
      </c>
      <c r="F155">
        <v>0.38009999999999999</v>
      </c>
      <c r="H155" t="s">
        <v>52</v>
      </c>
    </row>
    <row r="156" spans="1:8" x14ac:dyDescent="0.25">
      <c r="A156">
        <v>1</v>
      </c>
      <c r="B156" t="s">
        <v>690</v>
      </c>
      <c r="C156">
        <v>0.96220000000000006</v>
      </c>
      <c r="D156">
        <v>0.99409999999999998</v>
      </c>
      <c r="E156" t="s">
        <v>8</v>
      </c>
      <c r="F156">
        <v>0.38009999999999999</v>
      </c>
      <c r="H156" t="s">
        <v>187</v>
      </c>
    </row>
    <row r="157" spans="1:8" x14ac:dyDescent="0.25">
      <c r="A157">
        <v>1</v>
      </c>
      <c r="B157" t="s">
        <v>690</v>
      </c>
      <c r="C157">
        <v>0.96220000000000006</v>
      </c>
      <c r="D157">
        <v>0.99409999999999998</v>
      </c>
      <c r="E157" t="s">
        <v>8</v>
      </c>
      <c r="F157">
        <v>0.38009999999999999</v>
      </c>
      <c r="H157" t="s">
        <v>188</v>
      </c>
    </row>
    <row r="158" spans="1:8" x14ac:dyDescent="0.25">
      <c r="A158">
        <v>1</v>
      </c>
      <c r="B158" t="s">
        <v>690</v>
      </c>
      <c r="C158">
        <v>0.96220000000000006</v>
      </c>
      <c r="D158">
        <v>0.99409999999999998</v>
      </c>
      <c r="E158" t="s">
        <v>8</v>
      </c>
      <c r="F158">
        <v>0.38009999999999999</v>
      </c>
      <c r="H158" t="s">
        <v>189</v>
      </c>
    </row>
    <row r="159" spans="1:8" x14ac:dyDescent="0.25">
      <c r="A159">
        <v>1</v>
      </c>
      <c r="B159" t="s">
        <v>690</v>
      </c>
      <c r="C159">
        <v>0.92400000000000004</v>
      </c>
      <c r="D159">
        <v>0.9607</v>
      </c>
      <c r="E159" t="s">
        <v>59</v>
      </c>
      <c r="F159">
        <v>0.96209999999999996</v>
      </c>
      <c r="H159" t="s">
        <v>65</v>
      </c>
    </row>
    <row r="160" spans="1:8" x14ac:dyDescent="0.25">
      <c r="A160">
        <v>2</v>
      </c>
      <c r="B160" t="s">
        <v>612</v>
      </c>
      <c r="C160">
        <v>0.72460000000000002</v>
      </c>
      <c r="D160">
        <v>0.82079999999999997</v>
      </c>
      <c r="E160" t="s">
        <v>621</v>
      </c>
      <c r="F160">
        <v>0.1749</v>
      </c>
      <c r="H160" t="s">
        <v>65</v>
      </c>
    </row>
    <row r="161" spans="1:8" x14ac:dyDescent="0.25">
      <c r="A161">
        <v>1</v>
      </c>
      <c r="B161" t="s">
        <v>690</v>
      </c>
      <c r="C161">
        <v>0.99870000000000003</v>
      </c>
      <c r="D161">
        <v>1</v>
      </c>
      <c r="E161" t="s">
        <v>334</v>
      </c>
      <c r="F161">
        <v>0.99839999999999995</v>
      </c>
      <c r="H161" t="s">
        <v>495</v>
      </c>
    </row>
    <row r="162" spans="1:8" x14ac:dyDescent="0.25">
      <c r="A162">
        <v>1</v>
      </c>
      <c r="B162" t="s">
        <v>690</v>
      </c>
      <c r="C162">
        <v>0.99870000000000003</v>
      </c>
      <c r="D162">
        <v>1</v>
      </c>
      <c r="E162" t="s">
        <v>334</v>
      </c>
      <c r="F162">
        <v>0.99839999999999995</v>
      </c>
      <c r="H162" t="s">
        <v>497</v>
      </c>
    </row>
    <row r="163" spans="1:8" x14ac:dyDescent="0.25">
      <c r="A163">
        <v>1</v>
      </c>
      <c r="B163" t="s">
        <v>690</v>
      </c>
      <c r="C163">
        <v>0.99870000000000003</v>
      </c>
      <c r="D163">
        <v>1</v>
      </c>
      <c r="E163" t="s">
        <v>334</v>
      </c>
      <c r="F163">
        <v>0.99839999999999995</v>
      </c>
      <c r="H163" t="s">
        <v>498</v>
      </c>
    </row>
    <row r="164" spans="1:8" x14ac:dyDescent="0.25">
      <c r="A164">
        <v>1</v>
      </c>
      <c r="B164" t="s">
        <v>690</v>
      </c>
      <c r="C164">
        <v>0.99870000000000003</v>
      </c>
      <c r="D164">
        <v>1</v>
      </c>
      <c r="E164" t="s">
        <v>334</v>
      </c>
      <c r="F164">
        <v>0.99839999999999995</v>
      </c>
      <c r="H164" t="s">
        <v>499</v>
      </c>
    </row>
    <row r="165" spans="1:8" x14ac:dyDescent="0.25">
      <c r="A165">
        <v>1</v>
      </c>
      <c r="B165" t="s">
        <v>690</v>
      </c>
      <c r="C165">
        <v>0.99870000000000003</v>
      </c>
      <c r="D165">
        <v>1</v>
      </c>
      <c r="E165" t="s">
        <v>334</v>
      </c>
      <c r="F165">
        <v>0.99839999999999995</v>
      </c>
      <c r="H165" t="s">
        <v>500</v>
      </c>
    </row>
    <row r="166" spans="1:8" x14ac:dyDescent="0.25">
      <c r="A166">
        <v>1</v>
      </c>
      <c r="B166" t="s">
        <v>690</v>
      </c>
      <c r="C166">
        <v>0.99870000000000003</v>
      </c>
      <c r="D166">
        <v>1</v>
      </c>
      <c r="E166" t="s">
        <v>334</v>
      </c>
      <c r="F166">
        <v>0.99839999999999995</v>
      </c>
      <c r="H166" t="s">
        <v>503</v>
      </c>
    </row>
    <row r="167" spans="1:8" x14ac:dyDescent="0.25">
      <c r="A167">
        <v>1</v>
      </c>
      <c r="B167" t="s">
        <v>690</v>
      </c>
      <c r="C167">
        <v>0.99870000000000003</v>
      </c>
      <c r="D167">
        <v>1</v>
      </c>
      <c r="E167" t="s">
        <v>334</v>
      </c>
      <c r="F167">
        <v>0.99839999999999995</v>
      </c>
      <c r="H167" t="s">
        <v>504</v>
      </c>
    </row>
    <row r="168" spans="1:8" x14ac:dyDescent="0.25">
      <c r="A168">
        <v>1</v>
      </c>
      <c r="B168" t="s">
        <v>690</v>
      </c>
      <c r="C168">
        <v>0.99870000000000003</v>
      </c>
      <c r="D168">
        <v>1</v>
      </c>
      <c r="E168" t="s">
        <v>334</v>
      </c>
      <c r="F168">
        <v>0.99839999999999995</v>
      </c>
      <c r="H168" t="s">
        <v>230</v>
      </c>
    </row>
    <row r="169" spans="1:8" x14ac:dyDescent="0.25">
      <c r="A169">
        <v>1</v>
      </c>
      <c r="B169" t="s">
        <v>690</v>
      </c>
      <c r="C169">
        <v>0.99870000000000003</v>
      </c>
      <c r="D169">
        <v>1</v>
      </c>
      <c r="E169" t="s">
        <v>334</v>
      </c>
      <c r="F169">
        <v>0.99839999999999995</v>
      </c>
      <c r="H169" t="s">
        <v>231</v>
      </c>
    </row>
    <row r="170" spans="1:8" x14ac:dyDescent="0.25">
      <c r="A170">
        <v>1</v>
      </c>
      <c r="B170" t="s">
        <v>690</v>
      </c>
      <c r="C170">
        <v>0.99870000000000003</v>
      </c>
      <c r="D170">
        <v>1</v>
      </c>
      <c r="E170" t="s">
        <v>334</v>
      </c>
      <c r="F170">
        <v>0.99839999999999995</v>
      </c>
      <c r="H170" t="s">
        <v>232</v>
      </c>
    </row>
    <row r="171" spans="1:8" x14ac:dyDescent="0.25">
      <c r="A171">
        <v>1</v>
      </c>
      <c r="B171" t="s">
        <v>690</v>
      </c>
      <c r="C171">
        <v>0.99870000000000003</v>
      </c>
      <c r="D171">
        <v>1</v>
      </c>
      <c r="E171" t="s">
        <v>334</v>
      </c>
      <c r="F171">
        <v>0.99839999999999995</v>
      </c>
      <c r="H171" t="s">
        <v>233</v>
      </c>
    </row>
    <row r="172" spans="1:8" x14ac:dyDescent="0.25">
      <c r="A172">
        <v>1</v>
      </c>
      <c r="B172" t="s">
        <v>690</v>
      </c>
      <c r="C172">
        <v>0.99870000000000003</v>
      </c>
      <c r="D172">
        <v>1</v>
      </c>
      <c r="E172" t="s">
        <v>334</v>
      </c>
      <c r="F172">
        <v>0.99839999999999995</v>
      </c>
      <c r="H172" t="s">
        <v>531</v>
      </c>
    </row>
    <row r="173" spans="1:8" x14ac:dyDescent="0.25">
      <c r="A173">
        <v>1</v>
      </c>
      <c r="B173" t="s">
        <v>690</v>
      </c>
      <c r="C173">
        <v>0.99870000000000003</v>
      </c>
      <c r="D173">
        <v>1</v>
      </c>
      <c r="E173" t="s">
        <v>334</v>
      </c>
      <c r="F173">
        <v>0.99839999999999995</v>
      </c>
      <c r="H173" t="s">
        <v>234</v>
      </c>
    </row>
    <row r="174" spans="1:8" x14ac:dyDescent="0.25">
      <c r="A174">
        <v>1</v>
      </c>
      <c r="B174" t="s">
        <v>690</v>
      </c>
      <c r="C174">
        <v>0.99870000000000003</v>
      </c>
      <c r="D174">
        <v>1</v>
      </c>
      <c r="E174" t="s">
        <v>334</v>
      </c>
      <c r="F174">
        <v>0.99839999999999995</v>
      </c>
      <c r="H174" t="s">
        <v>532</v>
      </c>
    </row>
    <row r="175" spans="1:8" x14ac:dyDescent="0.25">
      <c r="A175">
        <v>1</v>
      </c>
      <c r="B175" t="s">
        <v>690</v>
      </c>
      <c r="C175">
        <v>0.99870000000000003</v>
      </c>
      <c r="D175">
        <v>1</v>
      </c>
      <c r="E175" t="s">
        <v>334</v>
      </c>
      <c r="F175">
        <v>0.99839999999999995</v>
      </c>
      <c r="H175" t="s">
        <v>235</v>
      </c>
    </row>
    <row r="176" spans="1:8" x14ac:dyDescent="0.25">
      <c r="A176">
        <v>1</v>
      </c>
      <c r="B176" t="s">
        <v>690</v>
      </c>
      <c r="C176">
        <v>0.99870000000000003</v>
      </c>
      <c r="D176">
        <v>1</v>
      </c>
      <c r="E176" t="s">
        <v>334</v>
      </c>
      <c r="F176">
        <v>0.99839999999999995</v>
      </c>
      <c r="H176" t="s">
        <v>534</v>
      </c>
    </row>
    <row r="177" spans="1:8" x14ac:dyDescent="0.25">
      <c r="A177">
        <v>1</v>
      </c>
      <c r="B177" t="s">
        <v>690</v>
      </c>
      <c r="C177">
        <v>0.99870000000000003</v>
      </c>
      <c r="D177">
        <v>1</v>
      </c>
      <c r="E177" t="s">
        <v>334</v>
      </c>
      <c r="F177">
        <v>0.99839999999999995</v>
      </c>
      <c r="H177" t="s">
        <v>236</v>
      </c>
    </row>
    <row r="178" spans="1:8" x14ac:dyDescent="0.25">
      <c r="A178">
        <v>1</v>
      </c>
      <c r="B178" t="s">
        <v>690</v>
      </c>
      <c r="C178">
        <v>0.99870000000000003</v>
      </c>
      <c r="D178">
        <v>1</v>
      </c>
      <c r="E178" t="s">
        <v>334</v>
      </c>
      <c r="F178">
        <v>0.99839999999999995</v>
      </c>
      <c r="H178" t="s">
        <v>237</v>
      </c>
    </row>
    <row r="179" spans="1:8" x14ac:dyDescent="0.25">
      <c r="A179">
        <v>1</v>
      </c>
      <c r="B179" t="s">
        <v>690</v>
      </c>
      <c r="C179">
        <v>0.99870000000000003</v>
      </c>
      <c r="D179">
        <v>1</v>
      </c>
      <c r="E179" t="s">
        <v>334</v>
      </c>
      <c r="F179">
        <v>0.99839999999999995</v>
      </c>
      <c r="H179" t="s">
        <v>238</v>
      </c>
    </row>
    <row r="180" spans="1:8" x14ac:dyDescent="0.25">
      <c r="A180">
        <v>1</v>
      </c>
      <c r="B180" t="s">
        <v>690</v>
      </c>
      <c r="C180">
        <v>0.99870000000000003</v>
      </c>
      <c r="D180">
        <v>1</v>
      </c>
      <c r="E180" t="s">
        <v>334</v>
      </c>
      <c r="F180">
        <v>0.99839999999999995</v>
      </c>
      <c r="H180" t="s">
        <v>535</v>
      </c>
    </row>
    <row r="181" spans="1:8" x14ac:dyDescent="0.25">
      <c r="A181">
        <v>1</v>
      </c>
      <c r="B181" t="s">
        <v>690</v>
      </c>
      <c r="C181">
        <v>0.99870000000000003</v>
      </c>
      <c r="D181">
        <v>1</v>
      </c>
      <c r="E181" t="s">
        <v>334</v>
      </c>
      <c r="F181">
        <v>0.99839999999999995</v>
      </c>
      <c r="H181" t="s">
        <v>239</v>
      </c>
    </row>
    <row r="182" spans="1:8" x14ac:dyDescent="0.25">
      <c r="A182">
        <v>1</v>
      </c>
      <c r="B182" t="s">
        <v>690</v>
      </c>
      <c r="C182">
        <v>0.99870000000000003</v>
      </c>
      <c r="D182">
        <v>1</v>
      </c>
      <c r="E182" t="s">
        <v>334</v>
      </c>
      <c r="F182">
        <v>0.99839999999999995</v>
      </c>
      <c r="H182" t="s">
        <v>240</v>
      </c>
    </row>
    <row r="183" spans="1:8" x14ac:dyDescent="0.25">
      <c r="A183">
        <v>1</v>
      </c>
      <c r="B183" t="s">
        <v>690</v>
      </c>
      <c r="C183">
        <v>0.99870000000000003</v>
      </c>
      <c r="D183">
        <v>1</v>
      </c>
      <c r="E183" t="s">
        <v>334</v>
      </c>
      <c r="F183">
        <v>0.99839999999999995</v>
      </c>
      <c r="H183" t="s">
        <v>537</v>
      </c>
    </row>
    <row r="184" spans="1:8" x14ac:dyDescent="0.25">
      <c r="A184">
        <v>1</v>
      </c>
      <c r="B184" t="s">
        <v>690</v>
      </c>
      <c r="C184">
        <v>0.99870000000000003</v>
      </c>
      <c r="D184">
        <v>1</v>
      </c>
      <c r="E184" t="s">
        <v>334</v>
      </c>
      <c r="F184">
        <v>0.99839999999999995</v>
      </c>
      <c r="H184" t="s">
        <v>538</v>
      </c>
    </row>
    <row r="185" spans="1:8" x14ac:dyDescent="0.25">
      <c r="A185">
        <v>1</v>
      </c>
      <c r="B185" t="s">
        <v>690</v>
      </c>
      <c r="C185">
        <v>0.99870000000000003</v>
      </c>
      <c r="D185">
        <v>1</v>
      </c>
      <c r="E185" t="s">
        <v>334</v>
      </c>
      <c r="F185">
        <v>0.99839999999999995</v>
      </c>
      <c r="H185" t="s">
        <v>241</v>
      </c>
    </row>
    <row r="186" spans="1:8" x14ac:dyDescent="0.25">
      <c r="A186">
        <v>1</v>
      </c>
      <c r="B186" t="s">
        <v>690</v>
      </c>
      <c r="C186">
        <v>0.99870000000000003</v>
      </c>
      <c r="D186">
        <v>1</v>
      </c>
      <c r="E186" t="s">
        <v>334</v>
      </c>
      <c r="F186">
        <v>0.99839999999999995</v>
      </c>
      <c r="H186" t="s">
        <v>242</v>
      </c>
    </row>
    <row r="187" spans="1:8" x14ac:dyDescent="0.25">
      <c r="A187">
        <v>1</v>
      </c>
      <c r="B187" t="s">
        <v>690</v>
      </c>
      <c r="C187">
        <v>0.99870000000000003</v>
      </c>
      <c r="D187">
        <v>1</v>
      </c>
      <c r="E187" t="s">
        <v>334</v>
      </c>
      <c r="F187">
        <v>0.99839999999999995</v>
      </c>
      <c r="H187" t="s">
        <v>243</v>
      </c>
    </row>
    <row r="188" spans="1:8" x14ac:dyDescent="0.25">
      <c r="A188">
        <v>1</v>
      </c>
      <c r="B188" t="s">
        <v>690</v>
      </c>
      <c r="C188">
        <v>0.99870000000000003</v>
      </c>
      <c r="D188">
        <v>1</v>
      </c>
      <c r="E188" t="s">
        <v>334</v>
      </c>
      <c r="F188">
        <v>0.99839999999999995</v>
      </c>
      <c r="H188" t="s">
        <v>244</v>
      </c>
    </row>
    <row r="189" spans="1:8" x14ac:dyDescent="0.25">
      <c r="A189">
        <v>1</v>
      </c>
      <c r="B189" t="s">
        <v>690</v>
      </c>
      <c r="C189">
        <v>0.99870000000000003</v>
      </c>
      <c r="D189">
        <v>1</v>
      </c>
      <c r="E189" t="s">
        <v>334</v>
      </c>
      <c r="F189">
        <v>0.99839999999999995</v>
      </c>
      <c r="H189" t="s">
        <v>245</v>
      </c>
    </row>
    <row r="190" spans="1:8" x14ac:dyDescent="0.25">
      <c r="A190">
        <v>1</v>
      </c>
      <c r="B190" t="s">
        <v>690</v>
      </c>
      <c r="C190">
        <v>0.99870000000000003</v>
      </c>
      <c r="D190">
        <v>1</v>
      </c>
      <c r="E190" t="s">
        <v>334</v>
      </c>
      <c r="F190">
        <v>0.99839999999999995</v>
      </c>
      <c r="H190" t="s">
        <v>246</v>
      </c>
    </row>
    <row r="191" spans="1:8" x14ac:dyDescent="0.25">
      <c r="A191">
        <v>1</v>
      </c>
      <c r="B191" t="s">
        <v>690</v>
      </c>
      <c r="C191">
        <v>0.99870000000000003</v>
      </c>
      <c r="D191">
        <v>1</v>
      </c>
      <c r="E191" t="s">
        <v>334</v>
      </c>
      <c r="F191">
        <v>0.99839999999999995</v>
      </c>
      <c r="H191" t="s">
        <v>539</v>
      </c>
    </row>
    <row r="192" spans="1:8" x14ac:dyDescent="0.25">
      <c r="A192">
        <v>1</v>
      </c>
      <c r="B192" t="s">
        <v>690</v>
      </c>
      <c r="C192">
        <v>0.99870000000000003</v>
      </c>
      <c r="D192">
        <v>1</v>
      </c>
      <c r="E192" t="s">
        <v>334</v>
      </c>
      <c r="F192">
        <v>0.99839999999999995</v>
      </c>
      <c r="H192" t="s">
        <v>247</v>
      </c>
    </row>
    <row r="193" spans="1:8" x14ac:dyDescent="0.25">
      <c r="A193">
        <v>1</v>
      </c>
      <c r="B193" t="s">
        <v>690</v>
      </c>
      <c r="C193">
        <v>0.99870000000000003</v>
      </c>
      <c r="D193">
        <v>1</v>
      </c>
      <c r="E193" t="s">
        <v>334</v>
      </c>
      <c r="F193">
        <v>0.99839999999999995</v>
      </c>
      <c r="H193" t="s">
        <v>248</v>
      </c>
    </row>
    <row r="194" spans="1:8" x14ac:dyDescent="0.25">
      <c r="A194">
        <v>1</v>
      </c>
      <c r="B194" t="s">
        <v>690</v>
      </c>
      <c r="C194">
        <v>0.99870000000000003</v>
      </c>
      <c r="D194">
        <v>1</v>
      </c>
      <c r="E194" t="s">
        <v>334</v>
      </c>
      <c r="F194">
        <v>0.99839999999999995</v>
      </c>
      <c r="H194" t="s">
        <v>249</v>
      </c>
    </row>
    <row r="195" spans="1:8" x14ac:dyDescent="0.25">
      <c r="A195">
        <v>1</v>
      </c>
      <c r="B195" t="s">
        <v>690</v>
      </c>
      <c r="C195">
        <v>0.99870000000000003</v>
      </c>
      <c r="D195">
        <v>1</v>
      </c>
      <c r="E195" t="s">
        <v>334</v>
      </c>
      <c r="F195">
        <v>0.99839999999999995</v>
      </c>
      <c r="H195" t="s">
        <v>250</v>
      </c>
    </row>
    <row r="196" spans="1:8" x14ac:dyDescent="0.25">
      <c r="A196">
        <v>1</v>
      </c>
      <c r="B196" t="s">
        <v>690</v>
      </c>
      <c r="C196">
        <v>0.99870000000000003</v>
      </c>
      <c r="D196">
        <v>1</v>
      </c>
      <c r="E196" t="s">
        <v>334</v>
      </c>
      <c r="F196">
        <v>0.99839999999999995</v>
      </c>
      <c r="H196" t="s">
        <v>251</v>
      </c>
    </row>
    <row r="197" spans="1:8" x14ac:dyDescent="0.25">
      <c r="A197">
        <v>1</v>
      </c>
      <c r="B197" t="s">
        <v>690</v>
      </c>
      <c r="C197">
        <v>0.99870000000000003</v>
      </c>
      <c r="D197">
        <v>1</v>
      </c>
      <c r="E197" t="s">
        <v>334</v>
      </c>
      <c r="F197">
        <v>0.99839999999999995</v>
      </c>
      <c r="H197" t="s">
        <v>252</v>
      </c>
    </row>
    <row r="198" spans="1:8" x14ac:dyDescent="0.25">
      <c r="A198">
        <v>1</v>
      </c>
      <c r="B198" t="s">
        <v>690</v>
      </c>
      <c r="C198">
        <v>0.99870000000000003</v>
      </c>
      <c r="D198">
        <v>1</v>
      </c>
      <c r="E198" t="s">
        <v>334</v>
      </c>
      <c r="F198">
        <v>0.99839999999999995</v>
      </c>
      <c r="H198" t="s">
        <v>253</v>
      </c>
    </row>
    <row r="199" spans="1:8" x14ac:dyDescent="0.25">
      <c r="A199">
        <v>1</v>
      </c>
      <c r="B199" t="s">
        <v>690</v>
      </c>
      <c r="C199">
        <v>0.99870000000000003</v>
      </c>
      <c r="D199">
        <v>1</v>
      </c>
      <c r="E199" t="s">
        <v>334</v>
      </c>
      <c r="F199">
        <v>0.99839999999999995</v>
      </c>
      <c r="H199" t="s">
        <v>254</v>
      </c>
    </row>
    <row r="200" spans="1:8" x14ac:dyDescent="0.25">
      <c r="A200">
        <v>1</v>
      </c>
      <c r="B200" t="s">
        <v>690</v>
      </c>
      <c r="C200">
        <v>0.99870000000000003</v>
      </c>
      <c r="D200">
        <v>1</v>
      </c>
      <c r="E200" t="s">
        <v>334</v>
      </c>
      <c r="F200">
        <v>0.99839999999999995</v>
      </c>
      <c r="H200" t="s">
        <v>255</v>
      </c>
    </row>
    <row r="201" spans="1:8" x14ac:dyDescent="0.25">
      <c r="A201">
        <v>1</v>
      </c>
      <c r="B201" t="s">
        <v>690</v>
      </c>
      <c r="C201">
        <v>0.99870000000000003</v>
      </c>
      <c r="D201">
        <v>1</v>
      </c>
      <c r="E201" t="s">
        <v>334</v>
      </c>
      <c r="F201">
        <v>0.99839999999999995</v>
      </c>
      <c r="H201" t="s">
        <v>256</v>
      </c>
    </row>
    <row r="202" spans="1:8" x14ac:dyDescent="0.25">
      <c r="A202">
        <v>1</v>
      </c>
      <c r="B202" t="s">
        <v>690</v>
      </c>
      <c r="C202">
        <v>0.99870000000000003</v>
      </c>
      <c r="D202">
        <v>1</v>
      </c>
      <c r="E202" t="s">
        <v>334</v>
      </c>
      <c r="F202">
        <v>0.99839999999999995</v>
      </c>
      <c r="H202" t="s">
        <v>257</v>
      </c>
    </row>
    <row r="203" spans="1:8" x14ac:dyDescent="0.25">
      <c r="A203">
        <v>1</v>
      </c>
      <c r="B203" t="s">
        <v>690</v>
      </c>
      <c r="C203">
        <v>0.99870000000000003</v>
      </c>
      <c r="D203">
        <v>1</v>
      </c>
      <c r="E203" t="s">
        <v>334</v>
      </c>
      <c r="F203">
        <v>0.99839999999999995</v>
      </c>
      <c r="H203" t="s">
        <v>616</v>
      </c>
    </row>
    <row r="204" spans="1:8" x14ac:dyDescent="0.25">
      <c r="A204">
        <v>1</v>
      </c>
      <c r="B204" t="s">
        <v>690</v>
      </c>
      <c r="C204">
        <v>0.99870000000000003</v>
      </c>
      <c r="D204">
        <v>1</v>
      </c>
      <c r="E204" t="s">
        <v>334</v>
      </c>
      <c r="F204">
        <v>0.99839999999999995</v>
      </c>
      <c r="H204" t="s">
        <v>258</v>
      </c>
    </row>
    <row r="205" spans="1:8" x14ac:dyDescent="0.25">
      <c r="A205">
        <v>1</v>
      </c>
      <c r="B205" t="s">
        <v>690</v>
      </c>
      <c r="C205">
        <v>0.99870000000000003</v>
      </c>
      <c r="D205">
        <v>1</v>
      </c>
      <c r="E205" t="s">
        <v>334</v>
      </c>
      <c r="F205">
        <v>0.99839999999999995</v>
      </c>
      <c r="H205" t="s">
        <v>259</v>
      </c>
    </row>
    <row r="206" spans="1:8" x14ac:dyDescent="0.25">
      <c r="A206">
        <v>1</v>
      </c>
      <c r="B206" t="s">
        <v>690</v>
      </c>
      <c r="C206">
        <v>0.99870000000000003</v>
      </c>
      <c r="D206">
        <v>1</v>
      </c>
      <c r="E206" t="s">
        <v>334</v>
      </c>
      <c r="F206">
        <v>0.99839999999999995</v>
      </c>
      <c r="H206" t="s">
        <v>260</v>
      </c>
    </row>
    <row r="207" spans="1:8" x14ac:dyDescent="0.25">
      <c r="A207">
        <v>1</v>
      </c>
      <c r="B207" t="s">
        <v>690</v>
      </c>
      <c r="C207">
        <v>0.99870000000000003</v>
      </c>
      <c r="D207">
        <v>1</v>
      </c>
      <c r="E207" t="s">
        <v>334</v>
      </c>
      <c r="F207">
        <v>0.99839999999999995</v>
      </c>
      <c r="H207" t="s">
        <v>541</v>
      </c>
    </row>
    <row r="208" spans="1:8" x14ac:dyDescent="0.25">
      <c r="A208">
        <v>1</v>
      </c>
      <c r="B208" t="s">
        <v>690</v>
      </c>
      <c r="C208">
        <v>0.99870000000000003</v>
      </c>
      <c r="D208">
        <v>1</v>
      </c>
      <c r="E208" t="s">
        <v>334</v>
      </c>
      <c r="F208">
        <v>0.99839999999999995</v>
      </c>
      <c r="H208" t="s">
        <v>542</v>
      </c>
    </row>
    <row r="209" spans="1:8" x14ac:dyDescent="0.25">
      <c r="A209">
        <v>1</v>
      </c>
      <c r="B209" t="s">
        <v>690</v>
      </c>
      <c r="C209">
        <v>0.99870000000000003</v>
      </c>
      <c r="D209">
        <v>1</v>
      </c>
      <c r="E209" t="s">
        <v>334</v>
      </c>
      <c r="F209">
        <v>0.99839999999999995</v>
      </c>
      <c r="H209" t="s">
        <v>261</v>
      </c>
    </row>
    <row r="210" spans="1:8" x14ac:dyDescent="0.25">
      <c r="A210">
        <v>1</v>
      </c>
      <c r="B210" t="s">
        <v>690</v>
      </c>
      <c r="C210">
        <v>0.99870000000000003</v>
      </c>
      <c r="D210">
        <v>1</v>
      </c>
      <c r="E210" t="s">
        <v>334</v>
      </c>
      <c r="F210">
        <v>0.99839999999999995</v>
      </c>
      <c r="H210" t="s">
        <v>262</v>
      </c>
    </row>
    <row r="211" spans="1:8" x14ac:dyDescent="0.25">
      <c r="A211">
        <v>1</v>
      </c>
      <c r="B211" t="s">
        <v>690</v>
      </c>
      <c r="C211">
        <v>0.99870000000000003</v>
      </c>
      <c r="D211">
        <v>1</v>
      </c>
      <c r="E211" t="s">
        <v>334</v>
      </c>
      <c r="F211">
        <v>0.99839999999999995</v>
      </c>
      <c r="H211" t="s">
        <v>263</v>
      </c>
    </row>
    <row r="212" spans="1:8" x14ac:dyDescent="0.25">
      <c r="A212">
        <v>1</v>
      </c>
      <c r="B212" t="s">
        <v>690</v>
      </c>
      <c r="C212">
        <v>0.99870000000000003</v>
      </c>
      <c r="D212">
        <v>1</v>
      </c>
      <c r="E212" t="s">
        <v>334</v>
      </c>
      <c r="F212">
        <v>0.99839999999999995</v>
      </c>
      <c r="H212" t="s">
        <v>264</v>
      </c>
    </row>
    <row r="213" spans="1:8" x14ac:dyDescent="0.25">
      <c r="A213">
        <v>1</v>
      </c>
      <c r="B213" t="s">
        <v>690</v>
      </c>
      <c r="C213">
        <v>0.99870000000000003</v>
      </c>
      <c r="D213">
        <v>1</v>
      </c>
      <c r="E213" t="s">
        <v>334</v>
      </c>
      <c r="F213">
        <v>0.99839999999999995</v>
      </c>
      <c r="H213" t="s">
        <v>265</v>
      </c>
    </row>
    <row r="214" spans="1:8" x14ac:dyDescent="0.25">
      <c r="A214">
        <v>1</v>
      </c>
      <c r="B214" t="s">
        <v>690</v>
      </c>
      <c r="C214">
        <v>0.99870000000000003</v>
      </c>
      <c r="D214">
        <v>1</v>
      </c>
      <c r="E214" t="s">
        <v>334</v>
      </c>
      <c r="F214">
        <v>0.99839999999999995</v>
      </c>
      <c r="H214" t="s">
        <v>552</v>
      </c>
    </row>
    <row r="215" spans="1:8" x14ac:dyDescent="0.25">
      <c r="A215">
        <v>1</v>
      </c>
      <c r="B215" t="s">
        <v>690</v>
      </c>
      <c r="C215">
        <v>0.99870000000000003</v>
      </c>
      <c r="D215">
        <v>1</v>
      </c>
      <c r="E215" t="s">
        <v>334</v>
      </c>
      <c r="F215">
        <v>0.99839999999999995</v>
      </c>
      <c r="H215" t="s">
        <v>553</v>
      </c>
    </row>
    <row r="216" spans="1:8" x14ac:dyDescent="0.25">
      <c r="A216">
        <v>1</v>
      </c>
      <c r="B216" t="s">
        <v>690</v>
      </c>
      <c r="C216">
        <v>0.99870000000000003</v>
      </c>
      <c r="D216">
        <v>1</v>
      </c>
      <c r="E216" t="s">
        <v>334</v>
      </c>
      <c r="F216">
        <v>0.99839999999999995</v>
      </c>
      <c r="H216" t="s">
        <v>554</v>
      </c>
    </row>
    <row r="217" spans="1:8" x14ac:dyDescent="0.25">
      <c r="A217">
        <v>1</v>
      </c>
      <c r="B217" t="s">
        <v>690</v>
      </c>
      <c r="C217">
        <v>0.99870000000000003</v>
      </c>
      <c r="D217">
        <v>1</v>
      </c>
      <c r="E217" t="s">
        <v>334</v>
      </c>
      <c r="F217">
        <v>0.99839999999999995</v>
      </c>
      <c r="H217" t="s">
        <v>266</v>
      </c>
    </row>
    <row r="218" spans="1:8" x14ac:dyDescent="0.25">
      <c r="A218">
        <v>1</v>
      </c>
      <c r="B218" t="s">
        <v>690</v>
      </c>
      <c r="C218">
        <v>0.99870000000000003</v>
      </c>
      <c r="D218">
        <v>1</v>
      </c>
      <c r="E218" t="s">
        <v>334</v>
      </c>
      <c r="F218">
        <v>0.99839999999999995</v>
      </c>
      <c r="H218" t="s">
        <v>267</v>
      </c>
    </row>
    <row r="219" spans="1:8" x14ac:dyDescent="0.25">
      <c r="A219">
        <v>1</v>
      </c>
      <c r="B219" t="s">
        <v>690</v>
      </c>
      <c r="C219">
        <v>0.99870000000000003</v>
      </c>
      <c r="D219">
        <v>1</v>
      </c>
      <c r="E219" t="s">
        <v>334</v>
      </c>
      <c r="F219">
        <v>0.99839999999999995</v>
      </c>
      <c r="H219" t="s">
        <v>268</v>
      </c>
    </row>
    <row r="220" spans="1:8" x14ac:dyDescent="0.25">
      <c r="A220">
        <v>1</v>
      </c>
      <c r="B220" t="s">
        <v>690</v>
      </c>
      <c r="C220">
        <v>0.99870000000000003</v>
      </c>
      <c r="D220">
        <v>1</v>
      </c>
      <c r="E220" t="s">
        <v>334</v>
      </c>
      <c r="F220">
        <v>0.99839999999999995</v>
      </c>
      <c r="H220" t="s">
        <v>269</v>
      </c>
    </row>
    <row r="221" spans="1:8" x14ac:dyDescent="0.25">
      <c r="A221">
        <v>1</v>
      </c>
      <c r="B221" t="s">
        <v>690</v>
      </c>
      <c r="C221">
        <v>0.99870000000000003</v>
      </c>
      <c r="D221">
        <v>1</v>
      </c>
      <c r="E221" t="s">
        <v>334</v>
      </c>
      <c r="F221">
        <v>0.99839999999999995</v>
      </c>
      <c r="H221" t="s">
        <v>270</v>
      </c>
    </row>
    <row r="222" spans="1:8" x14ac:dyDescent="0.25">
      <c r="A222">
        <v>1</v>
      </c>
      <c r="B222" t="s">
        <v>690</v>
      </c>
      <c r="C222">
        <v>0.99870000000000003</v>
      </c>
      <c r="D222">
        <v>1</v>
      </c>
      <c r="E222" t="s">
        <v>334</v>
      </c>
      <c r="F222">
        <v>0.99839999999999995</v>
      </c>
      <c r="H222" t="s">
        <v>271</v>
      </c>
    </row>
    <row r="223" spans="1:8" x14ac:dyDescent="0.25">
      <c r="A223">
        <v>1</v>
      </c>
      <c r="B223" t="s">
        <v>690</v>
      </c>
      <c r="C223">
        <v>0.99870000000000003</v>
      </c>
      <c r="D223">
        <v>1</v>
      </c>
      <c r="E223" t="s">
        <v>334</v>
      </c>
      <c r="F223">
        <v>0.99839999999999995</v>
      </c>
      <c r="H223" t="s">
        <v>272</v>
      </c>
    </row>
    <row r="224" spans="1:8" x14ac:dyDescent="0.25">
      <c r="A224">
        <v>1</v>
      </c>
      <c r="B224" t="s">
        <v>690</v>
      </c>
      <c r="C224">
        <v>0.99870000000000003</v>
      </c>
      <c r="D224">
        <v>1</v>
      </c>
      <c r="E224" t="s">
        <v>334</v>
      </c>
      <c r="F224">
        <v>0.99839999999999995</v>
      </c>
      <c r="H224" t="s">
        <v>273</v>
      </c>
    </row>
    <row r="225" spans="1:8" x14ac:dyDescent="0.25">
      <c r="A225">
        <v>1</v>
      </c>
      <c r="B225" t="s">
        <v>690</v>
      </c>
      <c r="C225">
        <v>0.99870000000000003</v>
      </c>
      <c r="D225">
        <v>1</v>
      </c>
      <c r="E225" t="s">
        <v>334</v>
      </c>
      <c r="F225">
        <v>0.99839999999999995</v>
      </c>
      <c r="H225" t="s">
        <v>274</v>
      </c>
    </row>
    <row r="226" spans="1:8" x14ac:dyDescent="0.25">
      <c r="A226">
        <v>1</v>
      </c>
      <c r="B226" t="s">
        <v>690</v>
      </c>
      <c r="C226">
        <v>0.99870000000000003</v>
      </c>
      <c r="D226">
        <v>1</v>
      </c>
      <c r="E226" t="s">
        <v>334</v>
      </c>
      <c r="F226">
        <v>0.99839999999999995</v>
      </c>
      <c r="H226" t="s">
        <v>275</v>
      </c>
    </row>
    <row r="227" spans="1:8" x14ac:dyDescent="0.25">
      <c r="A227">
        <v>1</v>
      </c>
      <c r="B227" t="s">
        <v>690</v>
      </c>
      <c r="C227">
        <v>0.99870000000000003</v>
      </c>
      <c r="D227">
        <v>1</v>
      </c>
      <c r="E227" t="s">
        <v>334</v>
      </c>
      <c r="F227">
        <v>0.99839999999999995</v>
      </c>
      <c r="H227" t="s">
        <v>276</v>
      </c>
    </row>
    <row r="228" spans="1:8" x14ac:dyDescent="0.25">
      <c r="A228">
        <v>1</v>
      </c>
      <c r="B228" t="s">
        <v>690</v>
      </c>
      <c r="C228">
        <v>0.99870000000000003</v>
      </c>
      <c r="D228">
        <v>1</v>
      </c>
      <c r="E228" t="s">
        <v>334</v>
      </c>
      <c r="F228">
        <v>0.99839999999999995</v>
      </c>
      <c r="H228" t="s">
        <v>277</v>
      </c>
    </row>
    <row r="229" spans="1:8" x14ac:dyDescent="0.25">
      <c r="A229">
        <v>1</v>
      </c>
      <c r="B229" t="s">
        <v>690</v>
      </c>
      <c r="C229">
        <v>0.99870000000000003</v>
      </c>
      <c r="D229">
        <v>1</v>
      </c>
      <c r="E229" t="s">
        <v>334</v>
      </c>
      <c r="F229">
        <v>0.99839999999999995</v>
      </c>
      <c r="H229" t="s">
        <v>278</v>
      </c>
    </row>
    <row r="230" spans="1:8" x14ac:dyDescent="0.25">
      <c r="A230">
        <v>1</v>
      </c>
      <c r="B230" t="s">
        <v>690</v>
      </c>
      <c r="C230">
        <v>0.99870000000000003</v>
      </c>
      <c r="D230">
        <v>1</v>
      </c>
      <c r="E230" t="s">
        <v>334</v>
      </c>
      <c r="F230">
        <v>0.99839999999999995</v>
      </c>
      <c r="H230" t="s">
        <v>617</v>
      </c>
    </row>
    <row r="231" spans="1:8" x14ac:dyDescent="0.25">
      <c r="A231">
        <v>1</v>
      </c>
      <c r="B231" t="s">
        <v>690</v>
      </c>
      <c r="C231">
        <v>0.99870000000000003</v>
      </c>
      <c r="D231">
        <v>1</v>
      </c>
      <c r="E231" t="s">
        <v>334</v>
      </c>
      <c r="F231">
        <v>0.99839999999999995</v>
      </c>
      <c r="H231" t="s">
        <v>279</v>
      </c>
    </row>
    <row r="232" spans="1:8" x14ac:dyDescent="0.25">
      <c r="A232">
        <v>1</v>
      </c>
      <c r="B232" t="s">
        <v>690</v>
      </c>
      <c r="C232">
        <v>0.99870000000000003</v>
      </c>
      <c r="D232">
        <v>1</v>
      </c>
      <c r="E232" t="s">
        <v>334</v>
      </c>
      <c r="F232">
        <v>0.99839999999999995</v>
      </c>
      <c r="H232" t="s">
        <v>280</v>
      </c>
    </row>
    <row r="233" spans="1:8" x14ac:dyDescent="0.25">
      <c r="A233">
        <v>1</v>
      </c>
      <c r="B233" t="s">
        <v>690</v>
      </c>
      <c r="C233">
        <v>0.99870000000000003</v>
      </c>
      <c r="D233">
        <v>1</v>
      </c>
      <c r="E233" t="s">
        <v>334</v>
      </c>
      <c r="F233">
        <v>0.99839999999999995</v>
      </c>
      <c r="H233" t="s">
        <v>281</v>
      </c>
    </row>
    <row r="234" spans="1:8" x14ac:dyDescent="0.25">
      <c r="A234">
        <v>1</v>
      </c>
      <c r="B234" t="s">
        <v>690</v>
      </c>
      <c r="C234">
        <v>0.99870000000000003</v>
      </c>
      <c r="D234">
        <v>1</v>
      </c>
      <c r="E234" t="s">
        <v>334</v>
      </c>
      <c r="F234">
        <v>0.99839999999999995</v>
      </c>
      <c r="H234" t="s">
        <v>282</v>
      </c>
    </row>
    <row r="235" spans="1:8" x14ac:dyDescent="0.25">
      <c r="A235">
        <v>1</v>
      </c>
      <c r="B235" t="s">
        <v>690</v>
      </c>
      <c r="C235">
        <v>0.99870000000000003</v>
      </c>
      <c r="D235">
        <v>1</v>
      </c>
      <c r="E235" t="s">
        <v>334</v>
      </c>
      <c r="F235">
        <v>0.99839999999999995</v>
      </c>
      <c r="H235" t="s">
        <v>283</v>
      </c>
    </row>
    <row r="236" spans="1:8" x14ac:dyDescent="0.25">
      <c r="A236">
        <v>1</v>
      </c>
      <c r="B236" t="s">
        <v>690</v>
      </c>
      <c r="C236">
        <v>0.99870000000000003</v>
      </c>
      <c r="D236">
        <v>1</v>
      </c>
      <c r="E236" t="s">
        <v>334</v>
      </c>
      <c r="F236">
        <v>0.99839999999999995</v>
      </c>
      <c r="H236" t="s">
        <v>284</v>
      </c>
    </row>
    <row r="237" spans="1:8" x14ac:dyDescent="0.25">
      <c r="A237">
        <v>1</v>
      </c>
      <c r="B237" t="s">
        <v>690</v>
      </c>
      <c r="C237">
        <v>0.99870000000000003</v>
      </c>
      <c r="D237">
        <v>1</v>
      </c>
      <c r="E237" t="s">
        <v>334</v>
      </c>
      <c r="F237">
        <v>0.99839999999999995</v>
      </c>
      <c r="H237" t="s">
        <v>285</v>
      </c>
    </row>
    <row r="238" spans="1:8" x14ac:dyDescent="0.25">
      <c r="A238">
        <v>1</v>
      </c>
      <c r="B238" t="s">
        <v>690</v>
      </c>
      <c r="C238">
        <v>0.99870000000000003</v>
      </c>
      <c r="D238">
        <v>1</v>
      </c>
      <c r="E238" t="s">
        <v>334</v>
      </c>
      <c r="F238">
        <v>0.99839999999999995</v>
      </c>
      <c r="H238" t="s">
        <v>618</v>
      </c>
    </row>
    <row r="239" spans="1:8" x14ac:dyDescent="0.25">
      <c r="A239">
        <v>1</v>
      </c>
      <c r="B239" t="s">
        <v>690</v>
      </c>
      <c r="C239">
        <v>0.99870000000000003</v>
      </c>
      <c r="D239">
        <v>1</v>
      </c>
      <c r="E239" t="s">
        <v>334</v>
      </c>
      <c r="F239">
        <v>0.99839999999999995</v>
      </c>
      <c r="H239" t="s">
        <v>286</v>
      </c>
    </row>
    <row r="240" spans="1:8" x14ac:dyDescent="0.25">
      <c r="A240">
        <v>1</v>
      </c>
      <c r="B240" t="s">
        <v>690</v>
      </c>
      <c r="C240">
        <v>0.99870000000000003</v>
      </c>
      <c r="D240">
        <v>1</v>
      </c>
      <c r="E240" t="s">
        <v>334</v>
      </c>
      <c r="F240">
        <v>0.99839999999999995</v>
      </c>
      <c r="H240" t="s">
        <v>287</v>
      </c>
    </row>
    <row r="241" spans="1:8" x14ac:dyDescent="0.25">
      <c r="A241">
        <v>1</v>
      </c>
      <c r="B241" t="s">
        <v>690</v>
      </c>
      <c r="C241">
        <v>0.99870000000000003</v>
      </c>
      <c r="D241">
        <v>1</v>
      </c>
      <c r="E241" t="s">
        <v>334</v>
      </c>
      <c r="F241">
        <v>0.99839999999999995</v>
      </c>
      <c r="H241" t="s">
        <v>288</v>
      </c>
    </row>
    <row r="242" spans="1:8" x14ac:dyDescent="0.25">
      <c r="A242">
        <v>1</v>
      </c>
      <c r="B242" t="s">
        <v>690</v>
      </c>
      <c r="C242">
        <v>0.99870000000000003</v>
      </c>
      <c r="D242">
        <v>1</v>
      </c>
      <c r="E242" t="s">
        <v>334</v>
      </c>
      <c r="F242">
        <v>0.99839999999999995</v>
      </c>
      <c r="H242" t="s">
        <v>289</v>
      </c>
    </row>
    <row r="243" spans="1:8" x14ac:dyDescent="0.25">
      <c r="A243">
        <v>1</v>
      </c>
      <c r="B243" t="s">
        <v>690</v>
      </c>
      <c r="C243">
        <v>0.87029999999999996</v>
      </c>
      <c r="D243">
        <v>0.99970000000000003</v>
      </c>
      <c r="E243" t="s">
        <v>382</v>
      </c>
      <c r="F243">
        <v>0.28399999999999997</v>
      </c>
      <c r="H243" t="s">
        <v>74</v>
      </c>
    </row>
    <row r="244" spans="1:8" x14ac:dyDescent="0.25">
      <c r="A244">
        <v>1</v>
      </c>
      <c r="B244" t="s">
        <v>690</v>
      </c>
      <c r="C244">
        <v>0.87029999999999996</v>
      </c>
      <c r="D244">
        <v>0.99970000000000003</v>
      </c>
      <c r="E244" t="s">
        <v>382</v>
      </c>
      <c r="F244">
        <v>0.28399999999999997</v>
      </c>
      <c r="H244" t="s">
        <v>75</v>
      </c>
    </row>
    <row r="245" spans="1:8" x14ac:dyDescent="0.25">
      <c r="A245">
        <v>1</v>
      </c>
      <c r="B245" t="s">
        <v>690</v>
      </c>
      <c r="C245">
        <v>0.87029999999999996</v>
      </c>
      <c r="D245">
        <v>0.99970000000000003</v>
      </c>
      <c r="E245" t="s">
        <v>382</v>
      </c>
      <c r="F245">
        <v>0.28399999999999997</v>
      </c>
      <c r="H245" t="s">
        <v>76</v>
      </c>
    </row>
    <row r="246" spans="1:8" x14ac:dyDescent="0.25">
      <c r="A246">
        <v>1</v>
      </c>
      <c r="B246" t="s">
        <v>690</v>
      </c>
      <c r="C246">
        <v>0.87029999999999996</v>
      </c>
      <c r="D246">
        <v>0.99970000000000003</v>
      </c>
      <c r="E246" t="s">
        <v>382</v>
      </c>
      <c r="F246">
        <v>0.28399999999999997</v>
      </c>
      <c r="H246" t="s">
        <v>77</v>
      </c>
    </row>
    <row r="247" spans="1:8" x14ac:dyDescent="0.25">
      <c r="A247">
        <v>1</v>
      </c>
      <c r="B247" t="s">
        <v>690</v>
      </c>
      <c r="C247">
        <v>0.87029999999999996</v>
      </c>
      <c r="D247">
        <v>0.99970000000000003</v>
      </c>
      <c r="E247" t="s">
        <v>382</v>
      </c>
      <c r="F247">
        <v>0.28399999999999997</v>
      </c>
      <c r="H247" t="s">
        <v>78</v>
      </c>
    </row>
    <row r="248" spans="1:8" x14ac:dyDescent="0.25">
      <c r="A248">
        <v>1</v>
      </c>
      <c r="B248" t="s">
        <v>690</v>
      </c>
      <c r="C248">
        <v>0.87029999999999996</v>
      </c>
      <c r="D248">
        <v>0.99970000000000003</v>
      </c>
      <c r="E248" t="s">
        <v>382</v>
      </c>
      <c r="F248">
        <v>0.28399999999999997</v>
      </c>
      <c r="H248" t="s">
        <v>79</v>
      </c>
    </row>
    <row r="249" spans="1:8" x14ac:dyDescent="0.25">
      <c r="A249">
        <v>1</v>
      </c>
      <c r="B249" t="s">
        <v>690</v>
      </c>
      <c r="C249">
        <v>0.87029999999999996</v>
      </c>
      <c r="D249">
        <v>0.99970000000000003</v>
      </c>
      <c r="E249" t="s">
        <v>382</v>
      </c>
      <c r="F249">
        <v>0.28399999999999997</v>
      </c>
      <c r="H249" t="s">
        <v>80</v>
      </c>
    </row>
    <row r="250" spans="1:8" x14ac:dyDescent="0.25">
      <c r="A250">
        <v>1</v>
      </c>
      <c r="B250" t="s">
        <v>690</v>
      </c>
      <c r="C250">
        <v>0.87029999999999996</v>
      </c>
      <c r="D250">
        <v>0.99970000000000003</v>
      </c>
      <c r="E250" t="s">
        <v>382</v>
      </c>
      <c r="F250">
        <v>0.28399999999999997</v>
      </c>
      <c r="H250" t="s">
        <v>81</v>
      </c>
    </row>
    <row r="251" spans="1:8" x14ac:dyDescent="0.25">
      <c r="A251">
        <v>1</v>
      </c>
      <c r="B251" t="s">
        <v>690</v>
      </c>
      <c r="C251">
        <v>0.87029999999999996</v>
      </c>
      <c r="D251">
        <v>0.99970000000000003</v>
      </c>
      <c r="E251" t="s">
        <v>382</v>
      </c>
      <c r="F251">
        <v>0.28399999999999997</v>
      </c>
      <c r="H251" t="s">
        <v>82</v>
      </c>
    </row>
    <row r="252" spans="1:8" x14ac:dyDescent="0.25">
      <c r="A252">
        <v>1</v>
      </c>
      <c r="B252" t="s">
        <v>690</v>
      </c>
      <c r="C252">
        <v>0.87029999999999996</v>
      </c>
      <c r="D252">
        <v>0.99970000000000003</v>
      </c>
      <c r="E252" t="s">
        <v>382</v>
      </c>
      <c r="F252">
        <v>0.28399999999999997</v>
      </c>
      <c r="H252" t="s">
        <v>83</v>
      </c>
    </row>
    <row r="253" spans="1:8" x14ac:dyDescent="0.25">
      <c r="A253">
        <v>1</v>
      </c>
      <c r="B253" t="s">
        <v>690</v>
      </c>
      <c r="C253">
        <v>0.87029999999999996</v>
      </c>
      <c r="D253">
        <v>0.99970000000000003</v>
      </c>
      <c r="E253" t="s">
        <v>382</v>
      </c>
      <c r="F253">
        <v>0.28399999999999997</v>
      </c>
      <c r="H253" t="s">
        <v>84</v>
      </c>
    </row>
    <row r="254" spans="1:8" x14ac:dyDescent="0.25">
      <c r="A254">
        <v>1</v>
      </c>
      <c r="B254" t="s">
        <v>690</v>
      </c>
      <c r="C254">
        <v>0.87029999999999996</v>
      </c>
      <c r="D254">
        <v>0.99970000000000003</v>
      </c>
      <c r="E254" t="s">
        <v>382</v>
      </c>
      <c r="F254">
        <v>0.28399999999999997</v>
      </c>
      <c r="H254" t="s">
        <v>85</v>
      </c>
    </row>
    <row r="255" spans="1:8" x14ac:dyDescent="0.25">
      <c r="A255">
        <v>1</v>
      </c>
      <c r="B255" t="s">
        <v>690</v>
      </c>
      <c r="C255">
        <v>0.87029999999999996</v>
      </c>
      <c r="D255">
        <v>0.99970000000000003</v>
      </c>
      <c r="E255" t="s">
        <v>382</v>
      </c>
      <c r="F255">
        <v>0.28399999999999997</v>
      </c>
      <c r="H255" t="s">
        <v>86</v>
      </c>
    </row>
    <row r="256" spans="1:8" x14ac:dyDescent="0.25">
      <c r="A256">
        <v>1</v>
      </c>
      <c r="B256" t="s">
        <v>690</v>
      </c>
      <c r="C256">
        <v>0.87029999999999996</v>
      </c>
      <c r="D256">
        <v>0.99970000000000003</v>
      </c>
      <c r="E256" t="s">
        <v>382</v>
      </c>
      <c r="F256">
        <v>0.28399999999999997</v>
      </c>
      <c r="H256" t="s">
        <v>87</v>
      </c>
    </row>
    <row r="257" spans="1:8" x14ac:dyDescent="0.25">
      <c r="A257">
        <v>1</v>
      </c>
      <c r="B257" t="s">
        <v>690</v>
      </c>
      <c r="C257">
        <v>0.87029999999999996</v>
      </c>
      <c r="D257">
        <v>0.99970000000000003</v>
      </c>
      <c r="E257" t="s">
        <v>382</v>
      </c>
      <c r="F257">
        <v>0.28399999999999997</v>
      </c>
      <c r="H257" t="s">
        <v>88</v>
      </c>
    </row>
    <row r="258" spans="1:8" x14ac:dyDescent="0.25">
      <c r="A258">
        <v>1</v>
      </c>
      <c r="B258" t="s">
        <v>690</v>
      </c>
      <c r="C258">
        <v>0.87029999999999996</v>
      </c>
      <c r="D258">
        <v>0.99970000000000003</v>
      </c>
      <c r="E258" t="s">
        <v>382</v>
      </c>
      <c r="F258">
        <v>0.28399999999999997</v>
      </c>
      <c r="H258" t="s">
        <v>89</v>
      </c>
    </row>
    <row r="259" spans="1:8" x14ac:dyDescent="0.25">
      <c r="A259">
        <v>1</v>
      </c>
      <c r="B259" t="s">
        <v>690</v>
      </c>
      <c r="C259">
        <v>0.87029999999999996</v>
      </c>
      <c r="D259">
        <v>0.99970000000000003</v>
      </c>
      <c r="E259" t="s">
        <v>382</v>
      </c>
      <c r="F259">
        <v>0.28399999999999997</v>
      </c>
      <c r="H259" t="s">
        <v>90</v>
      </c>
    </row>
    <row r="260" spans="1:8" x14ac:dyDescent="0.25">
      <c r="A260">
        <v>1</v>
      </c>
      <c r="B260" t="s">
        <v>690</v>
      </c>
      <c r="C260">
        <v>0.87029999999999996</v>
      </c>
      <c r="D260">
        <v>0.99970000000000003</v>
      </c>
      <c r="E260" t="s">
        <v>382</v>
      </c>
      <c r="F260">
        <v>0.28399999999999997</v>
      </c>
      <c r="H260" t="s">
        <v>91</v>
      </c>
    </row>
    <row r="261" spans="1:8" x14ac:dyDescent="0.25">
      <c r="A261">
        <v>1</v>
      </c>
      <c r="B261" t="s">
        <v>690</v>
      </c>
      <c r="C261">
        <v>0.87029999999999996</v>
      </c>
      <c r="D261">
        <v>0.99970000000000003</v>
      </c>
      <c r="E261" t="s">
        <v>382</v>
      </c>
      <c r="F261">
        <v>0.28399999999999997</v>
      </c>
      <c r="H261" t="s">
        <v>92</v>
      </c>
    </row>
    <row r="262" spans="1:8" x14ac:dyDescent="0.25">
      <c r="A262">
        <v>1</v>
      </c>
      <c r="B262" t="s">
        <v>690</v>
      </c>
      <c r="C262">
        <v>0.87029999999999996</v>
      </c>
      <c r="D262">
        <v>0.99970000000000003</v>
      </c>
      <c r="E262" t="s">
        <v>382</v>
      </c>
      <c r="F262">
        <v>0.28399999999999997</v>
      </c>
      <c r="H262" t="s">
        <v>93</v>
      </c>
    </row>
    <row r="263" spans="1:8" x14ac:dyDescent="0.25">
      <c r="A263">
        <v>1</v>
      </c>
      <c r="B263" t="s">
        <v>690</v>
      </c>
      <c r="C263">
        <v>0.99870000000000003</v>
      </c>
      <c r="D263">
        <v>1</v>
      </c>
      <c r="E263" t="s">
        <v>334</v>
      </c>
      <c r="F263">
        <v>0.99839999999999995</v>
      </c>
      <c r="H263" t="s">
        <v>72</v>
      </c>
    </row>
    <row r="264" spans="1:8" x14ac:dyDescent="0.25">
      <c r="A264">
        <v>1</v>
      </c>
      <c r="B264" t="s">
        <v>690</v>
      </c>
      <c r="C264">
        <v>0.99870000000000003</v>
      </c>
      <c r="D264">
        <v>1</v>
      </c>
      <c r="E264" t="s">
        <v>334</v>
      </c>
      <c r="F264">
        <v>0.99839999999999995</v>
      </c>
      <c r="H264" t="s">
        <v>420</v>
      </c>
    </row>
    <row r="265" spans="1:8" x14ac:dyDescent="0.25">
      <c r="A265">
        <v>1</v>
      </c>
      <c r="B265" t="s">
        <v>690</v>
      </c>
      <c r="C265">
        <v>0.99870000000000003</v>
      </c>
      <c r="D265">
        <v>1</v>
      </c>
      <c r="E265" t="s">
        <v>334</v>
      </c>
      <c r="F265">
        <v>0.99839999999999995</v>
      </c>
      <c r="H265" t="s">
        <v>421</v>
      </c>
    </row>
    <row r="266" spans="1:8" x14ac:dyDescent="0.25">
      <c r="A266">
        <v>1</v>
      </c>
      <c r="B266" t="s">
        <v>690</v>
      </c>
      <c r="C266">
        <v>0.99870000000000003</v>
      </c>
      <c r="D266">
        <v>1</v>
      </c>
      <c r="E266" t="s">
        <v>334</v>
      </c>
      <c r="F266">
        <v>0.99839999999999995</v>
      </c>
      <c r="H266" t="s">
        <v>422</v>
      </c>
    </row>
    <row r="267" spans="1:8" x14ac:dyDescent="0.25">
      <c r="A267">
        <v>1</v>
      </c>
      <c r="B267" t="s">
        <v>690</v>
      </c>
      <c r="C267">
        <v>0.99870000000000003</v>
      </c>
      <c r="D267">
        <v>1</v>
      </c>
      <c r="E267" t="s">
        <v>334</v>
      </c>
      <c r="F267">
        <v>0.99839999999999995</v>
      </c>
      <c r="H267" t="s">
        <v>423</v>
      </c>
    </row>
    <row r="268" spans="1:8" x14ac:dyDescent="0.25">
      <c r="A268">
        <v>1</v>
      </c>
      <c r="B268" t="s">
        <v>690</v>
      </c>
      <c r="C268">
        <v>0.99870000000000003</v>
      </c>
      <c r="D268">
        <v>1</v>
      </c>
      <c r="E268" t="s">
        <v>334</v>
      </c>
      <c r="F268">
        <v>0.99839999999999995</v>
      </c>
      <c r="H268" t="s">
        <v>424</v>
      </c>
    </row>
    <row r="269" spans="1:8" x14ac:dyDescent="0.25">
      <c r="A269">
        <v>1</v>
      </c>
      <c r="B269" t="s">
        <v>690</v>
      </c>
      <c r="C269">
        <v>0.99870000000000003</v>
      </c>
      <c r="D269">
        <v>1</v>
      </c>
      <c r="E269" t="s">
        <v>334</v>
      </c>
      <c r="F269">
        <v>0.99839999999999995</v>
      </c>
      <c r="H269" t="s">
        <v>425</v>
      </c>
    </row>
    <row r="270" spans="1:8" x14ac:dyDescent="0.25">
      <c r="A270">
        <v>1</v>
      </c>
      <c r="B270" t="s">
        <v>690</v>
      </c>
      <c r="C270">
        <v>0.99870000000000003</v>
      </c>
      <c r="D270">
        <v>1</v>
      </c>
      <c r="E270" t="s">
        <v>334</v>
      </c>
      <c r="F270">
        <v>0.99839999999999995</v>
      </c>
      <c r="H270" t="s">
        <v>426</v>
      </c>
    </row>
    <row r="271" spans="1:8" x14ac:dyDescent="0.25">
      <c r="A271">
        <v>1</v>
      </c>
      <c r="B271" t="s">
        <v>690</v>
      </c>
      <c r="C271">
        <v>0.99870000000000003</v>
      </c>
      <c r="D271">
        <v>1</v>
      </c>
      <c r="E271" t="s">
        <v>334</v>
      </c>
      <c r="F271">
        <v>0.99839999999999995</v>
      </c>
      <c r="H271" t="s">
        <v>427</v>
      </c>
    </row>
    <row r="272" spans="1:8" x14ac:dyDescent="0.25">
      <c r="A272">
        <v>1</v>
      </c>
      <c r="B272" t="s">
        <v>690</v>
      </c>
      <c r="C272">
        <v>0.99870000000000003</v>
      </c>
      <c r="D272">
        <v>1</v>
      </c>
      <c r="E272" t="s">
        <v>334</v>
      </c>
      <c r="F272">
        <v>0.99839999999999995</v>
      </c>
      <c r="H272" t="s">
        <v>428</v>
      </c>
    </row>
    <row r="273" spans="1:8" x14ac:dyDescent="0.25">
      <c r="A273">
        <v>1</v>
      </c>
      <c r="B273" t="s">
        <v>690</v>
      </c>
      <c r="C273">
        <v>0.99870000000000003</v>
      </c>
      <c r="D273">
        <v>1</v>
      </c>
      <c r="E273" t="s">
        <v>334</v>
      </c>
      <c r="F273">
        <v>0.99839999999999995</v>
      </c>
      <c r="H273" t="s">
        <v>429</v>
      </c>
    </row>
    <row r="274" spans="1:8" x14ac:dyDescent="0.25">
      <c r="A274">
        <v>1</v>
      </c>
      <c r="B274" t="s">
        <v>690</v>
      </c>
      <c r="C274">
        <v>0.99870000000000003</v>
      </c>
      <c r="D274">
        <v>1</v>
      </c>
      <c r="E274" t="s">
        <v>334</v>
      </c>
      <c r="F274">
        <v>0.99839999999999995</v>
      </c>
      <c r="H274" t="s">
        <v>430</v>
      </c>
    </row>
    <row r="275" spans="1:8" x14ac:dyDescent="0.25">
      <c r="A275">
        <v>1</v>
      </c>
      <c r="B275" t="s">
        <v>690</v>
      </c>
      <c r="C275">
        <v>0.99870000000000003</v>
      </c>
      <c r="D275">
        <v>1</v>
      </c>
      <c r="E275" t="s">
        <v>334</v>
      </c>
      <c r="F275">
        <v>0.99839999999999995</v>
      </c>
      <c r="H275" t="s">
        <v>431</v>
      </c>
    </row>
    <row r="276" spans="1:8" x14ac:dyDescent="0.25">
      <c r="A276">
        <v>1</v>
      </c>
      <c r="B276" t="s">
        <v>690</v>
      </c>
      <c r="C276">
        <v>0.99870000000000003</v>
      </c>
      <c r="D276">
        <v>1</v>
      </c>
      <c r="E276" t="s">
        <v>334</v>
      </c>
      <c r="F276">
        <v>0.99839999999999995</v>
      </c>
      <c r="H276" t="s">
        <v>432</v>
      </c>
    </row>
    <row r="277" spans="1:8" x14ac:dyDescent="0.25">
      <c r="A277">
        <v>1</v>
      </c>
      <c r="B277" t="s">
        <v>690</v>
      </c>
      <c r="C277">
        <v>0.99870000000000003</v>
      </c>
      <c r="D277">
        <v>1</v>
      </c>
      <c r="E277" t="s">
        <v>334</v>
      </c>
      <c r="F277">
        <v>0.99839999999999995</v>
      </c>
      <c r="H277" t="s">
        <v>433</v>
      </c>
    </row>
    <row r="278" spans="1:8" x14ac:dyDescent="0.25">
      <c r="A278">
        <v>1</v>
      </c>
      <c r="B278" t="s">
        <v>690</v>
      </c>
      <c r="C278">
        <v>0.99870000000000003</v>
      </c>
      <c r="D278">
        <v>1</v>
      </c>
      <c r="E278" t="s">
        <v>334</v>
      </c>
      <c r="F278">
        <v>0.99839999999999995</v>
      </c>
      <c r="H278" t="s">
        <v>434</v>
      </c>
    </row>
    <row r="279" spans="1:8" x14ac:dyDescent="0.25">
      <c r="A279">
        <v>1</v>
      </c>
      <c r="B279" t="s">
        <v>690</v>
      </c>
      <c r="C279">
        <v>0.99870000000000003</v>
      </c>
      <c r="D279">
        <v>1</v>
      </c>
      <c r="E279" t="s">
        <v>334</v>
      </c>
      <c r="F279">
        <v>0.99839999999999995</v>
      </c>
      <c r="H279" t="s">
        <v>435</v>
      </c>
    </row>
    <row r="280" spans="1:8" x14ac:dyDescent="0.25">
      <c r="A280">
        <v>1</v>
      </c>
      <c r="B280" t="s">
        <v>690</v>
      </c>
      <c r="C280">
        <v>0.99870000000000003</v>
      </c>
      <c r="D280">
        <v>1</v>
      </c>
      <c r="E280" t="s">
        <v>334</v>
      </c>
      <c r="F280">
        <v>0.99839999999999995</v>
      </c>
      <c r="H280" t="s">
        <v>436</v>
      </c>
    </row>
    <row r="281" spans="1:8" x14ac:dyDescent="0.25">
      <c r="A281">
        <v>1</v>
      </c>
      <c r="B281" t="s">
        <v>690</v>
      </c>
      <c r="C281">
        <v>0.99870000000000003</v>
      </c>
      <c r="D281">
        <v>1</v>
      </c>
      <c r="E281" t="s">
        <v>334</v>
      </c>
      <c r="F281">
        <v>0.99839999999999995</v>
      </c>
      <c r="H281" t="s">
        <v>437</v>
      </c>
    </row>
    <row r="282" spans="1:8" x14ac:dyDescent="0.25">
      <c r="A282">
        <v>1</v>
      </c>
      <c r="B282" t="s">
        <v>690</v>
      </c>
      <c r="C282">
        <v>0.99870000000000003</v>
      </c>
      <c r="D282">
        <v>1</v>
      </c>
      <c r="E282" t="s">
        <v>334</v>
      </c>
      <c r="F282">
        <v>0.99839999999999995</v>
      </c>
      <c r="H282" t="s">
        <v>438</v>
      </c>
    </row>
    <row r="283" spans="1:8" x14ac:dyDescent="0.25">
      <c r="A283">
        <v>1</v>
      </c>
      <c r="B283" t="s">
        <v>690</v>
      </c>
      <c r="C283">
        <v>0.99870000000000003</v>
      </c>
      <c r="D283">
        <v>1</v>
      </c>
      <c r="E283" t="s">
        <v>334</v>
      </c>
      <c r="F283">
        <v>0.99839999999999995</v>
      </c>
      <c r="H283" t="s">
        <v>439</v>
      </c>
    </row>
    <row r="284" spans="1:8" x14ac:dyDescent="0.25">
      <c r="A284">
        <v>1</v>
      </c>
      <c r="B284" t="s">
        <v>690</v>
      </c>
      <c r="C284">
        <v>0.99870000000000003</v>
      </c>
      <c r="D284">
        <v>1</v>
      </c>
      <c r="E284" t="s">
        <v>334</v>
      </c>
      <c r="F284">
        <v>0.99839999999999995</v>
      </c>
      <c r="H284" t="s">
        <v>440</v>
      </c>
    </row>
    <row r="285" spans="1:8" x14ac:dyDescent="0.25">
      <c r="A285">
        <v>1</v>
      </c>
      <c r="B285" t="s">
        <v>690</v>
      </c>
      <c r="C285">
        <v>0.99870000000000003</v>
      </c>
      <c r="D285">
        <v>1</v>
      </c>
      <c r="E285" t="s">
        <v>334</v>
      </c>
      <c r="F285">
        <v>0.99839999999999995</v>
      </c>
      <c r="H285" t="s">
        <v>441</v>
      </c>
    </row>
    <row r="286" spans="1:8" x14ac:dyDescent="0.25">
      <c r="A286">
        <v>1</v>
      </c>
      <c r="B286" t="s">
        <v>690</v>
      </c>
      <c r="C286">
        <v>0.99870000000000003</v>
      </c>
      <c r="D286">
        <v>1</v>
      </c>
      <c r="E286" t="s">
        <v>334</v>
      </c>
      <c r="F286">
        <v>0.99839999999999995</v>
      </c>
      <c r="H286" t="s">
        <v>442</v>
      </c>
    </row>
    <row r="287" spans="1:8" x14ac:dyDescent="0.25">
      <c r="A287">
        <v>1</v>
      </c>
      <c r="B287" t="s">
        <v>690</v>
      </c>
      <c r="C287">
        <v>0.99870000000000003</v>
      </c>
      <c r="D287">
        <v>1</v>
      </c>
      <c r="E287" t="s">
        <v>334</v>
      </c>
      <c r="F287">
        <v>0.99839999999999995</v>
      </c>
      <c r="H287" t="s">
        <v>443</v>
      </c>
    </row>
    <row r="288" spans="1:8" x14ac:dyDescent="0.25">
      <c r="A288">
        <v>1</v>
      </c>
      <c r="B288" t="s">
        <v>690</v>
      </c>
      <c r="C288">
        <v>0.99870000000000003</v>
      </c>
      <c r="D288">
        <v>1</v>
      </c>
      <c r="E288" t="s">
        <v>334</v>
      </c>
      <c r="F288">
        <v>0.99839999999999995</v>
      </c>
      <c r="H288" t="s">
        <v>444</v>
      </c>
    </row>
    <row r="289" spans="1:8" x14ac:dyDescent="0.25">
      <c r="A289">
        <v>1</v>
      </c>
      <c r="B289" t="s">
        <v>690</v>
      </c>
      <c r="C289">
        <v>0.99870000000000003</v>
      </c>
      <c r="D289">
        <v>1</v>
      </c>
      <c r="E289" t="s">
        <v>334</v>
      </c>
      <c r="F289">
        <v>0.99839999999999995</v>
      </c>
      <c r="H289" t="s">
        <v>445</v>
      </c>
    </row>
    <row r="290" spans="1:8" x14ac:dyDescent="0.25">
      <c r="A290">
        <v>1</v>
      </c>
      <c r="B290" t="s">
        <v>690</v>
      </c>
      <c r="C290">
        <v>0.99870000000000003</v>
      </c>
      <c r="D290">
        <v>1</v>
      </c>
      <c r="E290" t="s">
        <v>334</v>
      </c>
      <c r="F290">
        <v>0.99839999999999995</v>
      </c>
      <c r="H290" t="s">
        <v>446</v>
      </c>
    </row>
    <row r="291" spans="1:8" x14ac:dyDescent="0.25">
      <c r="A291">
        <v>1</v>
      </c>
      <c r="B291" t="s">
        <v>690</v>
      </c>
      <c r="C291">
        <v>0.99870000000000003</v>
      </c>
      <c r="D291">
        <v>1</v>
      </c>
      <c r="E291" t="s">
        <v>334</v>
      </c>
      <c r="F291">
        <v>0.99839999999999995</v>
      </c>
      <c r="H291" t="s">
        <v>447</v>
      </c>
    </row>
    <row r="292" spans="1:8" x14ac:dyDescent="0.25">
      <c r="A292">
        <v>1</v>
      </c>
      <c r="B292" t="s">
        <v>690</v>
      </c>
      <c r="C292">
        <v>0.99870000000000003</v>
      </c>
      <c r="D292">
        <v>1</v>
      </c>
      <c r="E292" t="s">
        <v>334</v>
      </c>
      <c r="F292">
        <v>0.99839999999999995</v>
      </c>
      <c r="H292" t="s">
        <v>448</v>
      </c>
    </row>
    <row r="293" spans="1:8" x14ac:dyDescent="0.25">
      <c r="A293">
        <v>1</v>
      </c>
      <c r="B293" t="s">
        <v>690</v>
      </c>
      <c r="C293">
        <v>0.99870000000000003</v>
      </c>
      <c r="D293">
        <v>1</v>
      </c>
      <c r="E293" t="s">
        <v>334</v>
      </c>
      <c r="F293">
        <v>0.99839999999999995</v>
      </c>
      <c r="H293" t="s">
        <v>449</v>
      </c>
    </row>
    <row r="294" spans="1:8" x14ac:dyDescent="0.25">
      <c r="A294">
        <v>1</v>
      </c>
      <c r="B294" t="s">
        <v>690</v>
      </c>
      <c r="C294">
        <v>0.99870000000000003</v>
      </c>
      <c r="D294">
        <v>1</v>
      </c>
      <c r="E294" t="s">
        <v>334</v>
      </c>
      <c r="F294">
        <v>0.99839999999999995</v>
      </c>
      <c r="H294" t="s">
        <v>450</v>
      </c>
    </row>
    <row r="295" spans="1:8" x14ac:dyDescent="0.25">
      <c r="A295">
        <v>1</v>
      </c>
      <c r="B295" t="s">
        <v>690</v>
      </c>
      <c r="C295">
        <v>0.99870000000000003</v>
      </c>
      <c r="D295">
        <v>1</v>
      </c>
      <c r="E295" t="s">
        <v>334</v>
      </c>
      <c r="F295">
        <v>0.99839999999999995</v>
      </c>
      <c r="H295" t="s">
        <v>451</v>
      </c>
    </row>
    <row r="296" spans="1:8" x14ac:dyDescent="0.25">
      <c r="A296">
        <v>1</v>
      </c>
      <c r="B296" t="s">
        <v>690</v>
      </c>
      <c r="C296">
        <v>0.99870000000000003</v>
      </c>
      <c r="D296">
        <v>1</v>
      </c>
      <c r="E296" t="s">
        <v>334</v>
      </c>
      <c r="F296">
        <v>0.99839999999999995</v>
      </c>
      <c r="H296" t="s">
        <v>452</v>
      </c>
    </row>
    <row r="297" spans="1:8" x14ac:dyDescent="0.25">
      <c r="A297">
        <v>1</v>
      </c>
      <c r="B297" t="s">
        <v>690</v>
      </c>
      <c r="C297">
        <v>0.99870000000000003</v>
      </c>
      <c r="D297">
        <v>1</v>
      </c>
      <c r="E297" t="s">
        <v>334</v>
      </c>
      <c r="F297">
        <v>0.99839999999999995</v>
      </c>
      <c r="H297" t="s">
        <v>453</v>
      </c>
    </row>
    <row r="298" spans="1:8" x14ac:dyDescent="0.25">
      <c r="A298">
        <v>1</v>
      </c>
      <c r="B298" t="s">
        <v>690</v>
      </c>
      <c r="C298">
        <v>0.99870000000000003</v>
      </c>
      <c r="D298">
        <v>1</v>
      </c>
      <c r="E298" t="s">
        <v>334</v>
      </c>
      <c r="F298">
        <v>0.99839999999999995</v>
      </c>
      <c r="H298" t="s">
        <v>454</v>
      </c>
    </row>
    <row r="299" spans="1:8" x14ac:dyDescent="0.25">
      <c r="A299">
        <v>1</v>
      </c>
      <c r="B299" t="s">
        <v>690</v>
      </c>
      <c r="C299">
        <v>0.99870000000000003</v>
      </c>
      <c r="D299">
        <v>1</v>
      </c>
      <c r="E299" t="s">
        <v>334</v>
      </c>
      <c r="F299">
        <v>0.99839999999999995</v>
      </c>
      <c r="H299" t="s">
        <v>455</v>
      </c>
    </row>
    <row r="300" spans="1:8" x14ac:dyDescent="0.25">
      <c r="A300">
        <v>1</v>
      </c>
      <c r="B300" t="s">
        <v>690</v>
      </c>
      <c r="C300">
        <v>0.99870000000000003</v>
      </c>
      <c r="D300">
        <v>1</v>
      </c>
      <c r="E300" t="s">
        <v>334</v>
      </c>
      <c r="F300">
        <v>0.99839999999999995</v>
      </c>
      <c r="H300" t="s">
        <v>456</v>
      </c>
    </row>
    <row r="301" spans="1:8" x14ac:dyDescent="0.25">
      <c r="A301">
        <v>1</v>
      </c>
      <c r="B301" t="s">
        <v>690</v>
      </c>
      <c r="C301">
        <v>0.99870000000000003</v>
      </c>
      <c r="D301">
        <v>1</v>
      </c>
      <c r="E301" t="s">
        <v>334</v>
      </c>
      <c r="F301">
        <v>0.99839999999999995</v>
      </c>
      <c r="H301" t="s">
        <v>457</v>
      </c>
    </row>
    <row r="302" spans="1:8" x14ac:dyDescent="0.25">
      <c r="A302">
        <v>1</v>
      </c>
      <c r="B302" t="s">
        <v>690</v>
      </c>
      <c r="C302">
        <v>0.99870000000000003</v>
      </c>
      <c r="D302">
        <v>1</v>
      </c>
      <c r="E302" t="s">
        <v>334</v>
      </c>
      <c r="F302">
        <v>0.99839999999999995</v>
      </c>
      <c r="H302" t="s">
        <v>458</v>
      </c>
    </row>
    <row r="303" spans="1:8" x14ac:dyDescent="0.25">
      <c r="A303">
        <v>1</v>
      </c>
      <c r="B303" t="s">
        <v>690</v>
      </c>
      <c r="C303">
        <v>0.99870000000000003</v>
      </c>
      <c r="D303">
        <v>1</v>
      </c>
      <c r="E303" t="s">
        <v>334</v>
      </c>
      <c r="F303">
        <v>0.99839999999999995</v>
      </c>
      <c r="H303" t="s">
        <v>459</v>
      </c>
    </row>
    <row r="304" spans="1:8" x14ac:dyDescent="0.25">
      <c r="A304">
        <v>1</v>
      </c>
      <c r="B304" t="s">
        <v>690</v>
      </c>
      <c r="C304">
        <v>0.99870000000000003</v>
      </c>
      <c r="D304">
        <v>1</v>
      </c>
      <c r="E304" t="s">
        <v>334</v>
      </c>
      <c r="F304">
        <v>0.99839999999999995</v>
      </c>
      <c r="H304" t="s">
        <v>460</v>
      </c>
    </row>
    <row r="305" spans="1:8" x14ac:dyDescent="0.25">
      <c r="A305">
        <v>1</v>
      </c>
      <c r="B305" t="s">
        <v>690</v>
      </c>
      <c r="C305">
        <v>0.99870000000000003</v>
      </c>
      <c r="D305">
        <v>1</v>
      </c>
      <c r="E305" t="s">
        <v>334</v>
      </c>
      <c r="F305">
        <v>0.99839999999999995</v>
      </c>
      <c r="H305" t="s">
        <v>461</v>
      </c>
    </row>
    <row r="306" spans="1:8" x14ac:dyDescent="0.25">
      <c r="A306">
        <v>1</v>
      </c>
      <c r="B306" t="s">
        <v>690</v>
      </c>
      <c r="C306">
        <v>0.99870000000000003</v>
      </c>
      <c r="D306">
        <v>1</v>
      </c>
      <c r="E306" t="s">
        <v>334</v>
      </c>
      <c r="F306">
        <v>0.99839999999999995</v>
      </c>
      <c r="H306" t="s">
        <v>462</v>
      </c>
    </row>
    <row r="307" spans="1:8" x14ac:dyDescent="0.25">
      <c r="A307">
        <v>1</v>
      </c>
      <c r="B307" t="s">
        <v>690</v>
      </c>
      <c r="C307">
        <v>0.99870000000000003</v>
      </c>
      <c r="D307">
        <v>1</v>
      </c>
      <c r="E307" t="s">
        <v>334</v>
      </c>
      <c r="F307">
        <v>0.99839999999999995</v>
      </c>
      <c r="H307" t="s">
        <v>463</v>
      </c>
    </row>
    <row r="308" spans="1:8" x14ac:dyDescent="0.25">
      <c r="A308">
        <v>1</v>
      </c>
      <c r="B308" t="s">
        <v>690</v>
      </c>
      <c r="C308">
        <v>0.99870000000000003</v>
      </c>
      <c r="D308">
        <v>1</v>
      </c>
      <c r="E308" t="s">
        <v>334</v>
      </c>
      <c r="F308">
        <v>0.99839999999999995</v>
      </c>
      <c r="H308" t="s">
        <v>464</v>
      </c>
    </row>
    <row r="309" spans="1:8" x14ac:dyDescent="0.25">
      <c r="A309">
        <v>1</v>
      </c>
      <c r="B309" t="s">
        <v>690</v>
      </c>
      <c r="C309">
        <v>0.99870000000000003</v>
      </c>
      <c r="D309">
        <v>1</v>
      </c>
      <c r="E309" t="s">
        <v>334</v>
      </c>
      <c r="F309">
        <v>0.99839999999999995</v>
      </c>
      <c r="H309" t="s">
        <v>465</v>
      </c>
    </row>
    <row r="310" spans="1:8" x14ac:dyDescent="0.25">
      <c r="A310">
        <v>1</v>
      </c>
      <c r="B310" t="s">
        <v>690</v>
      </c>
      <c r="C310">
        <v>0.99870000000000003</v>
      </c>
      <c r="D310">
        <v>1</v>
      </c>
      <c r="E310" t="s">
        <v>334</v>
      </c>
      <c r="F310">
        <v>0.99839999999999995</v>
      </c>
      <c r="H310" t="s">
        <v>466</v>
      </c>
    </row>
    <row r="311" spans="1:8" x14ac:dyDescent="0.25">
      <c r="A311">
        <v>1</v>
      </c>
      <c r="B311" t="s">
        <v>690</v>
      </c>
      <c r="C311">
        <v>0.99870000000000003</v>
      </c>
      <c r="D311">
        <v>1</v>
      </c>
      <c r="E311" t="s">
        <v>334</v>
      </c>
      <c r="F311">
        <v>0.99839999999999995</v>
      </c>
      <c r="H311" t="s">
        <v>467</v>
      </c>
    </row>
    <row r="312" spans="1:8" x14ac:dyDescent="0.25">
      <c r="A312">
        <v>1</v>
      </c>
      <c r="B312" t="s">
        <v>690</v>
      </c>
      <c r="C312">
        <v>0.99870000000000003</v>
      </c>
      <c r="D312">
        <v>1</v>
      </c>
      <c r="E312" t="s">
        <v>334</v>
      </c>
      <c r="F312">
        <v>0.99839999999999995</v>
      </c>
      <c r="H312" t="s">
        <v>468</v>
      </c>
    </row>
    <row r="313" spans="1:8" x14ac:dyDescent="0.25">
      <c r="A313">
        <v>1</v>
      </c>
      <c r="B313" t="s">
        <v>690</v>
      </c>
      <c r="C313">
        <v>0.99870000000000003</v>
      </c>
      <c r="D313">
        <v>1</v>
      </c>
      <c r="E313" t="s">
        <v>334</v>
      </c>
      <c r="F313">
        <v>0.99839999999999995</v>
      </c>
      <c r="H313" t="s">
        <v>469</v>
      </c>
    </row>
    <row r="314" spans="1:8" x14ac:dyDescent="0.25">
      <c r="A314">
        <v>1</v>
      </c>
      <c r="B314" t="s">
        <v>690</v>
      </c>
      <c r="C314">
        <v>0.99870000000000003</v>
      </c>
      <c r="D314">
        <v>1</v>
      </c>
      <c r="E314" t="s">
        <v>334</v>
      </c>
      <c r="F314">
        <v>0.99839999999999995</v>
      </c>
      <c r="H314" t="s">
        <v>470</v>
      </c>
    </row>
    <row r="315" spans="1:8" x14ac:dyDescent="0.25">
      <c r="A315">
        <v>1</v>
      </c>
      <c r="B315" t="s">
        <v>690</v>
      </c>
      <c r="C315">
        <v>0.99870000000000003</v>
      </c>
      <c r="D315">
        <v>1</v>
      </c>
      <c r="E315" t="s">
        <v>334</v>
      </c>
      <c r="F315">
        <v>0.99839999999999995</v>
      </c>
      <c r="H315" t="s">
        <v>471</v>
      </c>
    </row>
    <row r="316" spans="1:8" x14ac:dyDescent="0.25">
      <c r="A316">
        <v>1</v>
      </c>
      <c r="B316" t="s">
        <v>690</v>
      </c>
      <c r="C316">
        <v>0.99870000000000003</v>
      </c>
      <c r="D316">
        <v>1</v>
      </c>
      <c r="E316" t="s">
        <v>334</v>
      </c>
      <c r="F316">
        <v>0.99839999999999995</v>
      </c>
      <c r="H316" t="s">
        <v>472</v>
      </c>
    </row>
    <row r="317" spans="1:8" x14ac:dyDescent="0.25">
      <c r="A317">
        <v>1</v>
      </c>
      <c r="B317" t="s">
        <v>690</v>
      </c>
      <c r="C317">
        <v>0.99870000000000003</v>
      </c>
      <c r="D317">
        <v>1</v>
      </c>
      <c r="E317" t="s">
        <v>334</v>
      </c>
      <c r="F317">
        <v>0.99839999999999995</v>
      </c>
      <c r="H317" t="s">
        <v>473</v>
      </c>
    </row>
    <row r="318" spans="1:8" x14ac:dyDescent="0.25">
      <c r="A318">
        <v>1</v>
      </c>
      <c r="B318" t="s">
        <v>690</v>
      </c>
      <c r="C318">
        <v>0.99870000000000003</v>
      </c>
      <c r="D318">
        <v>1</v>
      </c>
      <c r="E318" t="s">
        <v>334</v>
      </c>
      <c r="F318">
        <v>0.99839999999999995</v>
      </c>
      <c r="H318" t="s">
        <v>474</v>
      </c>
    </row>
    <row r="319" spans="1:8" x14ac:dyDescent="0.25">
      <c r="A319">
        <v>1</v>
      </c>
      <c r="B319" t="s">
        <v>690</v>
      </c>
      <c r="C319">
        <v>0.99870000000000003</v>
      </c>
      <c r="D319">
        <v>1</v>
      </c>
      <c r="E319" t="s">
        <v>334</v>
      </c>
      <c r="F319">
        <v>0.99839999999999995</v>
      </c>
      <c r="H319" t="s">
        <v>475</v>
      </c>
    </row>
    <row r="320" spans="1:8" x14ac:dyDescent="0.25">
      <c r="A320">
        <v>1</v>
      </c>
      <c r="B320" t="s">
        <v>690</v>
      </c>
      <c r="C320">
        <v>0.99870000000000003</v>
      </c>
      <c r="D320">
        <v>1</v>
      </c>
      <c r="E320" t="s">
        <v>334</v>
      </c>
      <c r="F320">
        <v>0.99839999999999995</v>
      </c>
      <c r="H320" t="s">
        <v>476</v>
      </c>
    </row>
    <row r="321" spans="1:8" x14ac:dyDescent="0.25">
      <c r="A321">
        <v>1</v>
      </c>
      <c r="B321" t="s">
        <v>690</v>
      </c>
      <c r="C321">
        <v>0.99870000000000003</v>
      </c>
      <c r="D321">
        <v>1</v>
      </c>
      <c r="E321" t="s">
        <v>334</v>
      </c>
      <c r="F321">
        <v>0.99839999999999995</v>
      </c>
      <c r="H321" t="s">
        <v>477</v>
      </c>
    </row>
    <row r="322" spans="1:8" x14ac:dyDescent="0.25">
      <c r="A322">
        <v>1</v>
      </c>
      <c r="B322" t="s">
        <v>690</v>
      </c>
      <c r="C322">
        <v>0.99870000000000003</v>
      </c>
      <c r="D322">
        <v>1</v>
      </c>
      <c r="E322" t="s">
        <v>334</v>
      </c>
      <c r="F322">
        <v>0.99839999999999995</v>
      </c>
      <c r="H322" t="s">
        <v>478</v>
      </c>
    </row>
    <row r="323" spans="1:8" x14ac:dyDescent="0.25">
      <c r="A323">
        <v>1</v>
      </c>
      <c r="B323" t="s">
        <v>690</v>
      </c>
      <c r="C323">
        <v>0.99870000000000003</v>
      </c>
      <c r="D323">
        <v>1</v>
      </c>
      <c r="E323" t="s">
        <v>334</v>
      </c>
      <c r="F323">
        <v>0.99839999999999995</v>
      </c>
      <c r="H323" t="s">
        <v>479</v>
      </c>
    </row>
    <row r="324" spans="1:8" x14ac:dyDescent="0.25">
      <c r="A324">
        <v>1</v>
      </c>
      <c r="B324" t="s">
        <v>690</v>
      </c>
      <c r="C324">
        <v>0.99870000000000003</v>
      </c>
      <c r="D324">
        <v>1</v>
      </c>
      <c r="E324" t="s">
        <v>334</v>
      </c>
      <c r="F324">
        <v>0.99839999999999995</v>
      </c>
      <c r="H324" t="s">
        <v>480</v>
      </c>
    </row>
    <row r="325" spans="1:8" x14ac:dyDescent="0.25">
      <c r="A325">
        <v>1</v>
      </c>
      <c r="B325" t="s">
        <v>690</v>
      </c>
      <c r="C325">
        <v>0.99870000000000003</v>
      </c>
      <c r="D325">
        <v>1</v>
      </c>
      <c r="E325" t="s">
        <v>334</v>
      </c>
      <c r="F325">
        <v>0.99839999999999995</v>
      </c>
      <c r="H325" t="s">
        <v>481</v>
      </c>
    </row>
    <row r="326" spans="1:8" x14ac:dyDescent="0.25">
      <c r="A326">
        <v>1</v>
      </c>
      <c r="B326" t="s">
        <v>690</v>
      </c>
      <c r="C326">
        <v>0.99870000000000003</v>
      </c>
      <c r="D326">
        <v>1</v>
      </c>
      <c r="E326" t="s">
        <v>334</v>
      </c>
      <c r="F326">
        <v>0.99839999999999995</v>
      </c>
      <c r="H326" t="s">
        <v>482</v>
      </c>
    </row>
    <row r="327" spans="1:8" x14ac:dyDescent="0.25">
      <c r="A327">
        <v>1</v>
      </c>
      <c r="B327" t="s">
        <v>690</v>
      </c>
      <c r="C327">
        <v>0.99870000000000003</v>
      </c>
      <c r="D327">
        <v>1</v>
      </c>
      <c r="E327" t="s">
        <v>334</v>
      </c>
      <c r="F327">
        <v>0.99839999999999995</v>
      </c>
      <c r="H327" t="s">
        <v>483</v>
      </c>
    </row>
    <row r="328" spans="1:8" x14ac:dyDescent="0.25">
      <c r="A328">
        <v>1</v>
      </c>
      <c r="B328" t="s">
        <v>690</v>
      </c>
      <c r="C328">
        <v>0.99870000000000003</v>
      </c>
      <c r="D328">
        <v>1</v>
      </c>
      <c r="E328" t="s">
        <v>334</v>
      </c>
      <c r="F328">
        <v>0.99839999999999995</v>
      </c>
      <c r="H328" t="s">
        <v>484</v>
      </c>
    </row>
    <row r="329" spans="1:8" x14ac:dyDescent="0.25">
      <c r="A329">
        <v>1</v>
      </c>
      <c r="B329" t="s">
        <v>690</v>
      </c>
      <c r="C329">
        <v>0.99870000000000003</v>
      </c>
      <c r="D329">
        <v>1</v>
      </c>
      <c r="E329" t="s">
        <v>334</v>
      </c>
      <c r="F329">
        <v>0.99839999999999995</v>
      </c>
      <c r="H329" t="s">
        <v>490</v>
      </c>
    </row>
    <row r="330" spans="1:8" x14ac:dyDescent="0.25">
      <c r="A330">
        <v>1</v>
      </c>
      <c r="B330" t="s">
        <v>690</v>
      </c>
      <c r="C330">
        <v>0.99870000000000003</v>
      </c>
      <c r="D330">
        <v>1</v>
      </c>
      <c r="E330" t="s">
        <v>334</v>
      </c>
      <c r="F330">
        <v>0.99839999999999995</v>
      </c>
      <c r="H330" t="s">
        <v>491</v>
      </c>
    </row>
    <row r="331" spans="1:8" x14ac:dyDescent="0.25">
      <c r="A331">
        <v>1</v>
      </c>
      <c r="B331" t="s">
        <v>690</v>
      </c>
      <c r="C331">
        <v>0.99870000000000003</v>
      </c>
      <c r="D331">
        <v>1</v>
      </c>
      <c r="E331" t="s">
        <v>334</v>
      </c>
      <c r="F331">
        <v>0.99839999999999995</v>
      </c>
      <c r="H331" t="s">
        <v>492</v>
      </c>
    </row>
    <row r="332" spans="1:8" x14ac:dyDescent="0.25">
      <c r="A332">
        <v>1</v>
      </c>
      <c r="B332" t="s">
        <v>690</v>
      </c>
      <c r="C332">
        <v>0.99870000000000003</v>
      </c>
      <c r="D332">
        <v>1</v>
      </c>
      <c r="E332" t="s">
        <v>334</v>
      </c>
      <c r="F332">
        <v>0.99839999999999995</v>
      </c>
      <c r="H332" t="s">
        <v>493</v>
      </c>
    </row>
    <row r="333" spans="1:8" x14ac:dyDescent="0.25">
      <c r="A333">
        <v>1</v>
      </c>
      <c r="B333" t="s">
        <v>690</v>
      </c>
      <c r="C333">
        <v>0.99870000000000003</v>
      </c>
      <c r="D333">
        <v>1</v>
      </c>
      <c r="E333" t="s">
        <v>334</v>
      </c>
      <c r="F333">
        <v>0.99839999999999995</v>
      </c>
      <c r="H333" t="s">
        <v>494</v>
      </c>
    </row>
    <row r="334" spans="1:8" x14ac:dyDescent="0.25">
      <c r="A334">
        <v>1</v>
      </c>
      <c r="B334" t="s">
        <v>690</v>
      </c>
      <c r="C334">
        <v>0.99870000000000003</v>
      </c>
      <c r="D334">
        <v>1</v>
      </c>
      <c r="E334" t="s">
        <v>334</v>
      </c>
      <c r="F334">
        <v>0.99839999999999995</v>
      </c>
      <c r="H334" t="s">
        <v>496</v>
      </c>
    </row>
    <row r="335" spans="1:8" x14ac:dyDescent="0.25">
      <c r="A335">
        <v>1</v>
      </c>
      <c r="B335" t="s">
        <v>690</v>
      </c>
      <c r="C335">
        <v>0.99870000000000003</v>
      </c>
      <c r="D335">
        <v>1</v>
      </c>
      <c r="E335" t="s">
        <v>334</v>
      </c>
      <c r="F335">
        <v>0.99839999999999995</v>
      </c>
      <c r="H335" t="s">
        <v>502</v>
      </c>
    </row>
    <row r="336" spans="1:8" x14ac:dyDescent="0.25">
      <c r="A336">
        <v>1</v>
      </c>
      <c r="B336" t="s">
        <v>690</v>
      </c>
      <c r="C336">
        <v>0.99870000000000003</v>
      </c>
      <c r="D336">
        <v>1</v>
      </c>
      <c r="E336" t="s">
        <v>334</v>
      </c>
      <c r="F336">
        <v>0.99839999999999995</v>
      </c>
      <c r="H336" t="s">
        <v>505</v>
      </c>
    </row>
    <row r="337" spans="1:8" x14ac:dyDescent="0.25">
      <c r="A337">
        <v>1</v>
      </c>
      <c r="B337" t="s">
        <v>690</v>
      </c>
      <c r="C337">
        <v>0.99870000000000003</v>
      </c>
      <c r="D337">
        <v>1</v>
      </c>
      <c r="E337" t="s">
        <v>334</v>
      </c>
      <c r="F337">
        <v>0.99839999999999995</v>
      </c>
      <c r="H337" t="s">
        <v>506</v>
      </c>
    </row>
    <row r="338" spans="1:8" x14ac:dyDescent="0.25">
      <c r="A338">
        <v>1</v>
      </c>
      <c r="B338" t="s">
        <v>690</v>
      </c>
      <c r="C338">
        <v>0.99870000000000003</v>
      </c>
      <c r="D338">
        <v>1</v>
      </c>
      <c r="E338" t="s">
        <v>334</v>
      </c>
      <c r="F338">
        <v>0.99839999999999995</v>
      </c>
      <c r="H338" t="s">
        <v>507</v>
      </c>
    </row>
    <row r="339" spans="1:8" x14ac:dyDescent="0.25">
      <c r="A339">
        <v>1</v>
      </c>
      <c r="B339" t="s">
        <v>690</v>
      </c>
      <c r="C339">
        <v>0.99870000000000003</v>
      </c>
      <c r="D339">
        <v>1</v>
      </c>
      <c r="E339" t="s">
        <v>334</v>
      </c>
      <c r="F339">
        <v>0.99839999999999995</v>
      </c>
      <c r="H339" t="s">
        <v>508</v>
      </c>
    </row>
    <row r="340" spans="1:8" x14ac:dyDescent="0.25">
      <c r="A340">
        <v>1</v>
      </c>
      <c r="B340" t="s">
        <v>690</v>
      </c>
      <c r="C340">
        <v>0.99870000000000003</v>
      </c>
      <c r="D340">
        <v>1</v>
      </c>
      <c r="E340" t="s">
        <v>334</v>
      </c>
      <c r="F340">
        <v>0.99839999999999995</v>
      </c>
      <c r="H340" t="s">
        <v>509</v>
      </c>
    </row>
    <row r="341" spans="1:8" x14ac:dyDescent="0.25">
      <c r="A341">
        <v>1</v>
      </c>
      <c r="B341" t="s">
        <v>690</v>
      </c>
      <c r="C341">
        <v>0.99870000000000003</v>
      </c>
      <c r="D341">
        <v>1</v>
      </c>
      <c r="E341" t="s">
        <v>334</v>
      </c>
      <c r="F341">
        <v>0.99839999999999995</v>
      </c>
      <c r="H341" t="s">
        <v>510</v>
      </c>
    </row>
    <row r="342" spans="1:8" x14ac:dyDescent="0.25">
      <c r="A342">
        <v>1</v>
      </c>
      <c r="B342" t="s">
        <v>690</v>
      </c>
      <c r="C342">
        <v>0.99870000000000003</v>
      </c>
      <c r="D342">
        <v>1</v>
      </c>
      <c r="E342" t="s">
        <v>334</v>
      </c>
      <c r="F342">
        <v>0.99839999999999995</v>
      </c>
      <c r="H342" t="s">
        <v>511</v>
      </c>
    </row>
    <row r="343" spans="1:8" x14ac:dyDescent="0.25">
      <c r="A343">
        <v>1</v>
      </c>
      <c r="B343" t="s">
        <v>690</v>
      </c>
      <c r="C343">
        <v>0.99870000000000003</v>
      </c>
      <c r="D343">
        <v>1</v>
      </c>
      <c r="E343" t="s">
        <v>334</v>
      </c>
      <c r="F343">
        <v>0.99839999999999995</v>
      </c>
      <c r="H343" t="s">
        <v>512</v>
      </c>
    </row>
    <row r="344" spans="1:8" x14ac:dyDescent="0.25">
      <c r="A344">
        <v>1</v>
      </c>
      <c r="B344" t="s">
        <v>690</v>
      </c>
      <c r="C344">
        <v>0.99870000000000003</v>
      </c>
      <c r="D344">
        <v>1</v>
      </c>
      <c r="E344" t="s">
        <v>334</v>
      </c>
      <c r="F344">
        <v>0.99839999999999995</v>
      </c>
      <c r="H344" t="s">
        <v>513</v>
      </c>
    </row>
    <row r="345" spans="1:8" x14ac:dyDescent="0.25">
      <c r="A345">
        <v>1</v>
      </c>
      <c r="B345" t="s">
        <v>690</v>
      </c>
      <c r="C345">
        <v>0.99870000000000003</v>
      </c>
      <c r="D345">
        <v>1</v>
      </c>
      <c r="E345" t="s">
        <v>334</v>
      </c>
      <c r="F345">
        <v>0.99839999999999995</v>
      </c>
      <c r="H345" t="s">
        <v>514</v>
      </c>
    </row>
    <row r="346" spans="1:8" x14ac:dyDescent="0.25">
      <c r="A346">
        <v>1</v>
      </c>
      <c r="B346" t="s">
        <v>690</v>
      </c>
      <c r="C346">
        <v>0.99870000000000003</v>
      </c>
      <c r="D346">
        <v>1</v>
      </c>
      <c r="E346" t="s">
        <v>334</v>
      </c>
      <c r="F346">
        <v>0.99839999999999995</v>
      </c>
      <c r="H346" t="s">
        <v>515</v>
      </c>
    </row>
    <row r="347" spans="1:8" x14ac:dyDescent="0.25">
      <c r="A347">
        <v>1</v>
      </c>
      <c r="B347" t="s">
        <v>690</v>
      </c>
      <c r="C347">
        <v>0.99870000000000003</v>
      </c>
      <c r="D347">
        <v>1</v>
      </c>
      <c r="E347" t="s">
        <v>334</v>
      </c>
      <c r="F347">
        <v>0.99839999999999995</v>
      </c>
      <c r="H347" t="s">
        <v>229</v>
      </c>
    </row>
    <row r="348" spans="1:8" x14ac:dyDescent="0.25">
      <c r="A348">
        <v>1</v>
      </c>
      <c r="B348" t="s">
        <v>690</v>
      </c>
      <c r="C348">
        <v>0.99870000000000003</v>
      </c>
      <c r="D348">
        <v>1</v>
      </c>
      <c r="E348" t="s">
        <v>334</v>
      </c>
      <c r="F348">
        <v>0.99839999999999995</v>
      </c>
      <c r="H348" t="s">
        <v>518</v>
      </c>
    </row>
    <row r="349" spans="1:8" x14ac:dyDescent="0.25">
      <c r="A349">
        <v>1</v>
      </c>
      <c r="B349" t="s">
        <v>690</v>
      </c>
      <c r="C349">
        <v>0.99870000000000003</v>
      </c>
      <c r="D349">
        <v>1</v>
      </c>
      <c r="E349" t="s">
        <v>334</v>
      </c>
      <c r="F349">
        <v>0.99839999999999995</v>
      </c>
      <c r="H349" t="s">
        <v>620</v>
      </c>
    </row>
    <row r="350" spans="1:8" x14ac:dyDescent="0.25">
      <c r="A350">
        <v>1</v>
      </c>
      <c r="B350" t="s">
        <v>690</v>
      </c>
      <c r="C350">
        <v>0.99870000000000003</v>
      </c>
      <c r="D350">
        <v>1</v>
      </c>
      <c r="E350" t="s">
        <v>334</v>
      </c>
      <c r="F350">
        <v>0.99839999999999995</v>
      </c>
      <c r="H350" t="s">
        <v>519</v>
      </c>
    </row>
    <row r="351" spans="1:8" x14ac:dyDescent="0.25">
      <c r="A351">
        <v>1</v>
      </c>
      <c r="B351" t="s">
        <v>690</v>
      </c>
      <c r="C351">
        <v>0.99870000000000003</v>
      </c>
      <c r="D351">
        <v>1</v>
      </c>
      <c r="E351" t="s">
        <v>334</v>
      </c>
      <c r="F351">
        <v>0.99839999999999995</v>
      </c>
      <c r="H351" t="s">
        <v>520</v>
      </c>
    </row>
    <row r="352" spans="1:8" x14ac:dyDescent="0.25">
      <c r="A352">
        <v>1</v>
      </c>
      <c r="B352" t="s">
        <v>690</v>
      </c>
      <c r="C352">
        <v>0.99870000000000003</v>
      </c>
      <c r="D352">
        <v>1</v>
      </c>
      <c r="E352" t="s">
        <v>334</v>
      </c>
      <c r="F352">
        <v>0.99839999999999995</v>
      </c>
      <c r="H352" t="s">
        <v>521</v>
      </c>
    </row>
    <row r="353" spans="1:8" x14ac:dyDescent="0.25">
      <c r="A353">
        <v>1</v>
      </c>
      <c r="B353" t="s">
        <v>690</v>
      </c>
      <c r="C353">
        <v>0.99870000000000003</v>
      </c>
      <c r="D353">
        <v>1</v>
      </c>
      <c r="E353" t="s">
        <v>334</v>
      </c>
      <c r="F353">
        <v>0.99839999999999995</v>
      </c>
      <c r="H353" t="s">
        <v>522</v>
      </c>
    </row>
    <row r="354" spans="1:8" x14ac:dyDescent="0.25">
      <c r="A354">
        <v>1</v>
      </c>
      <c r="B354" t="s">
        <v>690</v>
      </c>
      <c r="C354">
        <v>0.99870000000000003</v>
      </c>
      <c r="D354">
        <v>1</v>
      </c>
      <c r="E354" t="s">
        <v>334</v>
      </c>
      <c r="F354">
        <v>0.99839999999999995</v>
      </c>
      <c r="H354" t="s">
        <v>523</v>
      </c>
    </row>
    <row r="355" spans="1:8" x14ac:dyDescent="0.25">
      <c r="A355">
        <v>1</v>
      </c>
      <c r="B355" t="s">
        <v>690</v>
      </c>
      <c r="C355">
        <v>0.99870000000000003</v>
      </c>
      <c r="D355">
        <v>1</v>
      </c>
      <c r="E355" t="s">
        <v>334</v>
      </c>
      <c r="F355">
        <v>0.99839999999999995</v>
      </c>
      <c r="H355" t="s">
        <v>525</v>
      </c>
    </row>
    <row r="356" spans="1:8" x14ac:dyDescent="0.25">
      <c r="A356">
        <v>1</v>
      </c>
      <c r="B356" t="s">
        <v>690</v>
      </c>
      <c r="C356">
        <v>0.99870000000000003</v>
      </c>
      <c r="D356">
        <v>1</v>
      </c>
      <c r="E356" t="s">
        <v>334</v>
      </c>
      <c r="F356">
        <v>0.99839999999999995</v>
      </c>
      <c r="H356" t="s">
        <v>526</v>
      </c>
    </row>
    <row r="357" spans="1:8" x14ac:dyDescent="0.25">
      <c r="A357">
        <v>1</v>
      </c>
      <c r="B357" t="s">
        <v>690</v>
      </c>
      <c r="C357">
        <v>0.99870000000000003</v>
      </c>
      <c r="D357">
        <v>1</v>
      </c>
      <c r="E357" t="s">
        <v>334</v>
      </c>
      <c r="F357">
        <v>0.99839999999999995</v>
      </c>
      <c r="H357" t="s">
        <v>527</v>
      </c>
    </row>
    <row r="358" spans="1:8" x14ac:dyDescent="0.25">
      <c r="A358">
        <v>1</v>
      </c>
      <c r="B358" t="s">
        <v>690</v>
      </c>
      <c r="C358">
        <v>0.99870000000000003</v>
      </c>
      <c r="D358">
        <v>1</v>
      </c>
      <c r="E358" t="s">
        <v>334</v>
      </c>
      <c r="F358">
        <v>0.99839999999999995</v>
      </c>
      <c r="H358" t="s">
        <v>528</v>
      </c>
    </row>
    <row r="359" spans="1:8" x14ac:dyDescent="0.25">
      <c r="A359">
        <v>1</v>
      </c>
      <c r="B359" t="s">
        <v>690</v>
      </c>
      <c r="C359">
        <v>0.99870000000000003</v>
      </c>
      <c r="D359">
        <v>1</v>
      </c>
      <c r="E359" t="s">
        <v>334</v>
      </c>
      <c r="F359">
        <v>0.99839999999999995</v>
      </c>
      <c r="H359" t="s">
        <v>529</v>
      </c>
    </row>
    <row r="360" spans="1:8" x14ac:dyDescent="0.25">
      <c r="A360">
        <v>1</v>
      </c>
      <c r="B360" t="s">
        <v>690</v>
      </c>
      <c r="C360">
        <v>0.99870000000000003</v>
      </c>
      <c r="D360">
        <v>1</v>
      </c>
      <c r="E360" t="s">
        <v>334</v>
      </c>
      <c r="F360">
        <v>0.99839999999999995</v>
      </c>
      <c r="H360" t="s">
        <v>530</v>
      </c>
    </row>
    <row r="361" spans="1:8" x14ac:dyDescent="0.25">
      <c r="A361">
        <v>1</v>
      </c>
      <c r="B361" t="s">
        <v>690</v>
      </c>
      <c r="C361">
        <v>0.99870000000000003</v>
      </c>
      <c r="D361">
        <v>1</v>
      </c>
      <c r="E361" t="s">
        <v>334</v>
      </c>
      <c r="F361">
        <v>0.99839999999999995</v>
      </c>
      <c r="H361" t="s">
        <v>533</v>
      </c>
    </row>
    <row r="362" spans="1:8" x14ac:dyDescent="0.25">
      <c r="A362">
        <v>1</v>
      </c>
      <c r="B362" t="s">
        <v>690</v>
      </c>
      <c r="C362">
        <v>0.99870000000000003</v>
      </c>
      <c r="D362">
        <v>1</v>
      </c>
      <c r="E362" t="s">
        <v>334</v>
      </c>
      <c r="F362">
        <v>0.99839999999999995</v>
      </c>
      <c r="H362" t="s">
        <v>536</v>
      </c>
    </row>
    <row r="363" spans="1:8" x14ac:dyDescent="0.25">
      <c r="A363">
        <v>1</v>
      </c>
      <c r="B363" t="s">
        <v>690</v>
      </c>
      <c r="C363">
        <v>0.99870000000000003</v>
      </c>
      <c r="D363">
        <v>1</v>
      </c>
      <c r="E363" t="s">
        <v>334</v>
      </c>
      <c r="F363">
        <v>0.99839999999999995</v>
      </c>
      <c r="H363" t="s">
        <v>540</v>
      </c>
    </row>
    <row r="364" spans="1:8" x14ac:dyDescent="0.25">
      <c r="A364">
        <v>1</v>
      </c>
      <c r="B364" t="s">
        <v>690</v>
      </c>
      <c r="C364">
        <v>0.99870000000000003</v>
      </c>
      <c r="D364">
        <v>1</v>
      </c>
      <c r="E364" t="s">
        <v>334</v>
      </c>
      <c r="F364">
        <v>0.99839999999999995</v>
      </c>
      <c r="H364" t="s">
        <v>543</v>
      </c>
    </row>
    <row r="365" spans="1:8" x14ac:dyDescent="0.25">
      <c r="A365">
        <v>1</v>
      </c>
      <c r="B365" t="s">
        <v>690</v>
      </c>
      <c r="C365">
        <v>0.99870000000000003</v>
      </c>
      <c r="D365">
        <v>1</v>
      </c>
      <c r="E365" t="s">
        <v>334</v>
      </c>
      <c r="F365">
        <v>0.99839999999999995</v>
      </c>
      <c r="H365" t="s">
        <v>544</v>
      </c>
    </row>
    <row r="366" spans="1:8" x14ac:dyDescent="0.25">
      <c r="A366">
        <v>1</v>
      </c>
      <c r="B366" t="s">
        <v>690</v>
      </c>
      <c r="C366">
        <v>0.99870000000000003</v>
      </c>
      <c r="D366">
        <v>1</v>
      </c>
      <c r="E366" t="s">
        <v>334</v>
      </c>
      <c r="F366">
        <v>0.99839999999999995</v>
      </c>
      <c r="H366" t="s">
        <v>545</v>
      </c>
    </row>
    <row r="367" spans="1:8" x14ac:dyDescent="0.25">
      <c r="A367">
        <v>1</v>
      </c>
      <c r="B367" t="s">
        <v>690</v>
      </c>
      <c r="C367">
        <v>0.99870000000000003</v>
      </c>
      <c r="D367">
        <v>1</v>
      </c>
      <c r="E367" t="s">
        <v>334</v>
      </c>
      <c r="F367">
        <v>0.99839999999999995</v>
      </c>
      <c r="H367" t="s">
        <v>546</v>
      </c>
    </row>
    <row r="368" spans="1:8" x14ac:dyDescent="0.25">
      <c r="A368">
        <v>1</v>
      </c>
      <c r="B368" t="s">
        <v>690</v>
      </c>
      <c r="C368">
        <v>0.99870000000000003</v>
      </c>
      <c r="D368">
        <v>1</v>
      </c>
      <c r="E368" t="s">
        <v>334</v>
      </c>
      <c r="F368">
        <v>0.99839999999999995</v>
      </c>
      <c r="H368" t="s">
        <v>547</v>
      </c>
    </row>
    <row r="369" spans="1:8" x14ac:dyDescent="0.25">
      <c r="A369">
        <v>1</v>
      </c>
      <c r="B369" t="s">
        <v>690</v>
      </c>
      <c r="C369">
        <v>0.99870000000000003</v>
      </c>
      <c r="D369">
        <v>1</v>
      </c>
      <c r="E369" t="s">
        <v>334</v>
      </c>
      <c r="F369">
        <v>0.99839999999999995</v>
      </c>
      <c r="H369" t="s">
        <v>548</v>
      </c>
    </row>
    <row r="370" spans="1:8" x14ac:dyDescent="0.25">
      <c r="A370">
        <v>1</v>
      </c>
      <c r="B370" t="s">
        <v>690</v>
      </c>
      <c r="C370">
        <v>0.99870000000000003</v>
      </c>
      <c r="D370">
        <v>1</v>
      </c>
      <c r="E370" t="s">
        <v>334</v>
      </c>
      <c r="F370">
        <v>0.99839999999999995</v>
      </c>
      <c r="H370" t="s">
        <v>549</v>
      </c>
    </row>
    <row r="371" spans="1:8" x14ac:dyDescent="0.25">
      <c r="A371">
        <v>1</v>
      </c>
      <c r="B371" t="s">
        <v>690</v>
      </c>
      <c r="C371">
        <v>0.99870000000000003</v>
      </c>
      <c r="D371">
        <v>1</v>
      </c>
      <c r="E371" t="s">
        <v>334</v>
      </c>
      <c r="F371">
        <v>0.99839999999999995</v>
      </c>
      <c r="H371" t="s">
        <v>550</v>
      </c>
    </row>
    <row r="372" spans="1:8" x14ac:dyDescent="0.25">
      <c r="A372">
        <v>1</v>
      </c>
      <c r="B372" t="s">
        <v>690</v>
      </c>
      <c r="C372">
        <v>0.99870000000000003</v>
      </c>
      <c r="D372">
        <v>1</v>
      </c>
      <c r="E372" t="s">
        <v>334</v>
      </c>
      <c r="F372">
        <v>0.99839999999999995</v>
      </c>
      <c r="H372" t="s">
        <v>551</v>
      </c>
    </row>
    <row r="373" spans="1:8" x14ac:dyDescent="0.25">
      <c r="A373">
        <v>1</v>
      </c>
      <c r="B373" t="s">
        <v>690</v>
      </c>
      <c r="C373">
        <v>0.99870000000000003</v>
      </c>
      <c r="D373">
        <v>1</v>
      </c>
      <c r="E373" t="s">
        <v>334</v>
      </c>
      <c r="F373">
        <v>0.99839999999999995</v>
      </c>
      <c r="H373" t="s">
        <v>619</v>
      </c>
    </row>
    <row r="374" spans="1:8" x14ac:dyDescent="0.25">
      <c r="A374">
        <v>1</v>
      </c>
      <c r="B374" t="s">
        <v>690</v>
      </c>
      <c r="C374">
        <v>0.99870000000000003</v>
      </c>
      <c r="D374">
        <v>1</v>
      </c>
      <c r="E374" t="s">
        <v>334</v>
      </c>
      <c r="F374">
        <v>0.99839999999999995</v>
      </c>
      <c r="H374" t="s">
        <v>555</v>
      </c>
    </row>
    <row r="375" spans="1:8" x14ac:dyDescent="0.25">
      <c r="A375">
        <v>1</v>
      </c>
      <c r="B375" t="s">
        <v>690</v>
      </c>
      <c r="C375">
        <v>0.99870000000000003</v>
      </c>
      <c r="D375">
        <v>1</v>
      </c>
      <c r="E375" t="s">
        <v>334</v>
      </c>
      <c r="F375">
        <v>0.99839999999999995</v>
      </c>
      <c r="H375" t="s">
        <v>556</v>
      </c>
    </row>
    <row r="376" spans="1:8" x14ac:dyDescent="0.25">
      <c r="A376">
        <v>1</v>
      </c>
      <c r="B376" t="s">
        <v>690</v>
      </c>
      <c r="C376">
        <v>0.99870000000000003</v>
      </c>
      <c r="D376">
        <v>1</v>
      </c>
      <c r="E376" t="s">
        <v>334</v>
      </c>
      <c r="F376">
        <v>0.99839999999999995</v>
      </c>
      <c r="H376" t="s">
        <v>557</v>
      </c>
    </row>
    <row r="377" spans="1:8" x14ac:dyDescent="0.25">
      <c r="A377">
        <v>1</v>
      </c>
      <c r="B377" t="s">
        <v>690</v>
      </c>
      <c r="C377">
        <v>0.99870000000000003</v>
      </c>
      <c r="D377">
        <v>1</v>
      </c>
      <c r="E377" t="s">
        <v>334</v>
      </c>
      <c r="F377">
        <v>0.99839999999999995</v>
      </c>
      <c r="H377" t="s">
        <v>558</v>
      </c>
    </row>
    <row r="378" spans="1:8" x14ac:dyDescent="0.25">
      <c r="A378">
        <v>1</v>
      </c>
      <c r="B378" t="s">
        <v>690</v>
      </c>
      <c r="C378">
        <v>0.99870000000000003</v>
      </c>
      <c r="D378">
        <v>1</v>
      </c>
      <c r="E378" t="s">
        <v>334</v>
      </c>
      <c r="F378">
        <v>0.99839999999999995</v>
      </c>
      <c r="H378" t="s">
        <v>559</v>
      </c>
    </row>
    <row r="379" spans="1:8" x14ac:dyDescent="0.25">
      <c r="A379">
        <v>1</v>
      </c>
      <c r="B379" t="s">
        <v>690</v>
      </c>
      <c r="C379">
        <v>0.99870000000000003</v>
      </c>
      <c r="D379">
        <v>1</v>
      </c>
      <c r="E379" t="s">
        <v>334</v>
      </c>
      <c r="F379">
        <v>0.99839999999999995</v>
      </c>
      <c r="H379" t="s">
        <v>560</v>
      </c>
    </row>
    <row r="380" spans="1:8" x14ac:dyDescent="0.25">
      <c r="A380">
        <v>1</v>
      </c>
      <c r="B380" t="s">
        <v>690</v>
      </c>
      <c r="C380">
        <v>0.99870000000000003</v>
      </c>
      <c r="D380">
        <v>1</v>
      </c>
      <c r="E380" t="s">
        <v>334</v>
      </c>
      <c r="F380">
        <v>0.99839999999999995</v>
      </c>
      <c r="H380" t="s">
        <v>561</v>
      </c>
    </row>
    <row r="381" spans="1:8" x14ac:dyDescent="0.25">
      <c r="A381">
        <v>1</v>
      </c>
      <c r="B381" t="s">
        <v>690</v>
      </c>
      <c r="C381">
        <v>0.99870000000000003</v>
      </c>
      <c r="D381">
        <v>1</v>
      </c>
      <c r="E381" t="s">
        <v>334</v>
      </c>
      <c r="F381">
        <v>0.99839999999999995</v>
      </c>
      <c r="H381" t="s">
        <v>562</v>
      </c>
    </row>
    <row r="382" spans="1:8" x14ac:dyDescent="0.25">
      <c r="A382">
        <v>1</v>
      </c>
      <c r="B382" t="s">
        <v>690</v>
      </c>
      <c r="C382">
        <v>0.99870000000000003</v>
      </c>
      <c r="D382">
        <v>1</v>
      </c>
      <c r="E382" t="s">
        <v>334</v>
      </c>
      <c r="F382">
        <v>0.99839999999999995</v>
      </c>
      <c r="H382" t="s">
        <v>563</v>
      </c>
    </row>
    <row r="383" spans="1:8" x14ac:dyDescent="0.25">
      <c r="A383">
        <v>1</v>
      </c>
      <c r="B383" t="s">
        <v>690</v>
      </c>
      <c r="C383">
        <v>0.87029999999999996</v>
      </c>
      <c r="D383">
        <v>0.99970000000000003</v>
      </c>
      <c r="E383" t="s">
        <v>382</v>
      </c>
      <c r="F383">
        <v>0.28399999999999997</v>
      </c>
      <c r="H383" t="s">
        <v>94</v>
      </c>
    </row>
    <row r="384" spans="1:8" x14ac:dyDescent="0.25">
      <c r="A384">
        <v>1</v>
      </c>
      <c r="B384" t="s">
        <v>690</v>
      </c>
      <c r="C384">
        <v>0.87029999999999996</v>
      </c>
      <c r="D384">
        <v>0.99970000000000003</v>
      </c>
      <c r="E384" t="s">
        <v>382</v>
      </c>
      <c r="F384">
        <v>0.28399999999999997</v>
      </c>
      <c r="H384" t="s">
        <v>95</v>
      </c>
    </row>
    <row r="385" spans="1:8" x14ac:dyDescent="0.25">
      <c r="A385">
        <v>1</v>
      </c>
      <c r="B385" t="s">
        <v>690</v>
      </c>
      <c r="C385">
        <v>0.87029999999999996</v>
      </c>
      <c r="D385">
        <v>0.99970000000000003</v>
      </c>
      <c r="E385" t="s">
        <v>382</v>
      </c>
      <c r="F385">
        <v>0.28399999999999997</v>
      </c>
      <c r="H385" t="s">
        <v>96</v>
      </c>
    </row>
    <row r="386" spans="1:8" x14ac:dyDescent="0.25">
      <c r="A386">
        <v>1</v>
      </c>
      <c r="B386" t="s">
        <v>690</v>
      </c>
      <c r="C386">
        <v>0.87029999999999996</v>
      </c>
      <c r="D386">
        <v>0.99970000000000003</v>
      </c>
      <c r="E386" t="s">
        <v>382</v>
      </c>
      <c r="F386">
        <v>0.28399999999999997</v>
      </c>
      <c r="H386" t="s">
        <v>97</v>
      </c>
    </row>
    <row r="387" spans="1:8" x14ac:dyDescent="0.25">
      <c r="A387">
        <v>1</v>
      </c>
      <c r="B387" t="s">
        <v>690</v>
      </c>
      <c r="C387">
        <v>0.87029999999999996</v>
      </c>
      <c r="D387">
        <v>0.99970000000000003</v>
      </c>
      <c r="E387" t="s">
        <v>382</v>
      </c>
      <c r="F387">
        <v>0.28399999999999997</v>
      </c>
      <c r="H387" t="s">
        <v>98</v>
      </c>
    </row>
    <row r="388" spans="1:8" x14ac:dyDescent="0.25">
      <c r="A388">
        <v>1</v>
      </c>
      <c r="B388" t="s">
        <v>690</v>
      </c>
      <c r="C388">
        <v>0.87029999999999996</v>
      </c>
      <c r="D388">
        <v>0.99970000000000003</v>
      </c>
      <c r="E388" t="s">
        <v>382</v>
      </c>
      <c r="F388">
        <v>0.28399999999999997</v>
      </c>
      <c r="H388" t="s">
        <v>99</v>
      </c>
    </row>
    <row r="389" spans="1:8" x14ac:dyDescent="0.25">
      <c r="A389">
        <v>1</v>
      </c>
      <c r="B389" t="s">
        <v>690</v>
      </c>
      <c r="C389">
        <v>0.87029999999999996</v>
      </c>
      <c r="D389">
        <v>0.99970000000000003</v>
      </c>
      <c r="E389" t="s">
        <v>382</v>
      </c>
      <c r="F389">
        <v>0.28399999999999997</v>
      </c>
      <c r="H389" t="s">
        <v>100</v>
      </c>
    </row>
    <row r="390" spans="1:8" x14ac:dyDescent="0.25">
      <c r="A390">
        <v>1</v>
      </c>
      <c r="B390" t="s">
        <v>690</v>
      </c>
      <c r="C390">
        <v>0.87029999999999996</v>
      </c>
      <c r="D390">
        <v>0.99970000000000003</v>
      </c>
      <c r="E390" t="s">
        <v>382</v>
      </c>
      <c r="F390">
        <v>0.28399999999999997</v>
      </c>
      <c r="H390" t="s">
        <v>101</v>
      </c>
    </row>
    <row r="391" spans="1:8" x14ac:dyDescent="0.25">
      <c r="A391">
        <v>1</v>
      </c>
      <c r="B391" t="s">
        <v>690</v>
      </c>
      <c r="C391">
        <v>0.87029999999999996</v>
      </c>
      <c r="D391">
        <v>0.99970000000000003</v>
      </c>
      <c r="E391" t="s">
        <v>382</v>
      </c>
      <c r="F391">
        <v>0.28399999999999997</v>
      </c>
      <c r="H391" t="s">
        <v>102</v>
      </c>
    </row>
    <row r="392" spans="1:8" x14ac:dyDescent="0.25">
      <c r="A392">
        <v>1</v>
      </c>
      <c r="B392" t="s">
        <v>690</v>
      </c>
      <c r="C392">
        <v>0.87029999999999996</v>
      </c>
      <c r="D392">
        <v>0.99970000000000003</v>
      </c>
      <c r="E392" t="s">
        <v>382</v>
      </c>
      <c r="F392">
        <v>0.28399999999999997</v>
      </c>
      <c r="H392" t="s">
        <v>103</v>
      </c>
    </row>
    <row r="393" spans="1:8" x14ac:dyDescent="0.25">
      <c r="A393">
        <v>1</v>
      </c>
      <c r="B393" t="s">
        <v>690</v>
      </c>
      <c r="C393">
        <v>0.87029999999999996</v>
      </c>
      <c r="D393">
        <v>0.99970000000000003</v>
      </c>
      <c r="E393" t="s">
        <v>382</v>
      </c>
      <c r="F393">
        <v>0.28399999999999997</v>
      </c>
      <c r="H393" t="s">
        <v>104</v>
      </c>
    </row>
    <row r="394" spans="1:8" x14ac:dyDescent="0.25">
      <c r="A394">
        <v>1</v>
      </c>
      <c r="B394" t="s">
        <v>690</v>
      </c>
      <c r="C394">
        <v>0.87029999999999996</v>
      </c>
      <c r="D394">
        <v>0.99970000000000003</v>
      </c>
      <c r="E394" t="s">
        <v>382</v>
      </c>
      <c r="F394">
        <v>0.28399999999999997</v>
      </c>
      <c r="H394" t="s">
        <v>105</v>
      </c>
    </row>
    <row r="395" spans="1:8" x14ac:dyDescent="0.25">
      <c r="A395">
        <v>1</v>
      </c>
      <c r="B395" t="s">
        <v>690</v>
      </c>
      <c r="C395">
        <v>0.87029999999999996</v>
      </c>
      <c r="D395">
        <v>0.99970000000000003</v>
      </c>
      <c r="E395" t="s">
        <v>382</v>
      </c>
      <c r="F395">
        <v>0.28399999999999997</v>
      </c>
      <c r="H395" t="s">
        <v>106</v>
      </c>
    </row>
    <row r="396" spans="1:8" x14ac:dyDescent="0.25">
      <c r="A396">
        <v>1</v>
      </c>
      <c r="B396" t="s">
        <v>690</v>
      </c>
      <c r="C396">
        <v>0.87029999999999996</v>
      </c>
      <c r="D396">
        <v>0.99970000000000003</v>
      </c>
      <c r="E396" t="s">
        <v>382</v>
      </c>
      <c r="F396">
        <v>0.28399999999999997</v>
      </c>
      <c r="H396" t="s">
        <v>107</v>
      </c>
    </row>
    <row r="397" spans="1:8" x14ac:dyDescent="0.25">
      <c r="A397">
        <v>1</v>
      </c>
      <c r="B397" t="s">
        <v>690</v>
      </c>
      <c r="C397">
        <v>0.87029999999999996</v>
      </c>
      <c r="D397">
        <v>0.99970000000000003</v>
      </c>
      <c r="E397" t="s">
        <v>382</v>
      </c>
      <c r="F397">
        <v>0.28399999999999997</v>
      </c>
      <c r="H397" t="s">
        <v>108</v>
      </c>
    </row>
    <row r="398" spans="1:8" x14ac:dyDescent="0.25">
      <c r="A398">
        <v>1</v>
      </c>
      <c r="B398" t="s">
        <v>690</v>
      </c>
      <c r="C398">
        <v>0.87029999999999996</v>
      </c>
      <c r="D398">
        <v>0.99970000000000003</v>
      </c>
      <c r="E398" t="s">
        <v>382</v>
      </c>
      <c r="F398">
        <v>0.28399999999999997</v>
      </c>
      <c r="H398" t="s">
        <v>109</v>
      </c>
    </row>
    <row r="399" spans="1:8" x14ac:dyDescent="0.25">
      <c r="A399">
        <v>1</v>
      </c>
      <c r="B399" t="s">
        <v>690</v>
      </c>
      <c r="C399">
        <v>0.87029999999999996</v>
      </c>
      <c r="D399">
        <v>0.99970000000000003</v>
      </c>
      <c r="E399" t="s">
        <v>382</v>
      </c>
      <c r="F399">
        <v>0.28399999999999997</v>
      </c>
      <c r="H399" t="s">
        <v>110</v>
      </c>
    </row>
    <row r="400" spans="1:8" x14ac:dyDescent="0.25">
      <c r="A400">
        <v>1</v>
      </c>
      <c r="B400" t="s">
        <v>690</v>
      </c>
      <c r="C400">
        <v>0.87029999999999996</v>
      </c>
      <c r="D400">
        <v>0.99970000000000003</v>
      </c>
      <c r="E400" t="s">
        <v>382</v>
      </c>
      <c r="F400">
        <v>0.28399999999999997</v>
      </c>
      <c r="H400" t="s">
        <v>111</v>
      </c>
    </row>
    <row r="401" spans="1:8" x14ac:dyDescent="0.25">
      <c r="A401">
        <v>1</v>
      </c>
      <c r="B401" t="s">
        <v>690</v>
      </c>
      <c r="C401">
        <v>0.87029999999999996</v>
      </c>
      <c r="D401">
        <v>0.99970000000000003</v>
      </c>
      <c r="E401" t="s">
        <v>382</v>
      </c>
      <c r="F401">
        <v>0.28399999999999997</v>
      </c>
      <c r="H401" t="s">
        <v>112</v>
      </c>
    </row>
    <row r="402" spans="1:8" x14ac:dyDescent="0.25">
      <c r="A402">
        <v>1</v>
      </c>
      <c r="B402" t="s">
        <v>690</v>
      </c>
      <c r="C402">
        <v>0.87029999999999996</v>
      </c>
      <c r="D402">
        <v>0.99970000000000003</v>
      </c>
      <c r="E402" t="s">
        <v>382</v>
      </c>
      <c r="F402">
        <v>0.28399999999999997</v>
      </c>
      <c r="H402" t="s">
        <v>113</v>
      </c>
    </row>
    <row r="403" spans="1:8" x14ac:dyDescent="0.25">
      <c r="A403">
        <v>1</v>
      </c>
      <c r="B403" t="s">
        <v>690</v>
      </c>
      <c r="C403">
        <v>0.87029999999999996</v>
      </c>
      <c r="D403">
        <v>0.99970000000000003</v>
      </c>
      <c r="E403" t="s">
        <v>382</v>
      </c>
      <c r="F403">
        <v>0.28399999999999997</v>
      </c>
      <c r="H403" t="s">
        <v>114</v>
      </c>
    </row>
    <row r="404" spans="1:8" x14ac:dyDescent="0.25">
      <c r="A404">
        <v>1</v>
      </c>
      <c r="B404" t="s">
        <v>690</v>
      </c>
      <c r="C404">
        <v>0.87029999999999996</v>
      </c>
      <c r="D404">
        <v>0.99970000000000003</v>
      </c>
      <c r="E404" t="s">
        <v>382</v>
      </c>
      <c r="F404">
        <v>0.28399999999999997</v>
      </c>
      <c r="H404" t="s">
        <v>115</v>
      </c>
    </row>
    <row r="405" spans="1:8" x14ac:dyDescent="0.25">
      <c r="A405">
        <v>1</v>
      </c>
      <c r="B405" t="s">
        <v>690</v>
      </c>
      <c r="C405">
        <v>0.87029999999999996</v>
      </c>
      <c r="D405">
        <v>0.99970000000000003</v>
      </c>
      <c r="E405" t="s">
        <v>382</v>
      </c>
      <c r="F405">
        <v>0.28399999999999997</v>
      </c>
      <c r="H405" t="s">
        <v>116</v>
      </c>
    </row>
    <row r="406" spans="1:8" x14ac:dyDescent="0.25">
      <c r="A406">
        <v>1</v>
      </c>
      <c r="B406" t="s">
        <v>690</v>
      </c>
      <c r="C406">
        <v>0.87029999999999996</v>
      </c>
      <c r="D406">
        <v>0.99970000000000003</v>
      </c>
      <c r="E406" t="s">
        <v>382</v>
      </c>
      <c r="F406">
        <v>0.28399999999999997</v>
      </c>
      <c r="H406" t="s">
        <v>117</v>
      </c>
    </row>
    <row r="407" spans="1:8" x14ac:dyDescent="0.25">
      <c r="A407">
        <v>1</v>
      </c>
      <c r="B407" t="s">
        <v>690</v>
      </c>
      <c r="C407">
        <v>0.87029999999999996</v>
      </c>
      <c r="D407">
        <v>0.99970000000000003</v>
      </c>
      <c r="E407" t="s">
        <v>382</v>
      </c>
      <c r="F407">
        <v>0.28399999999999997</v>
      </c>
      <c r="H407" t="s">
        <v>118</v>
      </c>
    </row>
    <row r="408" spans="1:8" x14ac:dyDescent="0.25">
      <c r="A408">
        <v>1</v>
      </c>
      <c r="B408" t="s">
        <v>690</v>
      </c>
      <c r="C408">
        <v>0.87029999999999996</v>
      </c>
      <c r="D408">
        <v>0.99970000000000003</v>
      </c>
      <c r="E408" t="s">
        <v>382</v>
      </c>
      <c r="F408">
        <v>0.28399999999999997</v>
      </c>
      <c r="H408" t="s">
        <v>119</v>
      </c>
    </row>
    <row r="409" spans="1:8" x14ac:dyDescent="0.25">
      <c r="A409">
        <v>1</v>
      </c>
      <c r="B409" t="s">
        <v>690</v>
      </c>
      <c r="C409">
        <v>0.87029999999999996</v>
      </c>
      <c r="D409">
        <v>0.99970000000000003</v>
      </c>
      <c r="E409" t="s">
        <v>382</v>
      </c>
      <c r="F409">
        <v>0.28399999999999997</v>
      </c>
      <c r="H409" t="s">
        <v>120</v>
      </c>
    </row>
    <row r="410" spans="1:8" x14ac:dyDescent="0.25">
      <c r="A410">
        <v>1</v>
      </c>
      <c r="B410" t="s">
        <v>690</v>
      </c>
      <c r="C410">
        <v>0.87029999999999996</v>
      </c>
      <c r="D410">
        <v>0.99970000000000003</v>
      </c>
      <c r="E410" t="s">
        <v>382</v>
      </c>
      <c r="F410">
        <v>0.28399999999999997</v>
      </c>
      <c r="H410" t="s">
        <v>121</v>
      </c>
    </row>
    <row r="411" spans="1:8" x14ac:dyDescent="0.25">
      <c r="A411">
        <v>1</v>
      </c>
      <c r="B411" t="s">
        <v>690</v>
      </c>
      <c r="C411">
        <v>0.87029999999999996</v>
      </c>
      <c r="D411">
        <v>0.99970000000000003</v>
      </c>
      <c r="E411" t="s">
        <v>382</v>
      </c>
      <c r="F411">
        <v>0.28399999999999997</v>
      </c>
      <c r="H411" t="s">
        <v>122</v>
      </c>
    </row>
    <row r="412" spans="1:8" x14ac:dyDescent="0.25">
      <c r="A412">
        <v>1</v>
      </c>
      <c r="B412" t="s">
        <v>690</v>
      </c>
      <c r="C412">
        <v>0.87029999999999996</v>
      </c>
      <c r="D412">
        <v>0.99970000000000003</v>
      </c>
      <c r="E412" t="s">
        <v>382</v>
      </c>
      <c r="F412">
        <v>0.28399999999999997</v>
      </c>
      <c r="H412" t="s">
        <v>123</v>
      </c>
    </row>
    <row r="413" spans="1:8" x14ac:dyDescent="0.25">
      <c r="A413">
        <v>1</v>
      </c>
      <c r="B413" t="s">
        <v>690</v>
      </c>
      <c r="C413">
        <v>0.87029999999999996</v>
      </c>
      <c r="D413">
        <v>0.99970000000000003</v>
      </c>
      <c r="E413" t="s">
        <v>382</v>
      </c>
      <c r="F413">
        <v>0.28399999999999997</v>
      </c>
      <c r="H413" t="s">
        <v>124</v>
      </c>
    </row>
    <row r="414" spans="1:8" x14ac:dyDescent="0.25">
      <c r="A414">
        <v>1</v>
      </c>
      <c r="B414" t="s">
        <v>690</v>
      </c>
      <c r="C414">
        <v>0.87029999999999996</v>
      </c>
      <c r="D414">
        <v>0.99970000000000003</v>
      </c>
      <c r="E414" t="s">
        <v>382</v>
      </c>
      <c r="F414">
        <v>0.28399999999999997</v>
      </c>
      <c r="H414" t="s">
        <v>125</v>
      </c>
    </row>
    <row r="415" spans="1:8" x14ac:dyDescent="0.25">
      <c r="A415">
        <v>1</v>
      </c>
      <c r="B415" t="s">
        <v>690</v>
      </c>
      <c r="C415">
        <v>0.87029999999999996</v>
      </c>
      <c r="D415">
        <v>0.99970000000000003</v>
      </c>
      <c r="E415" t="s">
        <v>382</v>
      </c>
      <c r="F415">
        <v>0.28399999999999997</v>
      </c>
      <c r="H415" t="s">
        <v>126</v>
      </c>
    </row>
    <row r="416" spans="1:8" x14ac:dyDescent="0.25">
      <c r="A416">
        <v>1</v>
      </c>
      <c r="B416" t="s">
        <v>690</v>
      </c>
      <c r="C416">
        <v>0.87029999999999996</v>
      </c>
      <c r="D416">
        <v>0.99970000000000003</v>
      </c>
      <c r="E416" t="s">
        <v>382</v>
      </c>
      <c r="F416">
        <v>0.28399999999999997</v>
      </c>
      <c r="H416" t="s">
        <v>127</v>
      </c>
    </row>
    <row r="417" spans="1:8" x14ac:dyDescent="0.25">
      <c r="A417">
        <v>1</v>
      </c>
      <c r="B417" t="s">
        <v>690</v>
      </c>
      <c r="C417">
        <v>0.87029999999999996</v>
      </c>
      <c r="D417">
        <v>0.99970000000000003</v>
      </c>
      <c r="E417" t="s">
        <v>382</v>
      </c>
      <c r="F417">
        <v>0.28399999999999997</v>
      </c>
      <c r="H417" t="s">
        <v>128</v>
      </c>
    </row>
    <row r="418" spans="1:8" x14ac:dyDescent="0.25">
      <c r="A418">
        <v>1</v>
      </c>
      <c r="B418" t="s">
        <v>690</v>
      </c>
      <c r="C418">
        <v>0.87029999999999996</v>
      </c>
      <c r="D418">
        <v>0.99970000000000003</v>
      </c>
      <c r="E418" t="s">
        <v>382</v>
      </c>
      <c r="F418">
        <v>0.28399999999999997</v>
      </c>
      <c r="H418" t="s">
        <v>129</v>
      </c>
    </row>
    <row r="419" spans="1:8" x14ac:dyDescent="0.25">
      <c r="A419">
        <v>1</v>
      </c>
      <c r="B419" t="s">
        <v>690</v>
      </c>
      <c r="C419">
        <v>0.92410000000000003</v>
      </c>
      <c r="D419">
        <v>0.9607</v>
      </c>
      <c r="E419" t="s">
        <v>59</v>
      </c>
      <c r="F419">
        <v>0.96209999999999996</v>
      </c>
      <c r="H419" t="s">
        <v>328</v>
      </c>
    </row>
    <row r="420" spans="1:8" x14ac:dyDescent="0.25">
      <c r="A420">
        <v>2</v>
      </c>
      <c r="B420" t="s">
        <v>612</v>
      </c>
      <c r="C420">
        <v>0.72460000000000002</v>
      </c>
      <c r="D420">
        <v>0.82079999999999997</v>
      </c>
      <c r="E420" t="s">
        <v>621</v>
      </c>
      <c r="F420">
        <v>0.1749</v>
      </c>
      <c r="H420" t="s">
        <v>328</v>
      </c>
    </row>
    <row r="421" spans="1:8" x14ac:dyDescent="0.25">
      <c r="A421">
        <v>1</v>
      </c>
      <c r="B421" t="s">
        <v>690</v>
      </c>
      <c r="C421">
        <v>0.92410000000000003</v>
      </c>
      <c r="D421">
        <v>0.9607</v>
      </c>
      <c r="E421" t="s">
        <v>59</v>
      </c>
      <c r="F421">
        <v>0.96209999999999996</v>
      </c>
      <c r="H421" t="s">
        <v>383</v>
      </c>
    </row>
    <row r="422" spans="1:8" x14ac:dyDescent="0.25">
      <c r="A422">
        <v>2</v>
      </c>
      <c r="B422" t="s">
        <v>612</v>
      </c>
      <c r="C422">
        <v>0.72460000000000002</v>
      </c>
      <c r="D422">
        <v>0.82079999999999997</v>
      </c>
      <c r="E422" t="s">
        <v>621</v>
      </c>
      <c r="F422">
        <v>0.1749</v>
      </c>
      <c r="H422" t="s">
        <v>383</v>
      </c>
    </row>
    <row r="423" spans="1:8" x14ac:dyDescent="0.25">
      <c r="A423">
        <v>1</v>
      </c>
      <c r="B423" t="s">
        <v>690</v>
      </c>
      <c r="C423">
        <v>0.92410000000000003</v>
      </c>
      <c r="D423">
        <v>0.9607</v>
      </c>
      <c r="E423" t="s">
        <v>59</v>
      </c>
      <c r="F423">
        <v>0.96209999999999996</v>
      </c>
      <c r="H423" t="s">
        <v>384</v>
      </c>
    </row>
    <row r="424" spans="1:8" x14ac:dyDescent="0.25">
      <c r="A424">
        <v>2</v>
      </c>
      <c r="B424" t="s">
        <v>612</v>
      </c>
      <c r="C424">
        <v>0.72460000000000002</v>
      </c>
      <c r="D424">
        <v>0.82079999999999997</v>
      </c>
      <c r="E424" t="s">
        <v>621</v>
      </c>
      <c r="F424">
        <v>0.1749</v>
      </c>
      <c r="H424" t="s">
        <v>384</v>
      </c>
    </row>
    <row r="425" spans="1:8" x14ac:dyDescent="0.25">
      <c r="A425">
        <v>1</v>
      </c>
      <c r="B425" t="s">
        <v>690</v>
      </c>
      <c r="C425">
        <v>0.92410000000000003</v>
      </c>
      <c r="D425">
        <v>0.9607</v>
      </c>
      <c r="E425" t="s">
        <v>59</v>
      </c>
      <c r="F425">
        <v>0.96209999999999996</v>
      </c>
      <c r="H425" t="s">
        <v>329</v>
      </c>
    </row>
    <row r="426" spans="1:8" x14ac:dyDescent="0.25">
      <c r="A426">
        <v>2</v>
      </c>
      <c r="B426" t="s">
        <v>612</v>
      </c>
      <c r="C426">
        <v>0.72460000000000002</v>
      </c>
      <c r="D426">
        <v>0.82079999999999997</v>
      </c>
      <c r="E426" t="s">
        <v>621</v>
      </c>
      <c r="F426">
        <v>0.1749</v>
      </c>
      <c r="H426" t="s">
        <v>329</v>
      </c>
    </row>
    <row r="427" spans="1:8" x14ac:dyDescent="0.25">
      <c r="A427">
        <v>1</v>
      </c>
      <c r="B427" t="s">
        <v>690</v>
      </c>
      <c r="C427">
        <v>0.92410000000000003</v>
      </c>
      <c r="D427">
        <v>0.9607</v>
      </c>
      <c r="E427" t="s">
        <v>59</v>
      </c>
      <c r="F427">
        <v>0.96209999999999996</v>
      </c>
      <c r="H427" t="s">
        <v>69</v>
      </c>
    </row>
    <row r="428" spans="1:8" x14ac:dyDescent="0.25">
      <c r="A428">
        <v>2</v>
      </c>
      <c r="B428" t="s">
        <v>612</v>
      </c>
      <c r="C428">
        <v>0.72460000000000002</v>
      </c>
      <c r="D428">
        <v>0.82079999999999997</v>
      </c>
      <c r="E428" t="s">
        <v>621</v>
      </c>
      <c r="F428">
        <v>0.1749</v>
      </c>
      <c r="H428" t="s">
        <v>69</v>
      </c>
    </row>
    <row r="429" spans="1:8" x14ac:dyDescent="0.25">
      <c r="A429">
        <v>1</v>
      </c>
      <c r="B429" t="s">
        <v>690</v>
      </c>
      <c r="C429">
        <v>0.92410000000000003</v>
      </c>
      <c r="D429">
        <v>0.9607</v>
      </c>
      <c r="E429" t="s">
        <v>59</v>
      </c>
      <c r="F429">
        <v>0.96209999999999996</v>
      </c>
      <c r="H429" t="s">
        <v>330</v>
      </c>
    </row>
    <row r="430" spans="1:8" x14ac:dyDescent="0.25">
      <c r="A430">
        <v>2</v>
      </c>
      <c r="B430" t="s">
        <v>612</v>
      </c>
      <c r="C430">
        <v>0.72460000000000002</v>
      </c>
      <c r="D430">
        <v>0.82079999999999997</v>
      </c>
      <c r="E430" t="s">
        <v>621</v>
      </c>
      <c r="F430">
        <v>0.1749</v>
      </c>
      <c r="H430" t="s">
        <v>330</v>
      </c>
    </row>
    <row r="431" spans="1:8" x14ac:dyDescent="0.25">
      <c r="A431">
        <v>1</v>
      </c>
      <c r="B431" t="s">
        <v>690</v>
      </c>
      <c r="C431">
        <v>0.92400000000000004</v>
      </c>
      <c r="D431">
        <v>0.9607</v>
      </c>
      <c r="E431" t="s">
        <v>59</v>
      </c>
      <c r="F431">
        <v>0.96209999999999996</v>
      </c>
      <c r="H431" t="s">
        <v>331</v>
      </c>
    </row>
    <row r="432" spans="1:8" x14ac:dyDescent="0.25">
      <c r="A432">
        <v>2</v>
      </c>
      <c r="B432" t="s">
        <v>612</v>
      </c>
      <c r="C432">
        <v>0.72460000000000002</v>
      </c>
      <c r="D432">
        <v>0.82079999999999997</v>
      </c>
      <c r="E432" t="s">
        <v>621</v>
      </c>
      <c r="F432">
        <v>0.1749</v>
      </c>
      <c r="H432" t="s">
        <v>331</v>
      </c>
    </row>
    <row r="433" spans="1:8" x14ac:dyDescent="0.25">
      <c r="A433">
        <v>1</v>
      </c>
      <c r="B433" t="s">
        <v>690</v>
      </c>
      <c r="C433">
        <v>0.92400000000000004</v>
      </c>
      <c r="D433">
        <v>0.9607</v>
      </c>
      <c r="E433" t="s">
        <v>59</v>
      </c>
      <c r="F433">
        <v>0.96209999999999996</v>
      </c>
      <c r="H433" t="s">
        <v>332</v>
      </c>
    </row>
    <row r="434" spans="1:8" x14ac:dyDescent="0.25">
      <c r="A434">
        <v>2</v>
      </c>
      <c r="B434" t="s">
        <v>612</v>
      </c>
      <c r="C434">
        <v>0.72460000000000002</v>
      </c>
      <c r="D434">
        <v>0.82079999999999997</v>
      </c>
      <c r="E434" t="s">
        <v>621</v>
      </c>
      <c r="F434">
        <v>0.1749</v>
      </c>
      <c r="H434" t="s">
        <v>332</v>
      </c>
    </row>
    <row r="435" spans="1:8" x14ac:dyDescent="0.25">
      <c r="A435">
        <v>1</v>
      </c>
      <c r="B435" t="s">
        <v>690</v>
      </c>
      <c r="C435">
        <v>0.92400000000000004</v>
      </c>
      <c r="D435">
        <v>0.9607</v>
      </c>
      <c r="E435" t="s">
        <v>59</v>
      </c>
      <c r="F435">
        <v>0.96209999999999996</v>
      </c>
      <c r="H435" t="s">
        <v>61</v>
      </c>
    </row>
    <row r="436" spans="1:8" x14ac:dyDescent="0.25">
      <c r="A436">
        <v>2</v>
      </c>
      <c r="B436" t="s">
        <v>612</v>
      </c>
      <c r="C436">
        <v>0.72460000000000002</v>
      </c>
      <c r="D436">
        <v>0.82079999999999997</v>
      </c>
      <c r="E436" t="s">
        <v>621</v>
      </c>
      <c r="F436">
        <v>0.1749</v>
      </c>
      <c r="H436" t="s">
        <v>61</v>
      </c>
    </row>
    <row r="437" spans="1:8" x14ac:dyDescent="0.25">
      <c r="A437">
        <v>1</v>
      </c>
      <c r="B437" t="s">
        <v>690</v>
      </c>
      <c r="C437">
        <v>0.92400000000000004</v>
      </c>
      <c r="D437">
        <v>0.9607</v>
      </c>
      <c r="E437" t="s">
        <v>59</v>
      </c>
      <c r="F437">
        <v>0.96209999999999996</v>
      </c>
      <c r="H437" t="s">
        <v>191</v>
      </c>
    </row>
    <row r="438" spans="1:8" x14ac:dyDescent="0.25">
      <c r="A438">
        <v>2</v>
      </c>
      <c r="B438" t="s">
        <v>612</v>
      </c>
      <c r="C438">
        <v>0.72460000000000002</v>
      </c>
      <c r="D438">
        <v>0.82079999999999997</v>
      </c>
      <c r="E438" t="s">
        <v>621</v>
      </c>
      <c r="F438">
        <v>0.1749</v>
      </c>
      <c r="H438" t="s">
        <v>191</v>
      </c>
    </row>
    <row r="439" spans="1:8" x14ac:dyDescent="0.25">
      <c r="A439">
        <v>1</v>
      </c>
      <c r="B439" t="s">
        <v>690</v>
      </c>
      <c r="C439">
        <v>0.92400000000000004</v>
      </c>
      <c r="D439">
        <v>0.9607</v>
      </c>
      <c r="E439" t="s">
        <v>59</v>
      </c>
      <c r="F439">
        <v>0.96209999999999996</v>
      </c>
      <c r="H439" t="s">
        <v>63</v>
      </c>
    </row>
    <row r="440" spans="1:8" x14ac:dyDescent="0.25">
      <c r="A440">
        <v>2</v>
      </c>
      <c r="B440" t="s">
        <v>612</v>
      </c>
      <c r="C440">
        <v>0.72460000000000002</v>
      </c>
      <c r="D440">
        <v>0.82079999999999997</v>
      </c>
      <c r="E440" t="s">
        <v>621</v>
      </c>
      <c r="F440">
        <v>0.1749</v>
      </c>
      <c r="H440" t="s">
        <v>63</v>
      </c>
    </row>
    <row r="441" spans="1:8" x14ac:dyDescent="0.25">
      <c r="A441">
        <v>1</v>
      </c>
      <c r="B441" t="s">
        <v>690</v>
      </c>
      <c r="C441">
        <v>0.92400000000000004</v>
      </c>
      <c r="D441">
        <v>0.9607</v>
      </c>
      <c r="E441" t="s">
        <v>59</v>
      </c>
      <c r="F441">
        <v>0.96209999999999996</v>
      </c>
      <c r="H441" t="s">
        <v>192</v>
      </c>
    </row>
    <row r="442" spans="1:8" x14ac:dyDescent="0.25">
      <c r="A442">
        <v>2</v>
      </c>
      <c r="B442" t="s">
        <v>612</v>
      </c>
      <c r="C442">
        <v>0.72460000000000002</v>
      </c>
      <c r="D442">
        <v>0.82079999999999997</v>
      </c>
      <c r="E442" t="s">
        <v>621</v>
      </c>
      <c r="F442">
        <v>0.1749</v>
      </c>
      <c r="H442" t="s">
        <v>192</v>
      </c>
    </row>
    <row r="443" spans="1:8" x14ac:dyDescent="0.25">
      <c r="A443">
        <v>1</v>
      </c>
      <c r="B443" t="s">
        <v>690</v>
      </c>
      <c r="C443">
        <v>0.92400000000000004</v>
      </c>
      <c r="D443">
        <v>0.9607</v>
      </c>
      <c r="E443" t="s">
        <v>59</v>
      </c>
      <c r="F443">
        <v>0.96209999999999996</v>
      </c>
      <c r="H443" t="s">
        <v>193</v>
      </c>
    </row>
    <row r="444" spans="1:8" x14ac:dyDescent="0.25">
      <c r="A444">
        <v>2</v>
      </c>
      <c r="B444" t="s">
        <v>612</v>
      </c>
      <c r="C444">
        <v>0.72460000000000002</v>
      </c>
      <c r="D444">
        <v>0.82079999999999997</v>
      </c>
      <c r="E444" t="s">
        <v>621</v>
      </c>
      <c r="F444">
        <v>0.1749</v>
      </c>
      <c r="H444" t="s">
        <v>193</v>
      </c>
    </row>
    <row r="445" spans="1:8" x14ac:dyDescent="0.25">
      <c r="A445">
        <v>1</v>
      </c>
      <c r="B445" t="s">
        <v>690</v>
      </c>
      <c r="C445">
        <v>0.92400000000000004</v>
      </c>
      <c r="D445">
        <v>0.9607</v>
      </c>
      <c r="E445" t="s">
        <v>59</v>
      </c>
      <c r="F445">
        <v>0.96209999999999996</v>
      </c>
      <c r="H445" t="s">
        <v>194</v>
      </c>
    </row>
    <row r="446" spans="1:8" x14ac:dyDescent="0.25">
      <c r="A446">
        <v>2</v>
      </c>
      <c r="B446" t="s">
        <v>612</v>
      </c>
      <c r="C446">
        <v>0.72460000000000002</v>
      </c>
      <c r="D446">
        <v>0.82079999999999997</v>
      </c>
      <c r="E446" t="s">
        <v>621</v>
      </c>
      <c r="F446">
        <v>0.1749</v>
      </c>
      <c r="H446" t="s">
        <v>194</v>
      </c>
    </row>
    <row r="447" spans="1:8" x14ac:dyDescent="0.25">
      <c r="A447">
        <v>1</v>
      </c>
      <c r="B447" t="s">
        <v>690</v>
      </c>
      <c r="C447">
        <v>0.92400000000000004</v>
      </c>
      <c r="D447">
        <v>0.9607</v>
      </c>
      <c r="E447" t="s">
        <v>59</v>
      </c>
      <c r="F447">
        <v>0.96209999999999996</v>
      </c>
      <c r="H447" t="s">
        <v>195</v>
      </c>
    </row>
    <row r="448" spans="1:8" x14ac:dyDescent="0.25">
      <c r="A448">
        <v>2</v>
      </c>
      <c r="B448" t="s">
        <v>612</v>
      </c>
      <c r="C448">
        <v>0.72460000000000002</v>
      </c>
      <c r="D448">
        <v>0.82079999999999997</v>
      </c>
      <c r="E448" t="s">
        <v>621</v>
      </c>
      <c r="F448">
        <v>0.1749</v>
      </c>
      <c r="H448" t="s">
        <v>195</v>
      </c>
    </row>
    <row r="449" spans="1:8" x14ac:dyDescent="0.25">
      <c r="A449">
        <v>1</v>
      </c>
      <c r="B449" t="s">
        <v>690</v>
      </c>
      <c r="C449">
        <v>0.92400000000000004</v>
      </c>
      <c r="D449">
        <v>0.9607</v>
      </c>
      <c r="E449" t="s">
        <v>59</v>
      </c>
      <c r="F449">
        <v>0.96209999999999996</v>
      </c>
      <c r="H449" t="s">
        <v>196</v>
      </c>
    </row>
    <row r="450" spans="1:8" x14ac:dyDescent="0.25">
      <c r="A450">
        <v>2</v>
      </c>
      <c r="B450" t="s">
        <v>612</v>
      </c>
      <c r="C450">
        <v>0.72460000000000002</v>
      </c>
      <c r="D450">
        <v>0.82079999999999997</v>
      </c>
      <c r="E450" t="s">
        <v>621</v>
      </c>
      <c r="F450">
        <v>0.1749</v>
      </c>
      <c r="H450" t="s">
        <v>196</v>
      </c>
    </row>
    <row r="451" spans="1:8" x14ac:dyDescent="0.25">
      <c r="A451">
        <v>1</v>
      </c>
      <c r="B451" t="s">
        <v>690</v>
      </c>
      <c r="C451">
        <v>0.92400000000000004</v>
      </c>
      <c r="D451">
        <v>0.9607</v>
      </c>
      <c r="E451" t="s">
        <v>59</v>
      </c>
      <c r="F451">
        <v>0.96209999999999996</v>
      </c>
      <c r="H451" t="s">
        <v>197</v>
      </c>
    </row>
    <row r="452" spans="1:8" x14ac:dyDescent="0.25">
      <c r="A452">
        <v>2</v>
      </c>
      <c r="B452" t="s">
        <v>612</v>
      </c>
      <c r="C452">
        <v>0.72460000000000002</v>
      </c>
      <c r="D452">
        <v>0.82079999999999997</v>
      </c>
      <c r="E452" t="s">
        <v>621</v>
      </c>
      <c r="F452">
        <v>0.1749</v>
      </c>
      <c r="H452" t="s">
        <v>197</v>
      </c>
    </row>
    <row r="453" spans="1:8" x14ac:dyDescent="0.25">
      <c r="A453">
        <v>1</v>
      </c>
      <c r="B453" t="s">
        <v>690</v>
      </c>
      <c r="C453">
        <v>0.92400000000000004</v>
      </c>
      <c r="D453">
        <v>0.9607</v>
      </c>
      <c r="E453" t="s">
        <v>59</v>
      </c>
      <c r="F453">
        <v>0.96209999999999996</v>
      </c>
      <c r="H453" t="s">
        <v>198</v>
      </c>
    </row>
    <row r="454" spans="1:8" x14ac:dyDescent="0.25">
      <c r="A454">
        <v>2</v>
      </c>
      <c r="B454" t="s">
        <v>612</v>
      </c>
      <c r="C454">
        <v>0.72460000000000002</v>
      </c>
      <c r="D454">
        <v>0.82079999999999997</v>
      </c>
      <c r="E454" t="s">
        <v>621</v>
      </c>
      <c r="F454">
        <v>0.1749</v>
      </c>
      <c r="H454" t="s">
        <v>198</v>
      </c>
    </row>
    <row r="455" spans="1:8" x14ac:dyDescent="0.25">
      <c r="A455">
        <v>1</v>
      </c>
      <c r="B455" t="s">
        <v>690</v>
      </c>
      <c r="C455">
        <v>0.92400000000000004</v>
      </c>
      <c r="D455">
        <v>0.9607</v>
      </c>
      <c r="E455" t="s">
        <v>59</v>
      </c>
      <c r="F455">
        <v>0.96209999999999996</v>
      </c>
      <c r="H455" t="s">
        <v>64</v>
      </c>
    </row>
    <row r="456" spans="1:8" x14ac:dyDescent="0.25">
      <c r="A456">
        <v>2</v>
      </c>
      <c r="B456" t="s">
        <v>612</v>
      </c>
      <c r="C456">
        <v>0.72460000000000002</v>
      </c>
      <c r="D456">
        <v>0.82079999999999997</v>
      </c>
      <c r="E456" t="s">
        <v>621</v>
      </c>
      <c r="F456">
        <v>0.1749</v>
      </c>
      <c r="H456" t="s">
        <v>64</v>
      </c>
    </row>
    <row r="457" spans="1:8" x14ac:dyDescent="0.25">
      <c r="A457">
        <v>1</v>
      </c>
      <c r="B457" t="s">
        <v>690</v>
      </c>
      <c r="C457">
        <v>0.92400000000000004</v>
      </c>
      <c r="D457">
        <v>0.9607</v>
      </c>
      <c r="E457" t="s">
        <v>59</v>
      </c>
      <c r="F457">
        <v>0.96209999999999996</v>
      </c>
      <c r="H457" t="s">
        <v>385</v>
      </c>
    </row>
    <row r="458" spans="1:8" x14ac:dyDescent="0.25">
      <c r="A458">
        <v>2</v>
      </c>
      <c r="B458" t="s">
        <v>612</v>
      </c>
      <c r="C458">
        <v>0.72460000000000002</v>
      </c>
      <c r="D458">
        <v>0.82079999999999997</v>
      </c>
      <c r="E458" t="s">
        <v>621</v>
      </c>
      <c r="F458">
        <v>0.1749</v>
      </c>
      <c r="H458" t="s">
        <v>385</v>
      </c>
    </row>
    <row r="459" spans="1:8" x14ac:dyDescent="0.25">
      <c r="A459">
        <v>1</v>
      </c>
      <c r="B459" t="s">
        <v>690</v>
      </c>
      <c r="C459">
        <v>0.92400000000000004</v>
      </c>
      <c r="D459">
        <v>0.9607</v>
      </c>
      <c r="E459" t="s">
        <v>59</v>
      </c>
      <c r="F459">
        <v>0.96209999999999996</v>
      </c>
      <c r="H459" t="s">
        <v>199</v>
      </c>
    </row>
    <row r="460" spans="1:8" x14ac:dyDescent="0.25">
      <c r="A460">
        <v>2</v>
      </c>
      <c r="B460" t="s">
        <v>612</v>
      </c>
      <c r="C460">
        <v>0.72460000000000002</v>
      </c>
      <c r="D460">
        <v>0.82079999999999997</v>
      </c>
      <c r="E460" t="s">
        <v>621</v>
      </c>
      <c r="F460">
        <v>0.1749</v>
      </c>
      <c r="H460" t="s">
        <v>199</v>
      </c>
    </row>
    <row r="461" spans="1:8" x14ac:dyDescent="0.25">
      <c r="A461">
        <v>1</v>
      </c>
      <c r="B461" t="s">
        <v>690</v>
      </c>
      <c r="C461">
        <v>0.92400000000000004</v>
      </c>
      <c r="D461">
        <v>0.9607</v>
      </c>
      <c r="E461" t="s">
        <v>59</v>
      </c>
      <c r="F461">
        <v>0.96209999999999996</v>
      </c>
      <c r="H461" t="s">
        <v>200</v>
      </c>
    </row>
    <row r="462" spans="1:8" x14ac:dyDescent="0.25">
      <c r="A462">
        <v>2</v>
      </c>
      <c r="B462" t="s">
        <v>612</v>
      </c>
      <c r="C462">
        <v>0.72460000000000002</v>
      </c>
      <c r="D462">
        <v>0.82079999999999997</v>
      </c>
      <c r="E462" t="s">
        <v>621</v>
      </c>
      <c r="F462">
        <v>0.1749</v>
      </c>
      <c r="H462" t="s">
        <v>200</v>
      </c>
    </row>
    <row r="463" spans="1:8" x14ac:dyDescent="0.25">
      <c r="A463">
        <v>1</v>
      </c>
      <c r="B463" t="s">
        <v>690</v>
      </c>
      <c r="C463">
        <v>0.92400000000000004</v>
      </c>
      <c r="D463">
        <v>0.9607</v>
      </c>
      <c r="E463" t="s">
        <v>59</v>
      </c>
      <c r="F463">
        <v>0.96209999999999996</v>
      </c>
      <c r="H463" t="s">
        <v>201</v>
      </c>
    </row>
    <row r="464" spans="1:8" x14ac:dyDescent="0.25">
      <c r="A464">
        <v>2</v>
      </c>
      <c r="B464" t="s">
        <v>612</v>
      </c>
      <c r="C464">
        <v>0.72460000000000002</v>
      </c>
      <c r="D464">
        <v>0.82079999999999997</v>
      </c>
      <c r="E464" t="s">
        <v>621</v>
      </c>
      <c r="F464">
        <v>0.1749</v>
      </c>
      <c r="H464" t="s">
        <v>201</v>
      </c>
    </row>
    <row r="465" spans="1:8" x14ac:dyDescent="0.25">
      <c r="A465">
        <v>1</v>
      </c>
      <c r="B465" t="s">
        <v>690</v>
      </c>
      <c r="C465">
        <v>0.92400000000000004</v>
      </c>
      <c r="D465">
        <v>0.9607</v>
      </c>
      <c r="E465" t="s">
        <v>59</v>
      </c>
      <c r="F465">
        <v>0.96209999999999996</v>
      </c>
      <c r="H465" t="s">
        <v>202</v>
      </c>
    </row>
    <row r="466" spans="1:8" x14ac:dyDescent="0.25">
      <c r="A466">
        <v>2</v>
      </c>
      <c r="B466" t="s">
        <v>612</v>
      </c>
      <c r="C466">
        <v>0.72460000000000002</v>
      </c>
      <c r="D466">
        <v>0.82079999999999997</v>
      </c>
      <c r="E466" t="s">
        <v>621</v>
      </c>
      <c r="F466">
        <v>0.1749</v>
      </c>
      <c r="H466" t="s">
        <v>202</v>
      </c>
    </row>
    <row r="467" spans="1:8" x14ac:dyDescent="0.25">
      <c r="A467">
        <v>1</v>
      </c>
      <c r="B467" t="s">
        <v>690</v>
      </c>
      <c r="C467">
        <v>0.92400000000000004</v>
      </c>
      <c r="D467">
        <v>0.9607</v>
      </c>
      <c r="E467" t="s">
        <v>59</v>
      </c>
      <c r="F467">
        <v>0.96209999999999996</v>
      </c>
      <c r="H467" t="s">
        <v>203</v>
      </c>
    </row>
    <row r="468" spans="1:8" x14ac:dyDescent="0.25">
      <c r="A468">
        <v>2</v>
      </c>
      <c r="B468" t="s">
        <v>612</v>
      </c>
      <c r="C468">
        <v>0.72460000000000002</v>
      </c>
      <c r="D468">
        <v>0.82079999999999997</v>
      </c>
      <c r="E468" t="s">
        <v>621</v>
      </c>
      <c r="F468">
        <v>0.1749</v>
      </c>
      <c r="H468" t="s">
        <v>203</v>
      </c>
    </row>
    <row r="469" spans="1:8" x14ac:dyDescent="0.25">
      <c r="A469">
        <v>1</v>
      </c>
      <c r="B469" t="s">
        <v>690</v>
      </c>
      <c r="C469">
        <v>0.92400000000000004</v>
      </c>
      <c r="D469">
        <v>0.9607</v>
      </c>
      <c r="E469" t="s">
        <v>59</v>
      </c>
      <c r="F469">
        <v>0.96209999999999996</v>
      </c>
      <c r="H469" t="s">
        <v>204</v>
      </c>
    </row>
    <row r="470" spans="1:8" x14ac:dyDescent="0.25">
      <c r="A470">
        <v>2</v>
      </c>
      <c r="B470" t="s">
        <v>612</v>
      </c>
      <c r="C470">
        <v>0.72460000000000002</v>
      </c>
      <c r="D470">
        <v>0.82079999999999997</v>
      </c>
      <c r="E470" t="s">
        <v>621</v>
      </c>
      <c r="F470">
        <v>0.1749</v>
      </c>
      <c r="H470" t="s">
        <v>204</v>
      </c>
    </row>
    <row r="471" spans="1:8" x14ac:dyDescent="0.25">
      <c r="A471">
        <v>1</v>
      </c>
      <c r="B471" t="s">
        <v>690</v>
      </c>
      <c r="C471">
        <v>0.92400000000000004</v>
      </c>
      <c r="D471">
        <v>0.9607</v>
      </c>
      <c r="E471" t="s">
        <v>59</v>
      </c>
      <c r="F471">
        <v>0.96209999999999996</v>
      </c>
      <c r="H471" t="s">
        <v>66</v>
      </c>
    </row>
    <row r="472" spans="1:8" x14ac:dyDescent="0.25">
      <c r="A472">
        <v>2</v>
      </c>
      <c r="B472" t="s">
        <v>612</v>
      </c>
      <c r="C472">
        <v>0.72460000000000002</v>
      </c>
      <c r="D472">
        <v>0.82079999999999997</v>
      </c>
      <c r="E472" t="s">
        <v>621</v>
      </c>
      <c r="F472">
        <v>0.1749</v>
      </c>
      <c r="H472" t="s">
        <v>66</v>
      </c>
    </row>
    <row r="473" spans="1:8" x14ac:dyDescent="0.25">
      <c r="A473">
        <v>1</v>
      </c>
      <c r="B473" t="s">
        <v>690</v>
      </c>
      <c r="C473">
        <v>0.92400000000000004</v>
      </c>
      <c r="D473">
        <v>0.9607</v>
      </c>
      <c r="E473" t="s">
        <v>59</v>
      </c>
      <c r="F473">
        <v>0.96209999999999996</v>
      </c>
      <c r="H473" t="s">
        <v>67</v>
      </c>
    </row>
    <row r="474" spans="1:8" x14ac:dyDescent="0.25">
      <c r="A474">
        <v>2</v>
      </c>
      <c r="B474" t="s">
        <v>612</v>
      </c>
      <c r="C474">
        <v>0.72460000000000002</v>
      </c>
      <c r="D474">
        <v>0.82079999999999997</v>
      </c>
      <c r="E474" t="s">
        <v>621</v>
      </c>
      <c r="F474">
        <v>0.1749</v>
      </c>
      <c r="H474" t="s">
        <v>67</v>
      </c>
    </row>
    <row r="475" spans="1:8" x14ac:dyDescent="0.25">
      <c r="A475">
        <v>1</v>
      </c>
      <c r="B475" t="s">
        <v>690</v>
      </c>
      <c r="C475">
        <v>0.92400000000000004</v>
      </c>
      <c r="D475">
        <v>0.9607</v>
      </c>
      <c r="E475" t="s">
        <v>59</v>
      </c>
      <c r="F475">
        <v>0.96209999999999996</v>
      </c>
      <c r="H475" t="s">
        <v>205</v>
      </c>
    </row>
    <row r="476" spans="1:8" x14ac:dyDescent="0.25">
      <c r="A476">
        <v>2</v>
      </c>
      <c r="B476" t="s">
        <v>612</v>
      </c>
      <c r="C476">
        <v>0.72460000000000002</v>
      </c>
      <c r="D476">
        <v>0.82079999999999997</v>
      </c>
      <c r="E476" t="s">
        <v>621</v>
      </c>
      <c r="F476">
        <v>0.1749</v>
      </c>
      <c r="H476" t="s">
        <v>205</v>
      </c>
    </row>
    <row r="477" spans="1:8" x14ac:dyDescent="0.25">
      <c r="A477">
        <v>1</v>
      </c>
      <c r="B477" t="s">
        <v>690</v>
      </c>
      <c r="C477">
        <v>0.92400000000000004</v>
      </c>
      <c r="D477">
        <v>0.9607</v>
      </c>
      <c r="E477" t="s">
        <v>59</v>
      </c>
      <c r="F477">
        <v>0.96209999999999996</v>
      </c>
      <c r="H477" t="s">
        <v>206</v>
      </c>
    </row>
    <row r="478" spans="1:8" x14ac:dyDescent="0.25">
      <c r="A478">
        <v>2</v>
      </c>
      <c r="B478" t="s">
        <v>612</v>
      </c>
      <c r="C478">
        <v>0.72460000000000002</v>
      </c>
      <c r="D478">
        <v>0.82079999999999997</v>
      </c>
      <c r="E478" t="s">
        <v>621</v>
      </c>
      <c r="F478">
        <v>0.1749</v>
      </c>
      <c r="H478" t="s">
        <v>206</v>
      </c>
    </row>
    <row r="479" spans="1:8" x14ac:dyDescent="0.25">
      <c r="A479">
        <v>1</v>
      </c>
      <c r="B479" t="s">
        <v>690</v>
      </c>
      <c r="C479">
        <v>0.92400000000000004</v>
      </c>
      <c r="D479">
        <v>0.9607</v>
      </c>
      <c r="E479" t="s">
        <v>59</v>
      </c>
      <c r="F479">
        <v>0.96209999999999996</v>
      </c>
      <c r="H479" t="s">
        <v>68</v>
      </c>
    </row>
    <row r="480" spans="1:8" x14ac:dyDescent="0.25">
      <c r="A480">
        <v>2</v>
      </c>
      <c r="B480" t="s">
        <v>612</v>
      </c>
      <c r="C480">
        <v>0.72460000000000002</v>
      </c>
      <c r="D480">
        <v>0.82079999999999997</v>
      </c>
      <c r="E480" t="s">
        <v>621</v>
      </c>
      <c r="F480">
        <v>0.1749</v>
      </c>
      <c r="H480" t="s">
        <v>68</v>
      </c>
    </row>
    <row r="481" spans="1:8" x14ac:dyDescent="0.25">
      <c r="A481">
        <v>1</v>
      </c>
      <c r="B481" t="s">
        <v>690</v>
      </c>
      <c r="C481">
        <v>0.92400000000000004</v>
      </c>
      <c r="D481">
        <v>0.9607</v>
      </c>
      <c r="E481" t="s">
        <v>59</v>
      </c>
      <c r="F481">
        <v>0.96209999999999996</v>
      </c>
      <c r="H481" t="s">
        <v>207</v>
      </c>
    </row>
    <row r="482" spans="1:8" x14ac:dyDescent="0.25">
      <c r="A482">
        <v>2</v>
      </c>
      <c r="B482" t="s">
        <v>612</v>
      </c>
      <c r="C482">
        <v>0.72460000000000002</v>
      </c>
      <c r="D482">
        <v>0.82079999999999997</v>
      </c>
      <c r="E482" t="s">
        <v>621</v>
      </c>
      <c r="F482">
        <v>0.1749</v>
      </c>
      <c r="H482" t="s">
        <v>207</v>
      </c>
    </row>
    <row r="483" spans="1:8" x14ac:dyDescent="0.25">
      <c r="A483">
        <v>1</v>
      </c>
      <c r="B483" t="s">
        <v>690</v>
      </c>
      <c r="C483">
        <v>0.92400000000000004</v>
      </c>
      <c r="D483">
        <v>0.9607</v>
      </c>
      <c r="E483" t="s">
        <v>59</v>
      </c>
      <c r="F483">
        <v>0.96209999999999996</v>
      </c>
      <c r="H483" t="s">
        <v>386</v>
      </c>
    </row>
    <row r="484" spans="1:8" x14ac:dyDescent="0.25">
      <c r="A484">
        <v>2</v>
      </c>
      <c r="B484" t="s">
        <v>612</v>
      </c>
      <c r="C484">
        <v>0.72460000000000002</v>
      </c>
      <c r="D484">
        <v>0.82079999999999997</v>
      </c>
      <c r="E484" t="s">
        <v>621</v>
      </c>
      <c r="F484">
        <v>0.1749</v>
      </c>
      <c r="H484" t="s">
        <v>386</v>
      </c>
    </row>
    <row r="485" spans="1:8" x14ac:dyDescent="0.25">
      <c r="A485">
        <v>1</v>
      </c>
      <c r="B485" t="s">
        <v>690</v>
      </c>
      <c r="C485">
        <v>0.92400000000000004</v>
      </c>
      <c r="D485">
        <v>0.9607</v>
      </c>
      <c r="E485" t="s">
        <v>59</v>
      </c>
      <c r="F485">
        <v>0.96209999999999996</v>
      </c>
      <c r="H485" t="s">
        <v>387</v>
      </c>
    </row>
    <row r="486" spans="1:8" x14ac:dyDescent="0.25">
      <c r="A486">
        <v>2</v>
      </c>
      <c r="B486" t="s">
        <v>612</v>
      </c>
      <c r="C486">
        <v>0.72460000000000002</v>
      </c>
      <c r="D486">
        <v>0.82079999999999997</v>
      </c>
      <c r="E486" t="s">
        <v>621</v>
      </c>
      <c r="F486">
        <v>0.1749</v>
      </c>
      <c r="H486" t="s">
        <v>387</v>
      </c>
    </row>
    <row r="487" spans="1:8" x14ac:dyDescent="0.25">
      <c r="A487">
        <v>1</v>
      </c>
      <c r="B487" t="s">
        <v>690</v>
      </c>
      <c r="C487">
        <v>0.92400000000000004</v>
      </c>
      <c r="D487">
        <v>0.9607</v>
      </c>
      <c r="E487" t="s">
        <v>59</v>
      </c>
      <c r="F487">
        <v>0.96209999999999996</v>
      </c>
      <c r="H487" t="s">
        <v>208</v>
      </c>
    </row>
    <row r="488" spans="1:8" x14ac:dyDescent="0.25">
      <c r="A488">
        <v>2</v>
      </c>
      <c r="B488" t="s">
        <v>612</v>
      </c>
      <c r="C488">
        <v>0.72460000000000002</v>
      </c>
      <c r="D488">
        <v>0.82079999999999997</v>
      </c>
      <c r="E488" t="s">
        <v>621</v>
      </c>
      <c r="F488">
        <v>0.1749</v>
      </c>
      <c r="H488" t="s">
        <v>208</v>
      </c>
    </row>
    <row r="489" spans="1:8" x14ac:dyDescent="0.25">
      <c r="A489">
        <v>1</v>
      </c>
      <c r="B489" t="s">
        <v>690</v>
      </c>
      <c r="C489">
        <v>0.92400000000000004</v>
      </c>
      <c r="D489">
        <v>0.9607</v>
      </c>
      <c r="E489" t="s">
        <v>59</v>
      </c>
      <c r="F489">
        <v>0.96209999999999996</v>
      </c>
      <c r="H489" t="s">
        <v>209</v>
      </c>
    </row>
    <row r="490" spans="1:8" x14ac:dyDescent="0.25">
      <c r="A490">
        <v>2</v>
      </c>
      <c r="B490" t="s">
        <v>612</v>
      </c>
      <c r="C490">
        <v>0.72460000000000002</v>
      </c>
      <c r="D490">
        <v>0.82079999999999997</v>
      </c>
      <c r="E490" t="s">
        <v>621</v>
      </c>
      <c r="F490">
        <v>0.1749</v>
      </c>
      <c r="H490" t="s">
        <v>209</v>
      </c>
    </row>
    <row r="491" spans="1:8" x14ac:dyDescent="0.25">
      <c r="A491">
        <v>1</v>
      </c>
      <c r="B491" t="s">
        <v>690</v>
      </c>
      <c r="C491">
        <v>0.92400000000000004</v>
      </c>
      <c r="D491">
        <v>0.9607</v>
      </c>
      <c r="E491" t="s">
        <v>59</v>
      </c>
      <c r="F491">
        <v>0.96209999999999996</v>
      </c>
      <c r="H491" t="s">
        <v>210</v>
      </c>
    </row>
    <row r="492" spans="1:8" x14ac:dyDescent="0.25">
      <c r="A492">
        <v>2</v>
      </c>
      <c r="B492" t="s">
        <v>612</v>
      </c>
      <c r="C492">
        <v>0.72460000000000002</v>
      </c>
      <c r="D492">
        <v>0.82079999999999997</v>
      </c>
      <c r="E492" t="s">
        <v>621</v>
      </c>
      <c r="F492">
        <v>0.1749</v>
      </c>
      <c r="H492" t="s">
        <v>210</v>
      </c>
    </row>
    <row r="493" spans="1:8" x14ac:dyDescent="0.25">
      <c r="A493">
        <v>1</v>
      </c>
      <c r="B493" t="s">
        <v>690</v>
      </c>
      <c r="C493">
        <v>0.92400000000000004</v>
      </c>
      <c r="D493">
        <v>0.9607</v>
      </c>
      <c r="E493" t="s">
        <v>59</v>
      </c>
      <c r="F493">
        <v>0.96209999999999996</v>
      </c>
      <c r="H493" t="s">
        <v>211</v>
      </c>
    </row>
    <row r="494" spans="1:8" x14ac:dyDescent="0.25">
      <c r="A494">
        <v>2</v>
      </c>
      <c r="B494" t="s">
        <v>612</v>
      </c>
      <c r="C494">
        <v>0.72460000000000002</v>
      </c>
      <c r="D494">
        <v>0.82079999999999997</v>
      </c>
      <c r="E494" t="s">
        <v>621</v>
      </c>
      <c r="F494">
        <v>0.1749</v>
      </c>
      <c r="H494" t="s">
        <v>211</v>
      </c>
    </row>
    <row r="495" spans="1:8" x14ac:dyDescent="0.25">
      <c r="A495">
        <v>1</v>
      </c>
      <c r="B495" t="s">
        <v>690</v>
      </c>
      <c r="C495">
        <v>0.92400000000000004</v>
      </c>
      <c r="D495">
        <v>0.9607</v>
      </c>
      <c r="E495" t="s">
        <v>59</v>
      </c>
      <c r="F495">
        <v>0.96209999999999996</v>
      </c>
      <c r="H495" t="s">
        <v>388</v>
      </c>
    </row>
    <row r="496" spans="1:8" x14ac:dyDescent="0.25">
      <c r="A496">
        <v>2</v>
      </c>
      <c r="B496" t="s">
        <v>612</v>
      </c>
      <c r="C496">
        <v>0.72460000000000002</v>
      </c>
      <c r="D496">
        <v>0.82079999999999997</v>
      </c>
      <c r="E496" t="s">
        <v>621</v>
      </c>
      <c r="F496">
        <v>0.1749</v>
      </c>
      <c r="H496" t="s">
        <v>388</v>
      </c>
    </row>
    <row r="497" spans="1:8" x14ac:dyDescent="0.25">
      <c r="A497">
        <v>1</v>
      </c>
      <c r="B497" t="s">
        <v>690</v>
      </c>
      <c r="C497">
        <v>0.92400000000000004</v>
      </c>
      <c r="D497">
        <v>0.9607</v>
      </c>
      <c r="E497" t="s">
        <v>59</v>
      </c>
      <c r="F497">
        <v>0.96209999999999996</v>
      </c>
      <c r="H497" t="s">
        <v>212</v>
      </c>
    </row>
    <row r="498" spans="1:8" x14ac:dyDescent="0.25">
      <c r="A498">
        <v>2</v>
      </c>
      <c r="B498" t="s">
        <v>612</v>
      </c>
      <c r="C498">
        <v>0.72460000000000002</v>
      </c>
      <c r="D498">
        <v>0.82079999999999997</v>
      </c>
      <c r="E498" t="s">
        <v>621</v>
      </c>
      <c r="F498">
        <v>0.1749</v>
      </c>
      <c r="H498" t="s">
        <v>212</v>
      </c>
    </row>
  </sheetData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H 4 F A A B Q S w M E F A A C A A g A t H E S W z c F b 9 2 m A A A A 9 w A A A B I A H A B D b 2 5 m a W c v U G F j a 2 F n Z S 5 4 b W w g o h g A K K A U A A A A A A A A A A A A A A A A A A A A A A A A A A A A h Y 9 N D o I w G E S v Q r q n f 2 o 0 5 K M s d K c k J i b G b V M q N E I x U C x 3 c + G R v I I Y R d 2 5 n D d v M X O / 3 i D p q z K 4 6 K Y 1 t Y 0 R w x Q F 2 q o 6 M z a P U e e O 4 Q I l A r Z S n W S u g 0 G 2 b d S 3 W Y w K 5 8 4 R I d 5 7 7 C e 4 b n L C K W X k k G 5 2 q t C V R B / Z / J d D Y 1 s n r d J I w P 4 1 R n D M p j P M K J 9 j C m S k k B r 7 N f g w + N n + Q F h 2 p e s a L T I Z r t Z A x g j k f U I 8 A F B L A w Q U A A I A C A C 0 c R J b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t H E S W / D 7 l R 1 2 A g A A F S o A A B M A H A B G b 3 J t d W x h c y 9 T Z W N 0 a W 9 u M S 5 t I K I Y A C i g F A A A A A A A A A A A A A A A A A A A A A A A A A A A A O 2 Y X W / a M B S G 7 5 H 4 D 5 Z 7 E 6 Q M r U y T 0 L Z M m s I + r r a u o V e k i h z 7 A N Y c O 7 K d r g j 1 v 8 8 U R G k T E N t V G O Y m 4 O M c v 7 a f Y 7 3 Y A L V c S Z S s n 5 f v u 5 1 u x 8 y J B o a o A C I z q o S i m V C E Z U S I b I g i J M B 2 O 8 h 9 E l V p C q 4 l N n f 9 k a J V A d I G X 7 i A f q y k d T 9 M g O N 3 6 Y 0 B b d L C s O G b 1 + k P C S P N 7 w C 9 Q j f S P b X h d o H U F M W q B D k n M 5 A p T Q Z f s 5 h o x l U B l u R K c I q u S A k 6 j R / 1 X I O p h D V p s 8 a + v b e 4 F 0 5 G I H j B L e g I h z h 0 A 4 i q k C Y a h u i z p I p x O Y s u B 2 8 H I f p Z K Q u J X Q i I n r 7 2 v y s J t 7 1 w P d c L f K V V 4 W I M f Q P C n G z s J j 4 m u e u 4 i W z a g / W y h G i y a f 8 k R E K J I N p E V l e 7 K e M 5 k T O X c b w o 4 S n d W B N p p k o X a 8 G r o A k a x g + X S 7 y a H V l t n Z u f d R 2 R h X v 7 E K I l t p p w a 2 r N p T L u F a 5 0 V m q V 1 8 I a Z i 4 Z E c 1 R S i T j j F j I j C w P p I b 7 U h A u g W X 5 o r E r 0 6 o s X f h R Z C 3 q N p X V X n v o d T t c N q 5 c n V q p M l a V 4 i T o 3 a f V U 3 z u F O 8 Q U Z T t h P e F R M / s u T P b c J q 1 l d 0 9 U j 3 D 5 8 v w B d 7 j e o N B D 7 e R Y W 8 a z g L e 7 b I 5 w t x A b i W u 1 e + d b U h A u H 9 w q 7 b g x d K G C A i d o 2 C y X p R b 9 O E j w n n B X f 4 B w 7 1 n Z f E 8 + W E / U v 3 K 2 3 m q 1 0 T 6 k v A l c b g k I o S 3 v P x L X T Q Z i d b W x 1 6 x v k 7 + y z o 5 y v d M o S A C W n 5 d s k e k 5 9 Z z e 0 K X f k d J 9 k x 7 p t t 8 g d K s 0 V P r q T 2 d S 8 B j F H u i z 5 f o E 3 D E 3 g 9 7 Z h u Y P S E 3 7 L 2 w 5 / k v z u D 2 u Q j v g z 2 x x 5 / A b e X X e 2 B P 8 5 b m P 1 B L A Q I t A B Q A A g A I A L R x E l s 3 B W / d p g A A A P c A A A A S A A A A A A A A A A A A A A A A A A A A A A B D b 2 5 m a W c v U G F j a 2 F n Z S 5 4 b W x Q S w E C L Q A U A A I A C A C 0 c R J b D 8 r p q 6 Q A A A D p A A A A E w A A A A A A A A A A A A A A A A D y A A A A W 0 N v b n R l b n R f V H l w Z X N d L n h t b F B L A Q I t A B Q A A g A I A L R x E l v w + 5 U d d g I A A B U q A A A T A A A A A A A A A A A A A A A A A O M B A A B G b 3 J t d W x h c y 9 T Z W N 0 a W 9 u M S 5 t U E s F B g A A A A A D A A M A w g A A A K Y E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v b K A A A A A A A A 1 M o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E l 0 Z W 0 + P E l 0 Z W 1 M b 2 N h d G l v b j 4 8 S X R l b V R 5 c G U + R m 9 y b X V s Y T w v S X R l b V R 5 c G U + P E l 0 Z W 1 Q Y X R o P l N l Y 3 R p b 2 4 x L 2 N s Z W F u X 2 N v b G 9 j X 2 x v Y W R f Y W x s X z g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U X V l c n l J R C I g V m F s d W U 9 I n M w Y T R i N j c w M y 1 h N z F m L T R j N D U t Y W Z h N y 0 y N D M 5 N j k 2 Z D c x Y 2 M i I C 8 + P E V u d H J 5 I F R 5 c G U 9 I k 5 h d m l n Y X R p b 2 5 T d G V w T m F t Z S I g V m F s d W U 9 I n N O Y X Z p Z 2 F 0 a W 9 u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F R h c m d l d C I g V m F s d W U 9 I n N j b G V h b l 9 j b 2 x v Y 1 9 s b 2 F k X 2 F s b F 8 4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k z M i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w M y 0 y N l Q x M T o x N D o x O S 4 4 N D I 5 O D I 1 W i I g L z 4 8 R W 5 0 c n k g V H l w Z T 0 i R m l s b E N v b H V t b l R 5 c G V z I i B W Y W x 1 Z T 0 i c 0 J n W U d C Z 1 l H Q m d Z P S I g L z 4 8 R W 5 0 c n k g V H l w Z T 0 i R m l s b E N v b H V t b k 5 h b W V z I i B W Y W x 1 Z T 0 i c 1 s m c X V v d D t p d G V y Y X R p b 2 4 m c X V v d D s s J n F 1 b 3 Q 7 d H J h a X R z J n F 1 b 3 Q 7 L C Z x d W 9 0 O 3 B v c 3 R l c m l v c l 9 w c m 9 i J n F 1 b 3 Q 7 L C Z x d W 9 0 O 3 J l Z 2 l v b m F s X 3 B y b 2 I m c X V v d D s s J n F 1 b 3 Q 7 Y 2 F u Z G l k Y X R l X 3 N u c C Z x d W 9 0 O y w m c X V v d D t w b 3 N 0 Z X J p b 3 J f Z X h w b G F p b m V k X 2 J 5 X 3 N u c C Z x d W 9 0 O y w m c X V v d D t k c m 9 w c G V k X 3 R y Y W l 0 J n F 1 b 3 Q 7 L C Z x d W 9 0 O 2 x l Y W R f c 2 5 w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O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Y 2 x l Y W 5 f Y 2 9 s b 2 N f b G 9 h Z F 9 h b G x f O C 9 B d X R v U m V t b 3 Z l Z E N v b H V t b n M x L n t p d G V y Y X R p b 2 4 s M H 0 m c X V v d D s s J n F 1 b 3 Q 7 U 2 V j d G l v b j E v Y 2 x l Y W 5 f Y 2 9 s b 2 N f b G 9 h Z F 9 h b G x f O C 9 B d X R v U m V t b 3 Z l Z E N v b H V t b n M x L n t 0 c m F p d H M s M X 0 m c X V v d D s s J n F 1 b 3 Q 7 U 2 V j d G l v b j E v Y 2 x l Y W 5 f Y 2 9 s b 2 N f b G 9 h Z F 9 h b G x f O C 9 B d X R v U m V t b 3 Z l Z E N v b H V t b n M x L n t w b 3 N 0 Z X J p b 3 J f c H J v Y i w y f S Z x d W 9 0 O y w m c X V v d D t T Z W N 0 a W 9 u M S 9 j b G V h b l 9 j b 2 x v Y 1 9 s b 2 F k X 2 F s b F 8 4 L 0 F 1 d G 9 S Z W 1 v d m V k Q 2 9 s d W 1 u c z E u e 3 J l Z 2 l v b m F s X 3 B y b 2 I s M 3 0 m c X V v d D s s J n F 1 b 3 Q 7 U 2 V j d G l v b j E v Y 2 x l Y W 5 f Y 2 9 s b 2 N f b G 9 h Z F 9 h b G x f O C 9 B d X R v U m V t b 3 Z l Z E N v b H V t b n M x L n t j Y W 5 k a W R h d G V f c 2 5 w L D R 9 J n F 1 b 3 Q 7 L C Z x d W 9 0 O 1 N l Y 3 R p b 2 4 x L 2 N s Z W F u X 2 N v b G 9 j X 2 x v Y W R f Y W x s X z g v Q X V 0 b 1 J l b W 9 2 Z W R D b 2 x 1 b W 5 z M S 5 7 c G 9 z d G V y a W 9 y X 2 V 4 c G x h a W 5 l Z F 9 i e V 9 z b n A s N X 0 m c X V v d D s s J n F 1 b 3 Q 7 U 2 V j d G l v b j E v Y 2 x l Y W 5 f Y 2 9 s b 2 N f b G 9 h Z F 9 h b G x f O C 9 B d X R v U m V t b 3 Z l Z E N v b H V t b n M x L n t k c m 9 w c G V k X 3 R y Y W l 0 L D Z 9 J n F 1 b 3 Q 7 L C Z x d W 9 0 O 1 N l Y 3 R p b 2 4 x L 2 N s Z W F u X 2 N v b G 9 j X 2 x v Y W R f Y W x s X z g v Q X V 0 b 1 J l b W 9 2 Z W R D b 2 x 1 b W 5 z M S 5 7 b G V h Z F 9 z b n A s N 3 0 m c X V v d D t d L C Z x d W 9 0 O 0 N v b H V t b k N v d W 5 0 J n F 1 b 3 Q 7 O j g s J n F 1 b 3 Q 7 S 2 V 5 Q 2 9 s d W 1 u T m F t Z X M m c X V v d D s 6 W 1 0 s J n F 1 b 3 Q 7 Q 2 9 s d W 1 u S W R l b n R p d G l l c y Z x d W 9 0 O z p b J n F 1 b 3 Q 7 U 2 V j d G l v b j E v Y 2 x l Y W 5 f Y 2 9 s b 2 N f b G 9 h Z F 9 h b G x f O C 9 B d X R v U m V t b 3 Z l Z E N v b H V t b n M x L n t p d G V y Y X R p b 2 4 s M H 0 m c X V v d D s s J n F 1 b 3 Q 7 U 2 V j d G l v b j E v Y 2 x l Y W 5 f Y 2 9 s b 2 N f b G 9 h Z F 9 h b G x f O C 9 B d X R v U m V t b 3 Z l Z E N v b H V t b n M x L n t 0 c m F p d H M s M X 0 m c X V v d D s s J n F 1 b 3 Q 7 U 2 V j d G l v b j E v Y 2 x l Y W 5 f Y 2 9 s b 2 N f b G 9 h Z F 9 h b G x f O C 9 B d X R v U m V t b 3 Z l Z E N v b H V t b n M x L n t w b 3 N 0 Z X J p b 3 J f c H J v Y i w y f S Z x d W 9 0 O y w m c X V v d D t T Z W N 0 a W 9 u M S 9 j b G V h b l 9 j b 2 x v Y 1 9 s b 2 F k X 2 F s b F 8 4 L 0 F 1 d G 9 S Z W 1 v d m V k Q 2 9 s d W 1 u c z E u e 3 J l Z 2 l v b m F s X 3 B y b 2 I s M 3 0 m c X V v d D s s J n F 1 b 3 Q 7 U 2 V j d G l v b j E v Y 2 x l Y W 5 f Y 2 9 s b 2 N f b G 9 h Z F 9 h b G x f O C 9 B d X R v U m V t b 3 Z l Z E N v b H V t b n M x L n t j Y W 5 k a W R h d G V f c 2 5 w L D R 9 J n F 1 b 3 Q 7 L C Z x d W 9 0 O 1 N l Y 3 R p b 2 4 x L 2 N s Z W F u X 2 N v b G 9 j X 2 x v Y W R f Y W x s X z g v Q X V 0 b 1 J l b W 9 2 Z W R D b 2 x 1 b W 5 z M S 5 7 c G 9 z d G V y a W 9 y X 2 V 4 c G x h a W 5 l Z F 9 i e V 9 z b n A s N X 0 m c X V v d D s s J n F 1 b 3 Q 7 U 2 V j d G l v b j E v Y 2 x l Y W 5 f Y 2 9 s b 2 N f b G 9 h Z F 9 h b G x f O C 9 B d X R v U m V t b 3 Z l Z E N v b H V t b n M x L n t k c m 9 w c G V k X 3 R y Y W l 0 L D Z 9 J n F 1 b 3 Q 7 L C Z x d W 9 0 O 1 N l Y 3 R p b 2 4 x L 2 N s Z W F u X 2 N v b G 9 j X 2 x v Y W R f Y W x s X z g v Q X V 0 b 1 J l b W 9 2 Z W R D b 2 x 1 b W 5 z M S 5 7 b G V h Z F 9 z b n A s N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N s Z W F u X 2 N v b G 9 j X 2 x v Y W R f Y W x s X z g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2 x l Y W 5 f Y 2 9 s b 2 N f b G 9 h Z F 9 h b G x f O C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b G V h b l 9 j b 2 x v Y 1 9 s b 2 F k X 2 F s b F 8 4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2 x l Y W 5 f b m 9 f Z H V w b F 9 j b 2 x v Y 1 9 s b 2 F k X 2 F s b F 8 4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F 1 Z X J 5 S U Q i I F Z h b H V l P S J z N j A y M W M 5 M W U t N 2 Q x N i 0 0 M z R m L T l i Y 2 Q t Y j Q w O G N i N z B k N z c 0 I i A v P j x F b n R y e S B U e X B l P S J O Y X Z p Z 2 F 0 a W 9 u U 3 R l c E 5 h b W U i I F Z h b H V l P S J z T m F 2 a W d h d G l v b i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i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w M y 0 y N l Q x M T o z M D o x O C 4 y N T M 2 M D A 0 W i I g L z 4 8 R W 5 0 c n k g V H l w Z T 0 i R m l s b E N v b H V t b l R 5 c G V z I i B W Y W x 1 Z T 0 i c 0 J n W U d C Z 1 l H Q m d Z P S I g L z 4 8 R W 5 0 c n k g V H l w Z T 0 i R m l s b E N v b H V t b k 5 h b W V z I i B W Y W x 1 Z T 0 i c 1 s m c X V v d D t p d G V y Y X R p b 2 4 m c X V v d D s s J n F 1 b 3 Q 7 d H J h a X R z J n F 1 b 3 Q 7 L C Z x d W 9 0 O 3 B v c 3 R l c m l v c l 9 w c m 9 i J n F 1 b 3 Q 7 L C Z x d W 9 0 O 3 J l Z 2 l v b m F s X 3 B y b 2 I m c X V v d D s s J n F 1 b 3 Q 7 Y 2 F u Z G l k Y X R l X 3 N u c C Z x d W 9 0 O y w m c X V v d D t w b 3 N 0 Z X J p b 3 J f Z X h w b G F p b m V k X 2 J 5 X 3 N u c C Z x d W 9 0 O y w m c X V v d D t k c m 9 w c G V k X 3 R y Y W l 0 J n F 1 b 3 Q 7 L C Z x d W 9 0 O 2 x l Y W R f c 2 5 w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O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Y 2 x l Y W 5 f b m 9 f Z H V w b F 9 j b 2 x v Y 1 9 s b 2 F k X 2 F s b F 8 4 L 0 F 1 d G 9 S Z W 1 v d m V k Q 2 9 s d W 1 u c z E u e 2 l 0 Z X J h d G l v b i w w f S Z x d W 9 0 O y w m c X V v d D t T Z W N 0 a W 9 u M S 9 j b G V h b l 9 u b 1 9 k d X B s X 2 N v b G 9 j X 2 x v Y W R f Y W x s X z g v Q X V 0 b 1 J l b W 9 2 Z W R D b 2 x 1 b W 5 z M S 5 7 d H J h a X R z L D F 9 J n F 1 b 3 Q 7 L C Z x d W 9 0 O 1 N l Y 3 R p b 2 4 x L 2 N s Z W F u X 2 5 v X 2 R 1 c G x f Y 2 9 s b 2 N f b G 9 h Z F 9 h b G x f O C 9 B d X R v U m V t b 3 Z l Z E N v b H V t b n M x L n t w b 3 N 0 Z X J p b 3 J f c H J v Y i w y f S Z x d W 9 0 O y w m c X V v d D t T Z W N 0 a W 9 u M S 9 j b G V h b l 9 u b 1 9 k d X B s X 2 N v b G 9 j X 2 x v Y W R f Y W x s X z g v Q X V 0 b 1 J l b W 9 2 Z W R D b 2 x 1 b W 5 z M S 5 7 c m V n a W 9 u Y W x f c H J v Y i w z f S Z x d W 9 0 O y w m c X V v d D t T Z W N 0 a W 9 u M S 9 j b G V h b l 9 u b 1 9 k d X B s X 2 N v b G 9 j X 2 x v Y W R f Y W x s X z g v Q X V 0 b 1 J l b W 9 2 Z W R D b 2 x 1 b W 5 z M S 5 7 Y 2 F u Z G l k Y X R l X 3 N u c C w 0 f S Z x d W 9 0 O y w m c X V v d D t T Z W N 0 a W 9 u M S 9 j b G V h b l 9 u b 1 9 k d X B s X 2 N v b G 9 j X 2 x v Y W R f Y W x s X z g v Q X V 0 b 1 J l b W 9 2 Z W R D b 2 x 1 b W 5 z M S 5 7 c G 9 z d G V y a W 9 y X 2 V 4 c G x h a W 5 l Z F 9 i e V 9 z b n A s N X 0 m c X V v d D s s J n F 1 b 3 Q 7 U 2 V j d G l v b j E v Y 2 x l Y W 5 f b m 9 f Z H V w b F 9 j b 2 x v Y 1 9 s b 2 F k X 2 F s b F 8 4 L 0 F 1 d G 9 S Z W 1 v d m V k Q 2 9 s d W 1 u c z E u e 2 R y b 3 B w Z W R f d H J h a X Q s N n 0 m c X V v d D s s J n F 1 b 3 Q 7 U 2 V j d G l v b j E v Y 2 x l Y W 5 f b m 9 f Z H V w b F 9 j b 2 x v Y 1 9 s b 2 F k X 2 F s b F 8 4 L 0 F 1 d G 9 S Z W 1 v d m V k Q 2 9 s d W 1 u c z E u e 2 x l Y W R f c 2 5 w L D d 9 J n F 1 b 3 Q 7 X S w m c X V v d D t D b 2 x 1 b W 5 D b 3 V u d C Z x d W 9 0 O z o 4 L C Z x d W 9 0 O 0 t l e U N v b H V t b k 5 h b W V z J n F 1 b 3 Q 7 O l t d L C Z x d W 9 0 O 0 N v b H V t b k l k Z W 5 0 a X R p Z X M m c X V v d D s 6 W y Z x d W 9 0 O 1 N l Y 3 R p b 2 4 x L 2 N s Z W F u X 2 5 v X 2 R 1 c G x f Y 2 9 s b 2 N f b G 9 h Z F 9 h b G x f O C 9 B d X R v U m V t b 3 Z l Z E N v b H V t b n M x L n t p d G V y Y X R p b 2 4 s M H 0 m c X V v d D s s J n F 1 b 3 Q 7 U 2 V j d G l v b j E v Y 2 x l Y W 5 f b m 9 f Z H V w b F 9 j b 2 x v Y 1 9 s b 2 F k X 2 F s b F 8 4 L 0 F 1 d G 9 S Z W 1 v d m V k Q 2 9 s d W 1 u c z E u e 3 R y Y W l 0 c y w x f S Z x d W 9 0 O y w m c X V v d D t T Z W N 0 a W 9 u M S 9 j b G V h b l 9 u b 1 9 k d X B s X 2 N v b G 9 j X 2 x v Y W R f Y W x s X z g v Q X V 0 b 1 J l b W 9 2 Z W R D b 2 x 1 b W 5 z M S 5 7 c G 9 z d G V y a W 9 y X 3 B y b 2 I s M n 0 m c X V v d D s s J n F 1 b 3 Q 7 U 2 V j d G l v b j E v Y 2 x l Y W 5 f b m 9 f Z H V w b F 9 j b 2 x v Y 1 9 s b 2 F k X 2 F s b F 8 4 L 0 F 1 d G 9 S Z W 1 v d m V k Q 2 9 s d W 1 u c z E u e 3 J l Z 2 l v b m F s X 3 B y b 2 I s M 3 0 m c X V v d D s s J n F 1 b 3 Q 7 U 2 V j d G l v b j E v Y 2 x l Y W 5 f b m 9 f Z H V w b F 9 j b 2 x v Y 1 9 s b 2 F k X 2 F s b F 8 4 L 0 F 1 d G 9 S Z W 1 v d m V k Q 2 9 s d W 1 u c z E u e 2 N h b m R p Z G F 0 Z V 9 z b n A s N H 0 m c X V v d D s s J n F 1 b 3 Q 7 U 2 V j d G l v b j E v Y 2 x l Y W 5 f b m 9 f Z H V w b F 9 j b 2 x v Y 1 9 s b 2 F k X 2 F s b F 8 4 L 0 F 1 d G 9 S Z W 1 v d m V k Q 2 9 s d W 1 u c z E u e 3 B v c 3 R l c m l v c l 9 l e H B s Y W l u Z W R f Y n l f c 2 5 w L D V 9 J n F 1 b 3 Q 7 L C Z x d W 9 0 O 1 N l Y 3 R p b 2 4 x L 2 N s Z W F u X 2 5 v X 2 R 1 c G x f Y 2 9 s b 2 N f b G 9 h Z F 9 h b G x f O C 9 B d X R v U m V t b 3 Z l Z E N v b H V t b n M x L n t k c m 9 w c G V k X 3 R y Y W l 0 L D Z 9 J n F 1 b 3 Q 7 L C Z x d W 9 0 O 1 N l Y 3 R p b 2 4 x L 2 N s Z W F u X 2 5 v X 2 R 1 c G x f Y 2 9 s b 2 N f b G 9 h Z F 9 h b G x f O C 9 B d X R v U m V t b 3 Z l Z E N v b H V t b n M x L n t s Z W F k X 3 N u c C w 3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Y 2 x l Y W 5 f b m 9 f Z H V w b F 9 j b 2 x v Y 1 9 s b 2 F k X 2 F s b F 8 4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N s Z W F u X 2 5 v X 2 R 1 c G x f Y 2 9 s b 2 N f b G 9 h Z F 9 h b G x f O C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b G V h b l 9 u b 1 9 k d X B s X 2 N v b G 9 j X 2 x v Y W R f Y W x s X z g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b G V h b l 9 j b 2 x v Y 1 9 s b 2 F k X 2 1 w X z g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X V l c n l J R C I g V m F s d W U 9 I n M 3 Y T U y Z D g w M i 0 2 Y 2 J h L T Q 2 Z m E t Y W E y N y 0 2 N T c z M D F i N m N k Z D U i I C 8 + P E V u d H J 5 I F R 5 c G U 9 I k 5 h d m l n Y X R p b 2 5 T d G V w T m F t Z S I g V m F s d W U 9 I n N O Y X Z p Z 2 F 0 a W 9 u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N D U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D M t M j Z U M T M 6 M j E 6 M j Y u N z A 3 M T U 3 M 1 o i I C 8 + P E V u d H J 5 I F R 5 c G U 9 I k Z p b G x D b 2 x 1 b W 5 U e X B l c y I g V m F s d W U 9 I n N C Z 1 l H Q m d Z R 0 J n W T 0 i I C 8 + P E V u d H J 5 I F R 5 c G U 9 I k Z p b G x D b 2 x 1 b W 5 O Y W 1 l c y I g V m F s d W U 9 I n N b J n F 1 b 3 Q 7 a X R l c m F 0 a W 9 u J n F 1 b 3 Q 7 L C Z x d W 9 0 O 3 R y Y W l 0 c y Z x d W 9 0 O y w m c X V v d D t w b 3 N 0 Z X J p b 3 J f c H J v Y i Z x d W 9 0 O y w m c X V v d D t y Z W d p b 2 5 h b F 9 w c m 9 i J n F 1 b 3 Q 7 L C Z x d W 9 0 O 2 N h b m R p Z G F 0 Z V 9 z b n A m c X V v d D s s J n F 1 b 3 Q 7 c G 9 z d G V y a W 9 y X 2 V 4 c G x h a W 5 l Z F 9 i e V 9 z b n A m c X V v d D s s J n F 1 b 3 Q 7 Z H J v c H B l Z F 9 0 c m F p d C Z x d W 9 0 O y w m c X V v d D t s Z W F k X 3 N u c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N s Z W F u X 2 N v b G 9 j X 2 x v Y W R f b X B f O C 9 B d X R v U m V t b 3 Z l Z E N v b H V t b n M x L n t p d G V y Y X R p b 2 4 s M H 0 m c X V v d D s s J n F 1 b 3 Q 7 U 2 V j d G l v b j E v Y 2 x l Y W 5 f Y 2 9 s b 2 N f b G 9 h Z F 9 t c F 8 4 L 0 F 1 d G 9 S Z W 1 v d m V k Q 2 9 s d W 1 u c z E u e 3 R y Y W l 0 c y w x f S Z x d W 9 0 O y w m c X V v d D t T Z W N 0 a W 9 u M S 9 j b G V h b l 9 j b 2 x v Y 1 9 s b 2 F k X 2 1 w X z g v Q X V 0 b 1 J l b W 9 2 Z W R D b 2 x 1 b W 5 z M S 5 7 c G 9 z d G V y a W 9 y X 3 B y b 2 I s M n 0 m c X V v d D s s J n F 1 b 3 Q 7 U 2 V j d G l v b j E v Y 2 x l Y W 5 f Y 2 9 s b 2 N f b G 9 h Z F 9 t c F 8 4 L 0 F 1 d G 9 S Z W 1 v d m V k Q 2 9 s d W 1 u c z E u e 3 J l Z 2 l v b m F s X 3 B y b 2 I s M 3 0 m c X V v d D s s J n F 1 b 3 Q 7 U 2 V j d G l v b j E v Y 2 x l Y W 5 f Y 2 9 s b 2 N f b G 9 h Z F 9 t c F 8 4 L 0 F 1 d G 9 S Z W 1 v d m V k Q 2 9 s d W 1 u c z E u e 2 N h b m R p Z G F 0 Z V 9 z b n A s N H 0 m c X V v d D s s J n F 1 b 3 Q 7 U 2 V j d G l v b j E v Y 2 x l Y W 5 f Y 2 9 s b 2 N f b G 9 h Z F 9 t c F 8 4 L 0 F 1 d G 9 S Z W 1 v d m V k Q 2 9 s d W 1 u c z E u e 3 B v c 3 R l c m l v c l 9 l e H B s Y W l u Z W R f Y n l f c 2 5 w L D V 9 J n F 1 b 3 Q 7 L C Z x d W 9 0 O 1 N l Y 3 R p b 2 4 x L 2 N s Z W F u X 2 N v b G 9 j X 2 x v Y W R f b X B f O C 9 B d X R v U m V t b 3 Z l Z E N v b H V t b n M x L n t k c m 9 w c G V k X 3 R y Y W l 0 L D Z 9 J n F 1 b 3 Q 7 L C Z x d W 9 0 O 1 N l Y 3 R p b 2 4 x L 2 N s Z W F u X 2 N v b G 9 j X 2 x v Y W R f b X B f O C 9 B d X R v U m V t b 3 Z l Z E N v b H V t b n M x L n t s Z W F k X 3 N u c C w 3 f S Z x d W 9 0 O 1 0 s J n F 1 b 3 Q 7 Q 2 9 s d W 1 u Q 2 9 1 b n Q m c X V v d D s 6 O C w m c X V v d D t L Z X l D b 2 x 1 b W 5 O Y W 1 l c y Z x d W 9 0 O z p b X S w m c X V v d D t D b 2 x 1 b W 5 J Z G V u d G l 0 a W V z J n F 1 b 3 Q 7 O l s m c X V v d D t T Z W N 0 a W 9 u M S 9 j b G V h b l 9 j b 2 x v Y 1 9 s b 2 F k X 2 1 w X z g v Q X V 0 b 1 J l b W 9 2 Z W R D b 2 x 1 b W 5 z M S 5 7 a X R l c m F 0 a W 9 u L D B 9 J n F 1 b 3 Q 7 L C Z x d W 9 0 O 1 N l Y 3 R p b 2 4 x L 2 N s Z W F u X 2 N v b G 9 j X 2 x v Y W R f b X B f O C 9 B d X R v U m V t b 3 Z l Z E N v b H V t b n M x L n t 0 c m F p d H M s M X 0 m c X V v d D s s J n F 1 b 3 Q 7 U 2 V j d G l v b j E v Y 2 x l Y W 5 f Y 2 9 s b 2 N f b G 9 h Z F 9 t c F 8 4 L 0 F 1 d G 9 S Z W 1 v d m V k Q 2 9 s d W 1 u c z E u e 3 B v c 3 R l c m l v c l 9 w c m 9 i L D J 9 J n F 1 b 3 Q 7 L C Z x d W 9 0 O 1 N l Y 3 R p b 2 4 x L 2 N s Z W F u X 2 N v b G 9 j X 2 x v Y W R f b X B f O C 9 B d X R v U m V t b 3 Z l Z E N v b H V t b n M x L n t y Z W d p b 2 5 h b F 9 w c m 9 i L D N 9 J n F 1 b 3 Q 7 L C Z x d W 9 0 O 1 N l Y 3 R p b 2 4 x L 2 N s Z W F u X 2 N v b G 9 j X 2 x v Y W R f b X B f O C 9 B d X R v U m V t b 3 Z l Z E N v b H V t b n M x L n t j Y W 5 k a W R h d G V f c 2 5 w L D R 9 J n F 1 b 3 Q 7 L C Z x d W 9 0 O 1 N l Y 3 R p b 2 4 x L 2 N s Z W F u X 2 N v b G 9 j X 2 x v Y W R f b X B f O C 9 B d X R v U m V t b 3 Z l Z E N v b H V t b n M x L n t w b 3 N 0 Z X J p b 3 J f Z X h w b G F p b m V k X 2 J 5 X 3 N u c C w 1 f S Z x d W 9 0 O y w m c X V v d D t T Z W N 0 a W 9 u M S 9 j b G V h b l 9 j b 2 x v Y 1 9 s b 2 F k X 2 1 w X z g v Q X V 0 b 1 J l b W 9 2 Z W R D b 2 x 1 b W 5 z M S 5 7 Z H J v c H B l Z F 9 0 c m F p d C w 2 f S Z x d W 9 0 O y w m c X V v d D t T Z W N 0 a W 9 u M S 9 j b G V h b l 9 j b 2 x v Y 1 9 s b 2 F k X 2 1 w X z g v Q X V 0 b 1 J l b W 9 2 Z W R D b 2 x 1 b W 5 z M S 5 7 b G V h Z F 9 z b n A s N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N s Z W F u X 2 N v b G 9 j X 2 x v Y W R f b X B f O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b G V h b l 9 j b 2 x v Y 1 9 s b 2 F k X 2 1 w X z g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2 x l Y W 5 f Y 2 9 s b 2 N f b G 9 h Z F 9 t c F 8 4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2 x l Y W 5 f b m 9 f Z H V w b F 9 j b 2 x v Y 1 9 s b 2 F k X 2 1 w X z g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X V l c n l J R C I g V m F s d W U 9 I n M z Z G M 5 N G F j Y y 0 y N z g 2 L T Q y N 2 Y t Y m Y w N y 1 k Z m Q 1 O W J m Z j Q 5 Z m I i I C 8 + P E V u d H J 5 I F R 5 c G U 9 I k 5 h d m l n Y X R p b 2 5 T d G V w T m F t Z S I g V m F s d W U 9 I n N O Y X Z p Z 2 F 0 a W 9 u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z L T I 2 V D E z O j I 0 O j A 5 L j c x N D I 0 N T d a I i A v P j x F b n R y e S B U e X B l P S J G a W x s Q 2 9 s d W 1 u V H l w Z X M i I F Z h b H V l P S J z Q m d Z R 0 J n W U d C Z 1 k 9 I i A v P j x F b n R y e S B U e X B l P S J G a W x s Q 2 9 s d W 1 u T m F t Z X M i I F Z h b H V l P S J z W y Z x d W 9 0 O 2 l 0 Z X J h d G l v b i Z x d W 9 0 O y w m c X V v d D t 0 c m F p d H M m c X V v d D s s J n F 1 b 3 Q 7 c G 9 z d G V y a W 9 y X 3 B y b 2 I m c X V v d D s s J n F 1 b 3 Q 7 c m V n a W 9 u Y W x f c H J v Y i Z x d W 9 0 O y w m c X V v d D t j Y W 5 k a W R h d G V f c 2 5 w J n F 1 b 3 Q 7 L C Z x d W 9 0 O 3 B v c 3 R l c m l v c l 9 l e H B s Y W l u Z W R f Y n l f c 2 5 w J n F 1 b 3 Q 7 L C Z x d W 9 0 O 2 R y b 3 B w Z W R f d H J h a X Q m c X V v d D s s J n F 1 b 3 Q 7 b G V h Z F 9 z b n A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4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j b G V h b l 9 u b 1 9 k d X B s X 2 N v b G 9 j X 2 x v Y W R f b X B f O C 9 B d X R v U m V t b 3 Z l Z E N v b H V t b n M x L n t p d G V y Y X R p b 2 4 s M H 0 m c X V v d D s s J n F 1 b 3 Q 7 U 2 V j d G l v b j E v Y 2 x l Y W 5 f b m 9 f Z H V w b F 9 j b 2 x v Y 1 9 s b 2 F k X 2 1 w X z g v Q X V 0 b 1 J l b W 9 2 Z W R D b 2 x 1 b W 5 z M S 5 7 d H J h a X R z L D F 9 J n F 1 b 3 Q 7 L C Z x d W 9 0 O 1 N l Y 3 R p b 2 4 x L 2 N s Z W F u X 2 5 v X 2 R 1 c G x f Y 2 9 s b 2 N f b G 9 h Z F 9 t c F 8 4 L 0 F 1 d G 9 S Z W 1 v d m V k Q 2 9 s d W 1 u c z E u e 3 B v c 3 R l c m l v c l 9 w c m 9 i L D J 9 J n F 1 b 3 Q 7 L C Z x d W 9 0 O 1 N l Y 3 R p b 2 4 x L 2 N s Z W F u X 2 5 v X 2 R 1 c G x f Y 2 9 s b 2 N f b G 9 h Z F 9 t c F 8 4 L 0 F 1 d G 9 S Z W 1 v d m V k Q 2 9 s d W 1 u c z E u e 3 J l Z 2 l v b m F s X 3 B y b 2 I s M 3 0 m c X V v d D s s J n F 1 b 3 Q 7 U 2 V j d G l v b j E v Y 2 x l Y W 5 f b m 9 f Z H V w b F 9 j b 2 x v Y 1 9 s b 2 F k X 2 1 w X z g v Q X V 0 b 1 J l b W 9 2 Z W R D b 2 x 1 b W 5 z M S 5 7 Y 2 F u Z G l k Y X R l X 3 N u c C w 0 f S Z x d W 9 0 O y w m c X V v d D t T Z W N 0 a W 9 u M S 9 j b G V h b l 9 u b 1 9 k d X B s X 2 N v b G 9 j X 2 x v Y W R f b X B f O C 9 B d X R v U m V t b 3 Z l Z E N v b H V t b n M x L n t w b 3 N 0 Z X J p b 3 J f Z X h w b G F p b m V k X 2 J 5 X 3 N u c C w 1 f S Z x d W 9 0 O y w m c X V v d D t T Z W N 0 a W 9 u M S 9 j b G V h b l 9 u b 1 9 k d X B s X 2 N v b G 9 j X 2 x v Y W R f b X B f O C 9 B d X R v U m V t b 3 Z l Z E N v b H V t b n M x L n t k c m 9 w c G V k X 3 R y Y W l 0 L D Z 9 J n F 1 b 3 Q 7 L C Z x d W 9 0 O 1 N l Y 3 R p b 2 4 x L 2 N s Z W F u X 2 5 v X 2 R 1 c G x f Y 2 9 s b 2 N f b G 9 h Z F 9 t c F 8 4 L 0 F 1 d G 9 S Z W 1 v d m V k Q 2 9 s d W 1 u c z E u e 2 x l Y W R f c 2 5 w L D d 9 J n F 1 b 3 Q 7 X S w m c X V v d D t D b 2 x 1 b W 5 D b 3 V u d C Z x d W 9 0 O z o 4 L C Z x d W 9 0 O 0 t l e U N v b H V t b k 5 h b W V z J n F 1 b 3 Q 7 O l t d L C Z x d W 9 0 O 0 N v b H V t b k l k Z W 5 0 a X R p Z X M m c X V v d D s 6 W y Z x d W 9 0 O 1 N l Y 3 R p b 2 4 x L 2 N s Z W F u X 2 5 v X 2 R 1 c G x f Y 2 9 s b 2 N f b G 9 h Z F 9 t c F 8 4 L 0 F 1 d G 9 S Z W 1 v d m V k Q 2 9 s d W 1 u c z E u e 2 l 0 Z X J h d G l v b i w w f S Z x d W 9 0 O y w m c X V v d D t T Z W N 0 a W 9 u M S 9 j b G V h b l 9 u b 1 9 k d X B s X 2 N v b G 9 j X 2 x v Y W R f b X B f O C 9 B d X R v U m V t b 3 Z l Z E N v b H V t b n M x L n t 0 c m F p d H M s M X 0 m c X V v d D s s J n F 1 b 3 Q 7 U 2 V j d G l v b j E v Y 2 x l Y W 5 f b m 9 f Z H V w b F 9 j b 2 x v Y 1 9 s b 2 F k X 2 1 w X z g v Q X V 0 b 1 J l b W 9 2 Z W R D b 2 x 1 b W 5 z M S 5 7 c G 9 z d G V y a W 9 y X 3 B y b 2 I s M n 0 m c X V v d D s s J n F 1 b 3 Q 7 U 2 V j d G l v b j E v Y 2 x l Y W 5 f b m 9 f Z H V w b F 9 j b 2 x v Y 1 9 s b 2 F k X 2 1 w X z g v Q X V 0 b 1 J l b W 9 2 Z W R D b 2 x 1 b W 5 z M S 5 7 c m V n a W 9 u Y W x f c H J v Y i w z f S Z x d W 9 0 O y w m c X V v d D t T Z W N 0 a W 9 u M S 9 j b G V h b l 9 u b 1 9 k d X B s X 2 N v b G 9 j X 2 x v Y W R f b X B f O C 9 B d X R v U m V t b 3 Z l Z E N v b H V t b n M x L n t j Y W 5 k a W R h d G V f c 2 5 w L D R 9 J n F 1 b 3 Q 7 L C Z x d W 9 0 O 1 N l Y 3 R p b 2 4 x L 2 N s Z W F u X 2 5 v X 2 R 1 c G x f Y 2 9 s b 2 N f b G 9 h Z F 9 t c F 8 4 L 0 F 1 d G 9 S Z W 1 v d m V k Q 2 9 s d W 1 u c z E u e 3 B v c 3 R l c m l v c l 9 l e H B s Y W l u Z W R f Y n l f c 2 5 w L D V 9 J n F 1 b 3 Q 7 L C Z x d W 9 0 O 1 N l Y 3 R p b 2 4 x L 2 N s Z W F u X 2 5 v X 2 R 1 c G x f Y 2 9 s b 2 N f b G 9 h Z F 9 t c F 8 4 L 0 F 1 d G 9 S Z W 1 v d m V k Q 2 9 s d W 1 u c z E u e 2 R y b 3 B w Z W R f d H J h a X Q s N n 0 m c X V v d D s s J n F 1 b 3 Q 7 U 2 V j d G l v b j E v Y 2 x l Y W 5 f b m 9 f Z H V w b F 9 j b 2 x v Y 1 9 s b 2 F k X 2 1 w X z g v Q X V 0 b 1 J l b W 9 2 Z W R D b 2 x 1 b W 5 z M S 5 7 b G V h Z F 9 z b n A s N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N s Z W F u X 2 5 v X 2 R 1 c G x f Y 2 9 s b 2 N f b G 9 h Z F 9 t c F 8 4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N s Z W F u X 2 5 v X 2 R 1 c G x f Y 2 9 s b 2 N f b G 9 h Z F 9 t c F 8 4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N s Z W F u X 2 5 v X 2 R 1 c G x f Y 2 9 s b 2 N f b G 9 h Z F 9 t c F 8 4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2 x l Y W 5 f Y 2 9 s b 2 N f b G 9 h Z F 9 h b G x f O C U y M C g y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R d W V y e U l E I i B W Y W x 1 Z T 0 i c z B j N G E w O G Q 2 L W Z j Z m E t N D Y z Y y 0 5 M z l j L W Y 4 M W R m Y m M 5 Y W M y Z C I g L z 4 8 R W 5 0 c n k g V H l w Z T 0 i T m F 2 a W d h d G l v b l N 0 Z X B O Y W 1 l I i B W Y W x 1 Z T 0 i c 0 5 h d m l n Y X R p b 2 4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g 0 N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w M y 0 y N l Q x M z o y N j o 1 N C 4 0 M j I 4 N j A z W i I g L z 4 8 R W 5 0 c n k g V H l w Z T 0 i R m l s b E N v b H V t b l R 5 c G V z I i B W Y W x 1 Z T 0 i c 0 J n W U d C Z 1 l H Q m d Z P S I g L z 4 8 R W 5 0 c n k g V H l w Z T 0 i R m l s b E N v b H V t b k 5 h b W V z I i B W Y W x 1 Z T 0 i c 1 s m c X V v d D t p d G V y Y X R p b 2 4 m c X V v d D s s J n F 1 b 3 Q 7 d H J h a X R z J n F 1 b 3 Q 7 L C Z x d W 9 0 O 3 B v c 3 R l c m l v c l 9 w c m 9 i J n F 1 b 3 Q 7 L C Z x d W 9 0 O 3 J l Z 2 l v b m F s X 3 B y b 2 I m c X V v d D s s J n F 1 b 3 Q 7 Y 2 F u Z G l k Y X R l X 3 N u c C Z x d W 9 0 O y w m c X V v d D t w b 3 N 0 Z X J p b 3 J f Z X h w b G F p b m V k X 2 J 5 X 3 N u c C Z x d W 9 0 O y w m c X V v d D t k c m 9 w c G V k X 3 R y Y W l 0 J n F 1 b 3 Q 7 L C Z x d W 9 0 O 2 x l Y W R f c 2 5 w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O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Y 2 x l Y W 5 f Y 2 9 s b 2 N f b G 9 h Z F 9 h b G x f O C A o M i k v Q X V 0 b 1 J l b W 9 2 Z W R D b 2 x 1 b W 5 z M S 5 7 a X R l c m F 0 a W 9 u L D B 9 J n F 1 b 3 Q 7 L C Z x d W 9 0 O 1 N l Y 3 R p b 2 4 x L 2 N s Z W F u X 2 N v b G 9 j X 2 x v Y W R f Y W x s X z g g K D I p L 0 F 1 d G 9 S Z W 1 v d m V k Q 2 9 s d W 1 u c z E u e 3 R y Y W l 0 c y w x f S Z x d W 9 0 O y w m c X V v d D t T Z W N 0 a W 9 u M S 9 j b G V h b l 9 j b 2 x v Y 1 9 s b 2 F k X 2 F s b F 8 4 I C g y K S 9 B d X R v U m V t b 3 Z l Z E N v b H V t b n M x L n t w b 3 N 0 Z X J p b 3 J f c H J v Y i w y f S Z x d W 9 0 O y w m c X V v d D t T Z W N 0 a W 9 u M S 9 j b G V h b l 9 j b 2 x v Y 1 9 s b 2 F k X 2 F s b F 8 4 I C g y K S 9 B d X R v U m V t b 3 Z l Z E N v b H V t b n M x L n t y Z W d p b 2 5 h b F 9 w c m 9 i L D N 9 J n F 1 b 3 Q 7 L C Z x d W 9 0 O 1 N l Y 3 R p b 2 4 x L 2 N s Z W F u X 2 N v b G 9 j X 2 x v Y W R f Y W x s X z g g K D I p L 0 F 1 d G 9 S Z W 1 v d m V k Q 2 9 s d W 1 u c z E u e 2 N h b m R p Z G F 0 Z V 9 z b n A s N H 0 m c X V v d D s s J n F 1 b 3 Q 7 U 2 V j d G l v b j E v Y 2 x l Y W 5 f Y 2 9 s b 2 N f b G 9 h Z F 9 h b G x f O C A o M i k v Q X V 0 b 1 J l b W 9 2 Z W R D b 2 x 1 b W 5 z M S 5 7 c G 9 z d G V y a W 9 y X 2 V 4 c G x h a W 5 l Z F 9 i e V 9 z b n A s N X 0 m c X V v d D s s J n F 1 b 3 Q 7 U 2 V j d G l v b j E v Y 2 x l Y W 5 f Y 2 9 s b 2 N f b G 9 h Z F 9 h b G x f O C A o M i k v Q X V 0 b 1 J l b W 9 2 Z W R D b 2 x 1 b W 5 z M S 5 7 Z H J v c H B l Z F 9 0 c m F p d C w 2 f S Z x d W 9 0 O y w m c X V v d D t T Z W N 0 a W 9 u M S 9 j b G V h b l 9 j b 2 x v Y 1 9 s b 2 F k X 2 F s b F 8 4 I C g y K S 9 B d X R v U m V t b 3 Z l Z E N v b H V t b n M x L n t s Z W F k X 3 N u c C w 3 f S Z x d W 9 0 O 1 0 s J n F 1 b 3 Q 7 Q 2 9 s d W 1 u Q 2 9 1 b n Q m c X V v d D s 6 O C w m c X V v d D t L Z X l D b 2 x 1 b W 5 O Y W 1 l c y Z x d W 9 0 O z p b X S w m c X V v d D t D b 2 x 1 b W 5 J Z G V u d G l 0 a W V z J n F 1 b 3 Q 7 O l s m c X V v d D t T Z W N 0 a W 9 u M S 9 j b G V h b l 9 j b 2 x v Y 1 9 s b 2 F k X 2 F s b F 8 4 I C g y K S 9 B d X R v U m V t b 3 Z l Z E N v b H V t b n M x L n t p d G V y Y X R p b 2 4 s M H 0 m c X V v d D s s J n F 1 b 3 Q 7 U 2 V j d G l v b j E v Y 2 x l Y W 5 f Y 2 9 s b 2 N f b G 9 h Z F 9 h b G x f O C A o M i k v Q X V 0 b 1 J l b W 9 2 Z W R D b 2 x 1 b W 5 z M S 5 7 d H J h a X R z L D F 9 J n F 1 b 3 Q 7 L C Z x d W 9 0 O 1 N l Y 3 R p b 2 4 x L 2 N s Z W F u X 2 N v b G 9 j X 2 x v Y W R f Y W x s X z g g K D I p L 0 F 1 d G 9 S Z W 1 v d m V k Q 2 9 s d W 1 u c z E u e 3 B v c 3 R l c m l v c l 9 w c m 9 i L D J 9 J n F 1 b 3 Q 7 L C Z x d W 9 0 O 1 N l Y 3 R p b 2 4 x L 2 N s Z W F u X 2 N v b G 9 j X 2 x v Y W R f Y W x s X z g g K D I p L 0 F 1 d G 9 S Z W 1 v d m V k Q 2 9 s d W 1 u c z E u e 3 J l Z 2 l v b m F s X 3 B y b 2 I s M 3 0 m c X V v d D s s J n F 1 b 3 Q 7 U 2 V j d G l v b j E v Y 2 x l Y W 5 f Y 2 9 s b 2 N f b G 9 h Z F 9 h b G x f O C A o M i k v Q X V 0 b 1 J l b W 9 2 Z W R D b 2 x 1 b W 5 z M S 5 7 Y 2 F u Z G l k Y X R l X 3 N u c C w 0 f S Z x d W 9 0 O y w m c X V v d D t T Z W N 0 a W 9 u M S 9 j b G V h b l 9 j b 2 x v Y 1 9 s b 2 F k X 2 F s b F 8 4 I C g y K S 9 B d X R v U m V t b 3 Z l Z E N v b H V t b n M x L n t w b 3 N 0 Z X J p b 3 J f Z X h w b G F p b m V k X 2 J 5 X 3 N u c C w 1 f S Z x d W 9 0 O y w m c X V v d D t T Z W N 0 a W 9 u M S 9 j b G V h b l 9 j b 2 x v Y 1 9 s b 2 F k X 2 F s b F 8 4 I C g y K S 9 B d X R v U m V t b 3 Z l Z E N v b H V t b n M x L n t k c m 9 w c G V k X 3 R y Y W l 0 L D Z 9 J n F 1 b 3 Q 7 L C Z x d W 9 0 O 1 N l Y 3 R p b 2 4 x L 2 N s Z W F u X 2 N v b G 9 j X 2 x v Y W R f Y W x s X z g g K D I p L 0 F 1 d G 9 S Z W 1 v d m V k Q 2 9 s d W 1 u c z E u e 2 x l Y W R f c 2 5 w L D d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j b G V h b l 9 j b 2 x v Y 1 9 s b 2 F k X 2 F s b F 8 4 J T I w K D I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N s Z W F u X 2 N v b G 9 j X 2 x v Y W R f Y W x s X z g l M j A o M i k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2 x l Y W 5 f Y 2 9 s b 2 N f b G 9 h Z F 9 h b G x f O C U y M C g y K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N s Z W F u X 2 N v b G 9 j X 2 x v Y W R f Y W x s X z g l M j A o M i k v R m l s d G V y Z W Q l M j B S b 3 d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2 x l Y W 5 f Y 2 9 s b 2 N f b G 9 h Z F 9 t d W t i X z g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X V l c n l J R C I g V m F s d W U 9 I n M 5 N D A 5 M j I 5 O C 0 2 M T F k L T R h Z D Y t Y m Y 5 N y 0 0 Y 2 I w Y m U y O D E 1 N 2 U i I C 8 + P E V u d H J 5 I F R 5 c G U 9 I k 5 h d m l n Y X R p b 2 5 T d G V w T m F t Z S I g V m F s d W U 9 I n N O Y X Z p Z 2 F 0 a W 9 u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j I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D M t M j Z U M T M 6 M j k 6 M D Q u O T Q 0 O D U x N l o i I C 8 + P E V u d H J 5 I F R 5 c G U 9 I k Z p b G x D b 2 x 1 b W 5 U e X B l c y I g V m F s d W U 9 I n N C Z 1 l H Q m d Z R 0 J n W T 0 i I C 8 + P E V u d H J 5 I F R 5 c G U 9 I k Z p b G x D b 2 x 1 b W 5 O Y W 1 l c y I g V m F s d W U 9 I n N b J n F 1 b 3 Q 7 a X R l c m F 0 a W 9 u J n F 1 b 3 Q 7 L C Z x d W 9 0 O 3 R y Y W l 0 c y Z x d W 9 0 O y w m c X V v d D t w b 3 N 0 Z X J p b 3 J f c H J v Y i Z x d W 9 0 O y w m c X V v d D t y Z W d p b 2 5 h b F 9 w c m 9 i J n F 1 b 3 Q 7 L C Z x d W 9 0 O 2 N h b m R p Z G F 0 Z V 9 z b n A m c X V v d D s s J n F 1 b 3 Q 7 c G 9 z d G V y a W 9 y X 2 V 4 c G x h a W 5 l Z F 9 i e V 9 z b n A m c X V v d D s s J n F 1 b 3 Q 7 Z H J v c H B l Z F 9 0 c m F p d C Z x d W 9 0 O y w m c X V v d D t s Z W F k X 3 N u c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N s Z W F u X 2 N v b G 9 j X 2 x v Y W R f b X V r Y l 8 4 L 0 F 1 d G 9 S Z W 1 v d m V k Q 2 9 s d W 1 u c z E u e 2 l 0 Z X J h d G l v b i w w f S Z x d W 9 0 O y w m c X V v d D t T Z W N 0 a W 9 u M S 9 j b G V h b l 9 j b 2 x v Y 1 9 s b 2 F k X 2 1 1 a 2 J f O C 9 B d X R v U m V t b 3 Z l Z E N v b H V t b n M x L n t 0 c m F p d H M s M X 0 m c X V v d D s s J n F 1 b 3 Q 7 U 2 V j d G l v b j E v Y 2 x l Y W 5 f Y 2 9 s b 2 N f b G 9 h Z F 9 t d W t i X z g v Q X V 0 b 1 J l b W 9 2 Z W R D b 2 x 1 b W 5 z M S 5 7 c G 9 z d G V y a W 9 y X 3 B y b 2 I s M n 0 m c X V v d D s s J n F 1 b 3 Q 7 U 2 V j d G l v b j E v Y 2 x l Y W 5 f Y 2 9 s b 2 N f b G 9 h Z F 9 t d W t i X z g v Q X V 0 b 1 J l b W 9 2 Z W R D b 2 x 1 b W 5 z M S 5 7 c m V n a W 9 u Y W x f c H J v Y i w z f S Z x d W 9 0 O y w m c X V v d D t T Z W N 0 a W 9 u M S 9 j b G V h b l 9 j b 2 x v Y 1 9 s b 2 F k X 2 1 1 a 2 J f O C 9 B d X R v U m V t b 3 Z l Z E N v b H V t b n M x L n t j Y W 5 k a W R h d G V f c 2 5 w L D R 9 J n F 1 b 3 Q 7 L C Z x d W 9 0 O 1 N l Y 3 R p b 2 4 x L 2 N s Z W F u X 2 N v b G 9 j X 2 x v Y W R f b X V r Y l 8 4 L 0 F 1 d G 9 S Z W 1 v d m V k Q 2 9 s d W 1 u c z E u e 3 B v c 3 R l c m l v c l 9 l e H B s Y W l u Z W R f Y n l f c 2 5 w L D V 9 J n F 1 b 3 Q 7 L C Z x d W 9 0 O 1 N l Y 3 R p b 2 4 x L 2 N s Z W F u X 2 N v b G 9 j X 2 x v Y W R f b X V r Y l 8 4 L 0 F 1 d G 9 S Z W 1 v d m V k Q 2 9 s d W 1 u c z E u e 2 R y b 3 B w Z W R f d H J h a X Q s N n 0 m c X V v d D s s J n F 1 b 3 Q 7 U 2 V j d G l v b j E v Y 2 x l Y W 5 f Y 2 9 s b 2 N f b G 9 h Z F 9 t d W t i X z g v Q X V 0 b 1 J l b W 9 2 Z W R D b 2 x 1 b W 5 z M S 5 7 b G V h Z F 9 z b n A s N 3 0 m c X V v d D t d L C Z x d W 9 0 O 0 N v b H V t b k N v d W 5 0 J n F 1 b 3 Q 7 O j g s J n F 1 b 3 Q 7 S 2 V 5 Q 2 9 s d W 1 u T m F t Z X M m c X V v d D s 6 W 1 0 s J n F 1 b 3 Q 7 Q 2 9 s d W 1 u S W R l b n R p d G l l c y Z x d W 9 0 O z p b J n F 1 b 3 Q 7 U 2 V j d G l v b j E v Y 2 x l Y W 5 f Y 2 9 s b 2 N f b G 9 h Z F 9 t d W t i X z g v Q X V 0 b 1 J l b W 9 2 Z W R D b 2 x 1 b W 5 z M S 5 7 a X R l c m F 0 a W 9 u L D B 9 J n F 1 b 3 Q 7 L C Z x d W 9 0 O 1 N l Y 3 R p b 2 4 x L 2 N s Z W F u X 2 N v b G 9 j X 2 x v Y W R f b X V r Y l 8 4 L 0 F 1 d G 9 S Z W 1 v d m V k Q 2 9 s d W 1 u c z E u e 3 R y Y W l 0 c y w x f S Z x d W 9 0 O y w m c X V v d D t T Z W N 0 a W 9 u M S 9 j b G V h b l 9 j b 2 x v Y 1 9 s b 2 F k X 2 1 1 a 2 J f O C 9 B d X R v U m V t b 3 Z l Z E N v b H V t b n M x L n t w b 3 N 0 Z X J p b 3 J f c H J v Y i w y f S Z x d W 9 0 O y w m c X V v d D t T Z W N 0 a W 9 u M S 9 j b G V h b l 9 j b 2 x v Y 1 9 s b 2 F k X 2 1 1 a 2 J f O C 9 B d X R v U m V t b 3 Z l Z E N v b H V t b n M x L n t y Z W d p b 2 5 h b F 9 w c m 9 i L D N 9 J n F 1 b 3 Q 7 L C Z x d W 9 0 O 1 N l Y 3 R p b 2 4 x L 2 N s Z W F u X 2 N v b G 9 j X 2 x v Y W R f b X V r Y l 8 4 L 0 F 1 d G 9 S Z W 1 v d m V k Q 2 9 s d W 1 u c z E u e 2 N h b m R p Z G F 0 Z V 9 z b n A s N H 0 m c X V v d D s s J n F 1 b 3 Q 7 U 2 V j d G l v b j E v Y 2 x l Y W 5 f Y 2 9 s b 2 N f b G 9 h Z F 9 t d W t i X z g v Q X V 0 b 1 J l b W 9 2 Z W R D b 2 x 1 b W 5 z M S 5 7 c G 9 z d G V y a W 9 y X 2 V 4 c G x h a W 5 l Z F 9 i e V 9 z b n A s N X 0 m c X V v d D s s J n F 1 b 3 Q 7 U 2 V j d G l v b j E v Y 2 x l Y W 5 f Y 2 9 s b 2 N f b G 9 h Z F 9 t d W t i X z g v Q X V 0 b 1 J l b W 9 2 Z W R D b 2 x 1 b W 5 z M S 5 7 Z H J v c H B l Z F 9 0 c m F p d C w 2 f S Z x d W 9 0 O y w m c X V v d D t T Z W N 0 a W 9 u M S 9 j b G V h b l 9 j b 2 x v Y 1 9 s b 2 F k X 2 1 1 a 2 J f O C 9 B d X R v U m V t b 3 Z l Z E N v b H V t b n M x L n t s Z W F k X 3 N u c C w 3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Y 2 x l Y W 5 f Y 2 9 s b 2 N f b G 9 h Z F 9 t d W t i X z g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2 x l Y W 5 f Y 2 9 s b 2 N f b G 9 h Z F 9 t d W t i X z g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2 x l Y W 5 f Y 2 9 s b 2 N f b G 9 h Z F 9 t d W t i X z g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b G V h b l 9 j b 2 x v Y 1 9 s b 2 F k X 2 1 1 a 2 J f O C 9 G a W x 0 Z X J l Z C U y M F J v d 3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b G V h b l 9 u b 1 9 k d X B s X 2 N v b G 9 j X 2 x v Y W R f b X V r Y l 8 4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F 1 Z X J 5 S U Q i I F Z h b H V l P S J z N z Q y Y 2 N l Z T Y t N T E z Y S 0 0 Y z M w L W F h N D c t Y j F m N G U 4 Z G U 4 Z W E w I i A v P j x F b n R y e S B U e X B l P S J O Y X Z p Z 2 F 0 a W 9 u U 3 R l c E 5 h b W U i I F Z h b H V l P S J z T m F 2 a W d h d G l v b i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w M y 0 y N l Q x M z o y O T o 0 M i 4 3 O T M 5 O D k 3 W i I g L z 4 8 R W 5 0 c n k g V H l w Z T 0 i R m l s b E N v b H V t b l R 5 c G V z I i B W Y W x 1 Z T 0 i c 0 J n W U d C Z 1 l H Q m d Z P S I g L z 4 8 R W 5 0 c n k g V H l w Z T 0 i R m l s b E N v b H V t b k 5 h b W V z I i B W Y W x 1 Z T 0 i c 1 s m c X V v d D t p d G V y Y X R p b 2 4 m c X V v d D s s J n F 1 b 3 Q 7 d H J h a X R z J n F 1 b 3 Q 7 L C Z x d W 9 0 O 3 B v c 3 R l c m l v c l 9 w c m 9 i J n F 1 b 3 Q 7 L C Z x d W 9 0 O 3 J l Z 2 l v b m F s X 3 B y b 2 I m c X V v d D s s J n F 1 b 3 Q 7 Y 2 F u Z G l k Y X R l X 3 N u c C Z x d W 9 0 O y w m c X V v d D t w b 3 N 0 Z X J p b 3 J f Z X h w b G F p b m V k X 2 J 5 X 3 N u c C Z x d W 9 0 O y w m c X V v d D t k c m 9 w c G V k X 3 R y Y W l 0 J n F 1 b 3 Q 7 L C Z x d W 9 0 O 2 x l Y W R f c 2 5 w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O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Y 2 x l Y W 5 f b m 9 f Z H V w b F 9 j b 2 x v Y 1 9 s b 2 F k X 2 1 1 a 2 J f O C 9 B d X R v U m V t b 3 Z l Z E N v b H V t b n M x L n t p d G V y Y X R p b 2 4 s M H 0 m c X V v d D s s J n F 1 b 3 Q 7 U 2 V j d G l v b j E v Y 2 x l Y W 5 f b m 9 f Z H V w b F 9 j b 2 x v Y 1 9 s b 2 F k X 2 1 1 a 2 J f O C 9 B d X R v U m V t b 3 Z l Z E N v b H V t b n M x L n t 0 c m F p d H M s M X 0 m c X V v d D s s J n F 1 b 3 Q 7 U 2 V j d G l v b j E v Y 2 x l Y W 5 f b m 9 f Z H V w b F 9 j b 2 x v Y 1 9 s b 2 F k X 2 1 1 a 2 J f O C 9 B d X R v U m V t b 3 Z l Z E N v b H V t b n M x L n t w b 3 N 0 Z X J p b 3 J f c H J v Y i w y f S Z x d W 9 0 O y w m c X V v d D t T Z W N 0 a W 9 u M S 9 j b G V h b l 9 u b 1 9 k d X B s X 2 N v b G 9 j X 2 x v Y W R f b X V r Y l 8 4 L 0 F 1 d G 9 S Z W 1 v d m V k Q 2 9 s d W 1 u c z E u e 3 J l Z 2 l v b m F s X 3 B y b 2 I s M 3 0 m c X V v d D s s J n F 1 b 3 Q 7 U 2 V j d G l v b j E v Y 2 x l Y W 5 f b m 9 f Z H V w b F 9 j b 2 x v Y 1 9 s b 2 F k X 2 1 1 a 2 J f O C 9 B d X R v U m V t b 3 Z l Z E N v b H V t b n M x L n t j Y W 5 k a W R h d G V f c 2 5 w L D R 9 J n F 1 b 3 Q 7 L C Z x d W 9 0 O 1 N l Y 3 R p b 2 4 x L 2 N s Z W F u X 2 5 v X 2 R 1 c G x f Y 2 9 s b 2 N f b G 9 h Z F 9 t d W t i X z g v Q X V 0 b 1 J l b W 9 2 Z W R D b 2 x 1 b W 5 z M S 5 7 c G 9 z d G V y a W 9 y X 2 V 4 c G x h a W 5 l Z F 9 i e V 9 z b n A s N X 0 m c X V v d D s s J n F 1 b 3 Q 7 U 2 V j d G l v b j E v Y 2 x l Y W 5 f b m 9 f Z H V w b F 9 j b 2 x v Y 1 9 s b 2 F k X 2 1 1 a 2 J f O C 9 B d X R v U m V t b 3 Z l Z E N v b H V t b n M x L n t k c m 9 w c G V k X 3 R y Y W l 0 L D Z 9 J n F 1 b 3 Q 7 L C Z x d W 9 0 O 1 N l Y 3 R p b 2 4 x L 2 N s Z W F u X 2 5 v X 2 R 1 c G x f Y 2 9 s b 2 N f b G 9 h Z F 9 t d W t i X z g v Q X V 0 b 1 J l b W 9 2 Z W R D b 2 x 1 b W 5 z M S 5 7 b G V h Z F 9 z b n A s N 3 0 m c X V v d D t d L C Z x d W 9 0 O 0 N v b H V t b k N v d W 5 0 J n F 1 b 3 Q 7 O j g s J n F 1 b 3 Q 7 S 2 V 5 Q 2 9 s d W 1 u T m F t Z X M m c X V v d D s 6 W 1 0 s J n F 1 b 3 Q 7 Q 2 9 s d W 1 u S W R l b n R p d G l l c y Z x d W 9 0 O z p b J n F 1 b 3 Q 7 U 2 V j d G l v b j E v Y 2 x l Y W 5 f b m 9 f Z H V w b F 9 j b 2 x v Y 1 9 s b 2 F k X 2 1 1 a 2 J f O C 9 B d X R v U m V t b 3 Z l Z E N v b H V t b n M x L n t p d G V y Y X R p b 2 4 s M H 0 m c X V v d D s s J n F 1 b 3 Q 7 U 2 V j d G l v b j E v Y 2 x l Y W 5 f b m 9 f Z H V w b F 9 j b 2 x v Y 1 9 s b 2 F k X 2 1 1 a 2 J f O C 9 B d X R v U m V t b 3 Z l Z E N v b H V t b n M x L n t 0 c m F p d H M s M X 0 m c X V v d D s s J n F 1 b 3 Q 7 U 2 V j d G l v b j E v Y 2 x l Y W 5 f b m 9 f Z H V w b F 9 j b 2 x v Y 1 9 s b 2 F k X 2 1 1 a 2 J f O C 9 B d X R v U m V t b 3 Z l Z E N v b H V t b n M x L n t w b 3 N 0 Z X J p b 3 J f c H J v Y i w y f S Z x d W 9 0 O y w m c X V v d D t T Z W N 0 a W 9 u M S 9 j b G V h b l 9 u b 1 9 k d X B s X 2 N v b G 9 j X 2 x v Y W R f b X V r Y l 8 4 L 0 F 1 d G 9 S Z W 1 v d m V k Q 2 9 s d W 1 u c z E u e 3 J l Z 2 l v b m F s X 3 B y b 2 I s M 3 0 m c X V v d D s s J n F 1 b 3 Q 7 U 2 V j d G l v b j E v Y 2 x l Y W 5 f b m 9 f Z H V w b F 9 j b 2 x v Y 1 9 s b 2 F k X 2 1 1 a 2 J f O C 9 B d X R v U m V t b 3 Z l Z E N v b H V t b n M x L n t j Y W 5 k a W R h d G V f c 2 5 w L D R 9 J n F 1 b 3 Q 7 L C Z x d W 9 0 O 1 N l Y 3 R p b 2 4 x L 2 N s Z W F u X 2 5 v X 2 R 1 c G x f Y 2 9 s b 2 N f b G 9 h Z F 9 t d W t i X z g v Q X V 0 b 1 J l b W 9 2 Z W R D b 2 x 1 b W 5 z M S 5 7 c G 9 z d G V y a W 9 y X 2 V 4 c G x h a W 5 l Z F 9 i e V 9 z b n A s N X 0 m c X V v d D s s J n F 1 b 3 Q 7 U 2 V j d G l v b j E v Y 2 x l Y W 5 f b m 9 f Z H V w b F 9 j b 2 x v Y 1 9 s b 2 F k X 2 1 1 a 2 J f O C 9 B d X R v U m V t b 3 Z l Z E N v b H V t b n M x L n t k c m 9 w c G V k X 3 R y Y W l 0 L D Z 9 J n F 1 b 3 Q 7 L C Z x d W 9 0 O 1 N l Y 3 R p b 2 4 x L 2 N s Z W F u X 2 5 v X 2 R 1 c G x f Y 2 9 s b 2 N f b G 9 h Z F 9 t d W t i X z g v Q X V 0 b 1 J l b W 9 2 Z W R D b 2 x 1 b W 5 z M S 5 7 b G V h Z F 9 z b n A s N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N s Z W F u X 2 5 v X 2 R 1 c G x f Y 2 9 s b 2 N f b G 9 h Z F 9 t d W t i X z g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2 x l Y W 5 f b m 9 f Z H V w b F 9 j b 2 x v Y 1 9 s b 2 F k X 2 1 1 a 2 J f O C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b G V h b l 9 u b 1 9 k d X B s X 2 N v b G 9 j X 2 x v Y W R f b X V r Y l 8 4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m V t Y W x l X 2 N v b G 9 j X 2 x v Y W R f Y W x s X z g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X V l c n l J R C I g V m F s d W U 9 I n M 3 M z d h N z c 5 O C 0 w M G Y 4 L T Q w M T Q t O W F h O C 0 y M G Y 0 M W R h N D B m Z T k i I C 8 + P E V u d H J 5 I F R 5 c G U 9 I k 5 h d m l n Y X R p b 2 5 T d G V w T m F t Z S I g V m F s d W U 9 I n N O Y X Z p Z 2 F 0 a W 9 u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0 N T k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D Q t M D J U M T E 6 M z E 6 M z U u M D E x M T Q y M V o i I C 8 + P E V u d H J 5 I F R 5 c G U 9 I k Z p b G x D b 2 x 1 b W 5 U e X B l c y I g V m F s d W U 9 I n N C Z 1 l H Q m d Z R 0 J n W T 0 i I C 8 + P E V u d H J 5 I F R 5 c G U 9 I k Z p b G x D b 2 x 1 b W 5 O Y W 1 l c y I g V m F s d W U 9 I n N b J n F 1 b 3 Q 7 a X R l c m F 0 a W 9 u J n F 1 b 3 Q 7 L C Z x d W 9 0 O 3 R y Y W l 0 c y Z x d W 9 0 O y w m c X V v d D t w b 3 N 0 Z X J p b 3 J f c H J v Y i Z x d W 9 0 O y w m c X V v d D t y Z W d p b 2 5 h b F 9 w c m 9 i J n F 1 b 3 Q 7 L C Z x d W 9 0 O 2 N h b m R p Z G F 0 Z V 9 z b n A m c X V v d D s s J n F 1 b 3 Q 7 c G 9 z d G V y a W 9 y X 2 V 4 c G x h a W 5 l Z F 9 i e V 9 z b n A m c X V v d D s s J n F 1 b 3 Q 7 Z H J v c H B l Z F 9 0 c m F p d C Z x d W 9 0 O y w m c X V v d D t s Z W F k X 3 N u c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Z l b W F s Z V 9 j b 2 x v Y 1 9 s b 2 F k X 2 F s b F 8 4 L 0 F 1 d G 9 S Z W 1 v d m V k Q 2 9 s d W 1 u c z E u e 2 l 0 Z X J h d G l v b i w w f S Z x d W 9 0 O y w m c X V v d D t T Z W N 0 a W 9 u M S 9 m Z W 1 h b G V f Y 2 9 s b 2 N f b G 9 h Z F 9 h b G x f O C 9 B d X R v U m V t b 3 Z l Z E N v b H V t b n M x L n t 0 c m F p d H M s M X 0 m c X V v d D s s J n F 1 b 3 Q 7 U 2 V j d G l v b j E v Z m V t Y W x l X 2 N v b G 9 j X 2 x v Y W R f Y W x s X z g v Q X V 0 b 1 J l b W 9 2 Z W R D b 2 x 1 b W 5 z M S 5 7 c G 9 z d G V y a W 9 y X 3 B y b 2 I s M n 0 m c X V v d D s s J n F 1 b 3 Q 7 U 2 V j d G l v b j E v Z m V t Y W x l X 2 N v b G 9 j X 2 x v Y W R f Y W x s X z g v Q X V 0 b 1 J l b W 9 2 Z W R D b 2 x 1 b W 5 z M S 5 7 c m V n a W 9 u Y W x f c H J v Y i w z f S Z x d W 9 0 O y w m c X V v d D t T Z W N 0 a W 9 u M S 9 m Z W 1 h b G V f Y 2 9 s b 2 N f b G 9 h Z F 9 h b G x f O C 9 B d X R v U m V t b 3 Z l Z E N v b H V t b n M x L n t j Y W 5 k a W R h d G V f c 2 5 w L D R 9 J n F 1 b 3 Q 7 L C Z x d W 9 0 O 1 N l Y 3 R p b 2 4 x L 2 Z l b W F s Z V 9 j b 2 x v Y 1 9 s b 2 F k X 2 F s b F 8 4 L 0 F 1 d G 9 S Z W 1 v d m V k Q 2 9 s d W 1 u c z E u e 3 B v c 3 R l c m l v c l 9 l e H B s Y W l u Z W R f Y n l f c 2 5 w L D V 9 J n F 1 b 3 Q 7 L C Z x d W 9 0 O 1 N l Y 3 R p b 2 4 x L 2 Z l b W F s Z V 9 j b 2 x v Y 1 9 s b 2 F k X 2 F s b F 8 4 L 0 F 1 d G 9 S Z W 1 v d m V k Q 2 9 s d W 1 u c z E u e 2 R y b 3 B w Z W R f d H J h a X Q s N n 0 m c X V v d D s s J n F 1 b 3 Q 7 U 2 V j d G l v b j E v Z m V t Y W x l X 2 N v b G 9 j X 2 x v Y W R f Y W x s X z g v Q X V 0 b 1 J l b W 9 2 Z W R D b 2 x 1 b W 5 z M S 5 7 b G V h Z F 9 z b n A s N 3 0 m c X V v d D t d L C Z x d W 9 0 O 0 N v b H V t b k N v d W 5 0 J n F 1 b 3 Q 7 O j g s J n F 1 b 3 Q 7 S 2 V 5 Q 2 9 s d W 1 u T m F t Z X M m c X V v d D s 6 W 1 0 s J n F 1 b 3 Q 7 Q 2 9 s d W 1 u S W R l b n R p d G l l c y Z x d W 9 0 O z p b J n F 1 b 3 Q 7 U 2 V j d G l v b j E v Z m V t Y W x l X 2 N v b G 9 j X 2 x v Y W R f Y W x s X z g v Q X V 0 b 1 J l b W 9 2 Z W R D b 2 x 1 b W 5 z M S 5 7 a X R l c m F 0 a W 9 u L D B 9 J n F 1 b 3 Q 7 L C Z x d W 9 0 O 1 N l Y 3 R p b 2 4 x L 2 Z l b W F s Z V 9 j b 2 x v Y 1 9 s b 2 F k X 2 F s b F 8 4 L 0 F 1 d G 9 S Z W 1 v d m V k Q 2 9 s d W 1 u c z E u e 3 R y Y W l 0 c y w x f S Z x d W 9 0 O y w m c X V v d D t T Z W N 0 a W 9 u M S 9 m Z W 1 h b G V f Y 2 9 s b 2 N f b G 9 h Z F 9 h b G x f O C 9 B d X R v U m V t b 3 Z l Z E N v b H V t b n M x L n t w b 3 N 0 Z X J p b 3 J f c H J v Y i w y f S Z x d W 9 0 O y w m c X V v d D t T Z W N 0 a W 9 u M S 9 m Z W 1 h b G V f Y 2 9 s b 2 N f b G 9 h Z F 9 h b G x f O C 9 B d X R v U m V t b 3 Z l Z E N v b H V t b n M x L n t y Z W d p b 2 5 h b F 9 w c m 9 i L D N 9 J n F 1 b 3 Q 7 L C Z x d W 9 0 O 1 N l Y 3 R p b 2 4 x L 2 Z l b W F s Z V 9 j b 2 x v Y 1 9 s b 2 F k X 2 F s b F 8 4 L 0 F 1 d G 9 S Z W 1 v d m V k Q 2 9 s d W 1 u c z E u e 2 N h b m R p Z G F 0 Z V 9 z b n A s N H 0 m c X V v d D s s J n F 1 b 3 Q 7 U 2 V j d G l v b j E v Z m V t Y W x l X 2 N v b G 9 j X 2 x v Y W R f Y W x s X z g v Q X V 0 b 1 J l b W 9 2 Z W R D b 2 x 1 b W 5 z M S 5 7 c G 9 z d G V y a W 9 y X 2 V 4 c G x h a W 5 l Z F 9 i e V 9 z b n A s N X 0 m c X V v d D s s J n F 1 b 3 Q 7 U 2 V j d G l v b j E v Z m V t Y W x l X 2 N v b G 9 j X 2 x v Y W R f Y W x s X z g v Q X V 0 b 1 J l b W 9 2 Z W R D b 2 x 1 b W 5 z M S 5 7 Z H J v c H B l Z F 9 0 c m F p d C w 2 f S Z x d W 9 0 O y w m c X V v d D t T Z W N 0 a W 9 u M S 9 m Z W 1 h b G V f Y 2 9 s b 2 N f b G 9 h Z F 9 h b G x f O C 9 B d X R v U m V t b 3 Z l Z E N v b H V t b n M x L n t s Z W F k X 3 N u c C w 3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Z m V t Y W x l X 2 N v b G 9 j X 2 x v Y W R f Y W x s X z g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m V t Y W x l X 2 N v b G 9 j X 2 x v Y W R f Y W x s X z g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m V t Y W x l X 2 N v b G 9 j X 2 x v Y W R f Y W x s X z g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m Z W 1 h b G V f Y 2 x l Y W 5 f b m 9 f Z H V w b F 9 j b 2 x v Y 1 9 s b 2 F k X 2 F s b F 8 4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F 1 Z X J 5 S U Q i I F Z h b H V l P S J z Y W J m Y z E 5 Y T U t N 2 Y 2 O S 0 0 Z T g 2 L W J j N D k t Y z I 0 N j Q 0 M z I 5 Y 2 M 1 I i A v P j x F b n R y e S B U e X B l P S J O Y X Z p Z 2 F 0 a W 9 u U 3 R l c E 5 h b W U i I F Z h b H V l P S J z T m F 2 a W d h d G l v b i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w N C 0 w M l Q x M T o z M j o x M S 4 4 M D E 4 N D g x W i I g L z 4 8 R W 5 0 c n k g V H l w Z T 0 i R m l s b E N v b H V t b l R 5 c G V z I i B W Y W x 1 Z T 0 i c 0 J n W U d C Z 1 l H Q m d Z P S I g L z 4 8 R W 5 0 c n k g V H l w Z T 0 i R m l s b E N v b H V t b k 5 h b W V z I i B W Y W x 1 Z T 0 i c 1 s m c X V v d D t p d G V y Y X R p b 2 4 m c X V v d D s s J n F 1 b 3 Q 7 d H J h a X R z J n F 1 b 3 Q 7 L C Z x d W 9 0 O 3 B v c 3 R l c m l v c l 9 w c m 9 i J n F 1 b 3 Q 7 L C Z x d W 9 0 O 3 J l Z 2 l v b m F s X 3 B y b 2 I m c X V v d D s s J n F 1 b 3 Q 7 Y 2 F u Z G l k Y X R l X 3 N u c C Z x d W 9 0 O y w m c X V v d D t w b 3 N 0 Z X J p b 3 J f Z X h w b G F p b m V k X 2 J 5 X 3 N u c C Z x d W 9 0 O y w m c X V v d D t k c m 9 w c G V k X 3 R y Y W l 0 J n F 1 b 3 Q 7 L C Z x d W 9 0 O 2 x l Y W R f c 2 5 w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O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Z m V t Y W x l X 2 N s Z W F u X 2 5 v X 2 R 1 c G x f Y 2 9 s b 2 N f b G 9 h Z F 9 h b G x f O C 9 B d X R v U m V t b 3 Z l Z E N v b H V t b n M x L n t p d G V y Y X R p b 2 4 s M H 0 m c X V v d D s s J n F 1 b 3 Q 7 U 2 V j d G l v b j E v Z m V t Y W x l X 2 N s Z W F u X 2 5 v X 2 R 1 c G x f Y 2 9 s b 2 N f b G 9 h Z F 9 h b G x f O C 9 B d X R v U m V t b 3 Z l Z E N v b H V t b n M x L n t 0 c m F p d H M s M X 0 m c X V v d D s s J n F 1 b 3 Q 7 U 2 V j d G l v b j E v Z m V t Y W x l X 2 N s Z W F u X 2 5 v X 2 R 1 c G x f Y 2 9 s b 2 N f b G 9 h Z F 9 h b G x f O C 9 B d X R v U m V t b 3 Z l Z E N v b H V t b n M x L n t w b 3 N 0 Z X J p b 3 J f c H J v Y i w y f S Z x d W 9 0 O y w m c X V v d D t T Z W N 0 a W 9 u M S 9 m Z W 1 h b G V f Y 2 x l Y W 5 f b m 9 f Z H V w b F 9 j b 2 x v Y 1 9 s b 2 F k X 2 F s b F 8 4 L 0 F 1 d G 9 S Z W 1 v d m V k Q 2 9 s d W 1 u c z E u e 3 J l Z 2 l v b m F s X 3 B y b 2 I s M 3 0 m c X V v d D s s J n F 1 b 3 Q 7 U 2 V j d G l v b j E v Z m V t Y W x l X 2 N s Z W F u X 2 5 v X 2 R 1 c G x f Y 2 9 s b 2 N f b G 9 h Z F 9 h b G x f O C 9 B d X R v U m V t b 3 Z l Z E N v b H V t b n M x L n t j Y W 5 k a W R h d G V f c 2 5 w L D R 9 J n F 1 b 3 Q 7 L C Z x d W 9 0 O 1 N l Y 3 R p b 2 4 x L 2 Z l b W F s Z V 9 j b G V h b l 9 u b 1 9 k d X B s X 2 N v b G 9 j X 2 x v Y W R f Y W x s X z g v Q X V 0 b 1 J l b W 9 2 Z W R D b 2 x 1 b W 5 z M S 5 7 c G 9 z d G V y a W 9 y X 2 V 4 c G x h a W 5 l Z F 9 i e V 9 z b n A s N X 0 m c X V v d D s s J n F 1 b 3 Q 7 U 2 V j d G l v b j E v Z m V t Y W x l X 2 N s Z W F u X 2 5 v X 2 R 1 c G x f Y 2 9 s b 2 N f b G 9 h Z F 9 h b G x f O C 9 B d X R v U m V t b 3 Z l Z E N v b H V t b n M x L n t k c m 9 w c G V k X 3 R y Y W l 0 L D Z 9 J n F 1 b 3 Q 7 L C Z x d W 9 0 O 1 N l Y 3 R p b 2 4 x L 2 Z l b W F s Z V 9 j b G V h b l 9 u b 1 9 k d X B s X 2 N v b G 9 j X 2 x v Y W R f Y W x s X z g v Q X V 0 b 1 J l b W 9 2 Z W R D b 2 x 1 b W 5 z M S 5 7 b G V h Z F 9 z b n A s N 3 0 m c X V v d D t d L C Z x d W 9 0 O 0 N v b H V t b k N v d W 5 0 J n F 1 b 3 Q 7 O j g s J n F 1 b 3 Q 7 S 2 V 5 Q 2 9 s d W 1 u T m F t Z X M m c X V v d D s 6 W 1 0 s J n F 1 b 3 Q 7 Q 2 9 s d W 1 u S W R l b n R p d G l l c y Z x d W 9 0 O z p b J n F 1 b 3 Q 7 U 2 V j d G l v b j E v Z m V t Y W x l X 2 N s Z W F u X 2 5 v X 2 R 1 c G x f Y 2 9 s b 2 N f b G 9 h Z F 9 h b G x f O C 9 B d X R v U m V t b 3 Z l Z E N v b H V t b n M x L n t p d G V y Y X R p b 2 4 s M H 0 m c X V v d D s s J n F 1 b 3 Q 7 U 2 V j d G l v b j E v Z m V t Y W x l X 2 N s Z W F u X 2 5 v X 2 R 1 c G x f Y 2 9 s b 2 N f b G 9 h Z F 9 h b G x f O C 9 B d X R v U m V t b 3 Z l Z E N v b H V t b n M x L n t 0 c m F p d H M s M X 0 m c X V v d D s s J n F 1 b 3 Q 7 U 2 V j d G l v b j E v Z m V t Y W x l X 2 N s Z W F u X 2 5 v X 2 R 1 c G x f Y 2 9 s b 2 N f b G 9 h Z F 9 h b G x f O C 9 B d X R v U m V t b 3 Z l Z E N v b H V t b n M x L n t w b 3 N 0 Z X J p b 3 J f c H J v Y i w y f S Z x d W 9 0 O y w m c X V v d D t T Z W N 0 a W 9 u M S 9 m Z W 1 h b G V f Y 2 x l Y W 5 f b m 9 f Z H V w b F 9 j b 2 x v Y 1 9 s b 2 F k X 2 F s b F 8 4 L 0 F 1 d G 9 S Z W 1 v d m V k Q 2 9 s d W 1 u c z E u e 3 J l Z 2 l v b m F s X 3 B y b 2 I s M 3 0 m c X V v d D s s J n F 1 b 3 Q 7 U 2 V j d G l v b j E v Z m V t Y W x l X 2 N s Z W F u X 2 5 v X 2 R 1 c G x f Y 2 9 s b 2 N f b G 9 h Z F 9 h b G x f O C 9 B d X R v U m V t b 3 Z l Z E N v b H V t b n M x L n t j Y W 5 k a W R h d G V f c 2 5 w L D R 9 J n F 1 b 3 Q 7 L C Z x d W 9 0 O 1 N l Y 3 R p b 2 4 x L 2 Z l b W F s Z V 9 j b G V h b l 9 u b 1 9 k d X B s X 2 N v b G 9 j X 2 x v Y W R f Y W x s X z g v Q X V 0 b 1 J l b W 9 2 Z W R D b 2 x 1 b W 5 z M S 5 7 c G 9 z d G V y a W 9 y X 2 V 4 c G x h a W 5 l Z F 9 i e V 9 z b n A s N X 0 m c X V v d D s s J n F 1 b 3 Q 7 U 2 V j d G l v b j E v Z m V t Y W x l X 2 N s Z W F u X 2 5 v X 2 R 1 c G x f Y 2 9 s b 2 N f b G 9 h Z F 9 h b G x f O C 9 B d X R v U m V t b 3 Z l Z E N v b H V t b n M x L n t k c m 9 w c G V k X 3 R y Y W l 0 L D Z 9 J n F 1 b 3 Q 7 L C Z x d W 9 0 O 1 N l Y 3 R p b 2 4 x L 2 Z l b W F s Z V 9 j b G V h b l 9 u b 1 9 k d X B s X 2 N v b G 9 j X 2 x v Y W R f Y W x s X z g v Q X V 0 b 1 J l b W 9 2 Z W R D b 2 x 1 b W 5 z M S 5 7 b G V h Z F 9 z b n A s N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Z l b W F s Z V 9 j b G V h b l 9 u b 1 9 k d X B s X 2 N v b G 9 j X 2 x v Y W R f Y W x s X z g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m V t Y W x l X 2 N s Z W F u X 2 5 v X 2 R 1 c G x f Y 2 9 s b 2 N f b G 9 h Z F 9 h b G x f O C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m Z W 1 h b G V f Y 2 x l Y W 5 f b m 9 f Z H V w b F 9 j b 2 x v Y 1 9 s b 2 F k X 2 F s b F 8 4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m V t Y W x l X 2 N v b G 9 j X 2 x v Y W R f b X B f O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R d W V y e U l E I i B W Y W x 1 Z T 0 i c 2 J m M z U 5 Z m Y z L W R m Z D I t N D k 0 M y 1 i N T g x L T c z N z U 2 M j l k Z D d k O C I g L z 4 8 R W 5 0 c n k g V H l w Z T 0 i T m F 2 a W d h d G l v b l N 0 Z X B O Y W 1 l I i B W Y W x 1 Z T 0 i c 0 5 h d m l n Y X R p b 2 4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M 5 N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w N C 0 w M l Q x M T o z M j o 0 M C 4 5 N D Q 4 O D E 0 W i I g L z 4 8 R W 5 0 c n k g V H l w Z T 0 i R m l s b E N v b H V t b l R 5 c G V z I i B W Y W x 1 Z T 0 i c 0 J n W U d C Z 1 l H Q m d Z P S I g L z 4 8 R W 5 0 c n k g V H l w Z T 0 i R m l s b E N v b H V t b k 5 h b W V z I i B W Y W x 1 Z T 0 i c 1 s m c X V v d D t p d G V y Y X R p b 2 4 m c X V v d D s s J n F 1 b 3 Q 7 d H J h a X R z J n F 1 b 3 Q 7 L C Z x d W 9 0 O 3 B v c 3 R l c m l v c l 9 w c m 9 i J n F 1 b 3 Q 7 L C Z x d W 9 0 O 3 J l Z 2 l v b m F s X 3 B y b 2 I m c X V v d D s s J n F 1 b 3 Q 7 Y 2 F u Z G l k Y X R l X 3 N u c C Z x d W 9 0 O y w m c X V v d D t w b 3 N 0 Z X J p b 3 J f Z X h w b G F p b m V k X 2 J 5 X 3 N u c C Z x d W 9 0 O y w m c X V v d D t k c m 9 w c G V k X 3 R y Y W l 0 J n F 1 b 3 Q 7 L C Z x d W 9 0 O 2 x l Y W R f c 2 5 w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O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Z m V t Y W x l X 2 N v b G 9 j X 2 x v Y W R f b X B f O C 9 B d X R v U m V t b 3 Z l Z E N v b H V t b n M x L n t p d G V y Y X R p b 2 4 s M H 0 m c X V v d D s s J n F 1 b 3 Q 7 U 2 V j d G l v b j E v Z m V t Y W x l X 2 N v b G 9 j X 2 x v Y W R f b X B f O C 9 B d X R v U m V t b 3 Z l Z E N v b H V t b n M x L n t 0 c m F p d H M s M X 0 m c X V v d D s s J n F 1 b 3 Q 7 U 2 V j d G l v b j E v Z m V t Y W x l X 2 N v b G 9 j X 2 x v Y W R f b X B f O C 9 B d X R v U m V t b 3 Z l Z E N v b H V t b n M x L n t w b 3 N 0 Z X J p b 3 J f c H J v Y i w y f S Z x d W 9 0 O y w m c X V v d D t T Z W N 0 a W 9 u M S 9 m Z W 1 h b G V f Y 2 9 s b 2 N f b G 9 h Z F 9 t c F 8 4 L 0 F 1 d G 9 S Z W 1 v d m V k Q 2 9 s d W 1 u c z E u e 3 J l Z 2 l v b m F s X 3 B y b 2 I s M 3 0 m c X V v d D s s J n F 1 b 3 Q 7 U 2 V j d G l v b j E v Z m V t Y W x l X 2 N v b G 9 j X 2 x v Y W R f b X B f O C 9 B d X R v U m V t b 3 Z l Z E N v b H V t b n M x L n t j Y W 5 k a W R h d G V f c 2 5 w L D R 9 J n F 1 b 3 Q 7 L C Z x d W 9 0 O 1 N l Y 3 R p b 2 4 x L 2 Z l b W F s Z V 9 j b 2 x v Y 1 9 s b 2 F k X 2 1 w X z g v Q X V 0 b 1 J l b W 9 2 Z W R D b 2 x 1 b W 5 z M S 5 7 c G 9 z d G V y a W 9 y X 2 V 4 c G x h a W 5 l Z F 9 i e V 9 z b n A s N X 0 m c X V v d D s s J n F 1 b 3 Q 7 U 2 V j d G l v b j E v Z m V t Y W x l X 2 N v b G 9 j X 2 x v Y W R f b X B f O C 9 B d X R v U m V t b 3 Z l Z E N v b H V t b n M x L n t k c m 9 w c G V k X 3 R y Y W l 0 L D Z 9 J n F 1 b 3 Q 7 L C Z x d W 9 0 O 1 N l Y 3 R p b 2 4 x L 2 Z l b W F s Z V 9 j b 2 x v Y 1 9 s b 2 F k X 2 1 w X z g v Q X V 0 b 1 J l b W 9 2 Z W R D b 2 x 1 b W 5 z M S 5 7 b G V h Z F 9 z b n A s N 3 0 m c X V v d D t d L C Z x d W 9 0 O 0 N v b H V t b k N v d W 5 0 J n F 1 b 3 Q 7 O j g s J n F 1 b 3 Q 7 S 2 V 5 Q 2 9 s d W 1 u T m F t Z X M m c X V v d D s 6 W 1 0 s J n F 1 b 3 Q 7 Q 2 9 s d W 1 u S W R l b n R p d G l l c y Z x d W 9 0 O z p b J n F 1 b 3 Q 7 U 2 V j d G l v b j E v Z m V t Y W x l X 2 N v b G 9 j X 2 x v Y W R f b X B f O C 9 B d X R v U m V t b 3 Z l Z E N v b H V t b n M x L n t p d G V y Y X R p b 2 4 s M H 0 m c X V v d D s s J n F 1 b 3 Q 7 U 2 V j d G l v b j E v Z m V t Y W x l X 2 N v b G 9 j X 2 x v Y W R f b X B f O C 9 B d X R v U m V t b 3 Z l Z E N v b H V t b n M x L n t 0 c m F p d H M s M X 0 m c X V v d D s s J n F 1 b 3 Q 7 U 2 V j d G l v b j E v Z m V t Y W x l X 2 N v b G 9 j X 2 x v Y W R f b X B f O C 9 B d X R v U m V t b 3 Z l Z E N v b H V t b n M x L n t w b 3 N 0 Z X J p b 3 J f c H J v Y i w y f S Z x d W 9 0 O y w m c X V v d D t T Z W N 0 a W 9 u M S 9 m Z W 1 h b G V f Y 2 9 s b 2 N f b G 9 h Z F 9 t c F 8 4 L 0 F 1 d G 9 S Z W 1 v d m V k Q 2 9 s d W 1 u c z E u e 3 J l Z 2 l v b m F s X 3 B y b 2 I s M 3 0 m c X V v d D s s J n F 1 b 3 Q 7 U 2 V j d G l v b j E v Z m V t Y W x l X 2 N v b G 9 j X 2 x v Y W R f b X B f O C 9 B d X R v U m V t b 3 Z l Z E N v b H V t b n M x L n t j Y W 5 k a W R h d G V f c 2 5 w L D R 9 J n F 1 b 3 Q 7 L C Z x d W 9 0 O 1 N l Y 3 R p b 2 4 x L 2 Z l b W F s Z V 9 j b 2 x v Y 1 9 s b 2 F k X 2 1 w X z g v Q X V 0 b 1 J l b W 9 2 Z W R D b 2 x 1 b W 5 z M S 5 7 c G 9 z d G V y a W 9 y X 2 V 4 c G x h a W 5 l Z F 9 i e V 9 z b n A s N X 0 m c X V v d D s s J n F 1 b 3 Q 7 U 2 V j d G l v b j E v Z m V t Y W x l X 2 N v b G 9 j X 2 x v Y W R f b X B f O C 9 B d X R v U m V t b 3 Z l Z E N v b H V t b n M x L n t k c m 9 w c G V k X 3 R y Y W l 0 L D Z 9 J n F 1 b 3 Q 7 L C Z x d W 9 0 O 1 N l Y 3 R p b 2 4 x L 2 Z l b W F s Z V 9 j b 2 x v Y 1 9 s b 2 F k X 2 1 w X z g v Q X V 0 b 1 J l b W 9 2 Z W R D b 2 x 1 b W 5 z M S 5 7 b G V h Z F 9 z b n A s N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Z l b W F s Z V 9 j b 2 x v Y 1 9 s b 2 F k X 2 1 w X z g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m V t Y W x l X 2 N v b G 9 j X 2 x v Y W R f b X B f O C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m Z W 1 h b G V f Y 2 9 s b 2 N f b G 9 h Z F 9 t c F 8 4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m V t Y W x l X 2 N s Z W F u X 2 5 v X 2 R 1 c G x f Y 2 9 s b 2 N f b G 9 h Z F 9 t c F 8 4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F 1 Z X J 5 S U Q i I F Z h b H V l P S J z N z R m N W Q y Y j M t N T B h M S 0 0 Y W I z L T g 5 Y j k t Z j Q 0 M j V h Y z M 1 Y W N j I i A v P j x F b n R y e S B U e X B l P S J O Y X Z p Z 2 F 0 a W 9 u U 3 R l c E 5 h b W U i I F Z h b H V l P S J z T m F 2 a W d h d G l v b i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y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w N C 0 w M l Q x M T o z M z o x N C 4 0 N z c 4 N z Y 3 W i I g L z 4 8 R W 5 0 c n k g V H l w Z T 0 i R m l s b E N v b H V t b l R 5 c G V z I i B W Y W x 1 Z T 0 i c 0 J n W U d C Z 1 l H Q m d Z P S I g L z 4 8 R W 5 0 c n k g V H l w Z T 0 i R m l s b E N v b H V t b k 5 h b W V z I i B W Y W x 1 Z T 0 i c 1 s m c X V v d D t p d G V y Y X R p b 2 4 m c X V v d D s s J n F 1 b 3 Q 7 d H J h a X R z J n F 1 b 3 Q 7 L C Z x d W 9 0 O 3 B v c 3 R l c m l v c l 9 w c m 9 i J n F 1 b 3 Q 7 L C Z x d W 9 0 O 3 J l Z 2 l v b m F s X 3 B y b 2 I m c X V v d D s s J n F 1 b 3 Q 7 Y 2 F u Z G l k Y X R l X 3 N u c C Z x d W 9 0 O y w m c X V v d D t w b 3 N 0 Z X J p b 3 J f Z X h w b G F p b m V k X 2 J 5 X 3 N u c C Z x d W 9 0 O y w m c X V v d D t k c m 9 w c G V k X 3 R y Y W l 0 J n F 1 b 3 Q 7 L C Z x d W 9 0 O 2 x l Y W R f c 2 5 w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O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Z m V t Y W x l X 2 N s Z W F u X 2 5 v X 2 R 1 c G x f Y 2 9 s b 2 N f b G 9 h Z F 9 t c F 8 4 L 0 F 1 d G 9 S Z W 1 v d m V k Q 2 9 s d W 1 u c z E u e 2 l 0 Z X J h d G l v b i w w f S Z x d W 9 0 O y w m c X V v d D t T Z W N 0 a W 9 u M S 9 m Z W 1 h b G V f Y 2 x l Y W 5 f b m 9 f Z H V w b F 9 j b 2 x v Y 1 9 s b 2 F k X 2 1 w X z g v Q X V 0 b 1 J l b W 9 2 Z W R D b 2 x 1 b W 5 z M S 5 7 d H J h a X R z L D F 9 J n F 1 b 3 Q 7 L C Z x d W 9 0 O 1 N l Y 3 R p b 2 4 x L 2 Z l b W F s Z V 9 j b G V h b l 9 u b 1 9 k d X B s X 2 N v b G 9 j X 2 x v Y W R f b X B f O C 9 B d X R v U m V t b 3 Z l Z E N v b H V t b n M x L n t w b 3 N 0 Z X J p b 3 J f c H J v Y i w y f S Z x d W 9 0 O y w m c X V v d D t T Z W N 0 a W 9 u M S 9 m Z W 1 h b G V f Y 2 x l Y W 5 f b m 9 f Z H V w b F 9 j b 2 x v Y 1 9 s b 2 F k X 2 1 w X z g v Q X V 0 b 1 J l b W 9 2 Z W R D b 2 x 1 b W 5 z M S 5 7 c m V n a W 9 u Y W x f c H J v Y i w z f S Z x d W 9 0 O y w m c X V v d D t T Z W N 0 a W 9 u M S 9 m Z W 1 h b G V f Y 2 x l Y W 5 f b m 9 f Z H V w b F 9 j b 2 x v Y 1 9 s b 2 F k X 2 1 w X z g v Q X V 0 b 1 J l b W 9 2 Z W R D b 2 x 1 b W 5 z M S 5 7 Y 2 F u Z G l k Y X R l X 3 N u c C w 0 f S Z x d W 9 0 O y w m c X V v d D t T Z W N 0 a W 9 u M S 9 m Z W 1 h b G V f Y 2 x l Y W 5 f b m 9 f Z H V w b F 9 j b 2 x v Y 1 9 s b 2 F k X 2 1 w X z g v Q X V 0 b 1 J l b W 9 2 Z W R D b 2 x 1 b W 5 z M S 5 7 c G 9 z d G V y a W 9 y X 2 V 4 c G x h a W 5 l Z F 9 i e V 9 z b n A s N X 0 m c X V v d D s s J n F 1 b 3 Q 7 U 2 V j d G l v b j E v Z m V t Y W x l X 2 N s Z W F u X 2 5 v X 2 R 1 c G x f Y 2 9 s b 2 N f b G 9 h Z F 9 t c F 8 4 L 0 F 1 d G 9 S Z W 1 v d m V k Q 2 9 s d W 1 u c z E u e 2 R y b 3 B w Z W R f d H J h a X Q s N n 0 m c X V v d D s s J n F 1 b 3 Q 7 U 2 V j d G l v b j E v Z m V t Y W x l X 2 N s Z W F u X 2 5 v X 2 R 1 c G x f Y 2 9 s b 2 N f b G 9 h Z F 9 t c F 8 4 L 0 F 1 d G 9 S Z W 1 v d m V k Q 2 9 s d W 1 u c z E u e 2 x l Y W R f c 2 5 w L D d 9 J n F 1 b 3 Q 7 X S w m c X V v d D t D b 2 x 1 b W 5 D b 3 V u d C Z x d W 9 0 O z o 4 L C Z x d W 9 0 O 0 t l e U N v b H V t b k 5 h b W V z J n F 1 b 3 Q 7 O l t d L C Z x d W 9 0 O 0 N v b H V t b k l k Z W 5 0 a X R p Z X M m c X V v d D s 6 W y Z x d W 9 0 O 1 N l Y 3 R p b 2 4 x L 2 Z l b W F s Z V 9 j b G V h b l 9 u b 1 9 k d X B s X 2 N v b G 9 j X 2 x v Y W R f b X B f O C 9 B d X R v U m V t b 3 Z l Z E N v b H V t b n M x L n t p d G V y Y X R p b 2 4 s M H 0 m c X V v d D s s J n F 1 b 3 Q 7 U 2 V j d G l v b j E v Z m V t Y W x l X 2 N s Z W F u X 2 5 v X 2 R 1 c G x f Y 2 9 s b 2 N f b G 9 h Z F 9 t c F 8 4 L 0 F 1 d G 9 S Z W 1 v d m V k Q 2 9 s d W 1 u c z E u e 3 R y Y W l 0 c y w x f S Z x d W 9 0 O y w m c X V v d D t T Z W N 0 a W 9 u M S 9 m Z W 1 h b G V f Y 2 x l Y W 5 f b m 9 f Z H V w b F 9 j b 2 x v Y 1 9 s b 2 F k X 2 1 w X z g v Q X V 0 b 1 J l b W 9 2 Z W R D b 2 x 1 b W 5 z M S 5 7 c G 9 z d G V y a W 9 y X 3 B y b 2 I s M n 0 m c X V v d D s s J n F 1 b 3 Q 7 U 2 V j d G l v b j E v Z m V t Y W x l X 2 N s Z W F u X 2 5 v X 2 R 1 c G x f Y 2 9 s b 2 N f b G 9 h Z F 9 t c F 8 4 L 0 F 1 d G 9 S Z W 1 v d m V k Q 2 9 s d W 1 u c z E u e 3 J l Z 2 l v b m F s X 3 B y b 2 I s M 3 0 m c X V v d D s s J n F 1 b 3 Q 7 U 2 V j d G l v b j E v Z m V t Y W x l X 2 N s Z W F u X 2 5 v X 2 R 1 c G x f Y 2 9 s b 2 N f b G 9 h Z F 9 t c F 8 4 L 0 F 1 d G 9 S Z W 1 v d m V k Q 2 9 s d W 1 u c z E u e 2 N h b m R p Z G F 0 Z V 9 z b n A s N H 0 m c X V v d D s s J n F 1 b 3 Q 7 U 2 V j d G l v b j E v Z m V t Y W x l X 2 N s Z W F u X 2 5 v X 2 R 1 c G x f Y 2 9 s b 2 N f b G 9 h Z F 9 t c F 8 4 L 0 F 1 d G 9 S Z W 1 v d m V k Q 2 9 s d W 1 u c z E u e 3 B v c 3 R l c m l v c l 9 l e H B s Y W l u Z W R f Y n l f c 2 5 w L D V 9 J n F 1 b 3 Q 7 L C Z x d W 9 0 O 1 N l Y 3 R p b 2 4 x L 2 Z l b W F s Z V 9 j b G V h b l 9 u b 1 9 k d X B s X 2 N v b G 9 j X 2 x v Y W R f b X B f O C 9 B d X R v U m V t b 3 Z l Z E N v b H V t b n M x L n t k c m 9 w c G V k X 3 R y Y W l 0 L D Z 9 J n F 1 b 3 Q 7 L C Z x d W 9 0 O 1 N l Y 3 R p b 2 4 x L 2 Z l b W F s Z V 9 j b G V h b l 9 u b 1 9 k d X B s X 2 N v b G 9 j X 2 x v Y W R f b X B f O C 9 B d X R v U m V t b 3 Z l Z E N v b H V t b n M x L n t s Z W F k X 3 N u c C w 3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Z m V t Y W x l X 2 N s Z W F u X 2 5 v X 2 R 1 c G x f Y 2 9 s b 2 N f b G 9 h Z F 9 t c F 8 4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Z l b W F s Z V 9 j b G V h b l 9 u b 1 9 k d X B s X 2 N v b G 9 j X 2 x v Y W R f b X B f O C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m Z W 1 h b G V f Y 2 x l Y W 5 f b m 9 f Z H V w b F 9 j b 2 x v Y 1 9 s b 2 F k X 2 1 w X z g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Y W x l X 2 N v b G 9 j X 2 x v Y W R f Y W x s X z g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X V l c n l J R C I g V m F s d W U 9 I n N k O W M 2 O T M 4 M y 0 z M m N i L T Q 4 Y j E t O W I w Z S 0 5 Z T J l N j R k Y z R j M m I i I C 8 + P E V u d H J 5 I F R 5 c G U 9 I k 5 h d m l n Y X R p b 2 5 T d G V w T m F t Z S I g V m F s d W U 9 I n N O Y X Z p Z 2 F 0 a W 9 u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0 O T Y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D Q t M D J U M T E 6 M z k 6 M D Q u N D c 4 N z Q w M l o i I C 8 + P E V u d H J 5 I F R 5 c G U 9 I k Z p b G x D b 2 x 1 b W 5 U e X B l c y I g V m F s d W U 9 I n N C Z 1 l H Q m d Z R 0 J n W T 0 i I C 8 + P E V u d H J 5 I F R 5 c G U 9 I k Z p b G x D b 2 x 1 b W 5 O Y W 1 l c y I g V m F s d W U 9 I n N b J n F 1 b 3 Q 7 a X R l c m F 0 a W 9 u J n F 1 b 3 Q 7 L C Z x d W 9 0 O 3 R y Y W l 0 c y Z x d W 9 0 O y w m c X V v d D t w b 3 N 0 Z X J p b 3 J f c H J v Y i Z x d W 9 0 O y w m c X V v d D t y Z W d p b 2 5 h b F 9 w c m 9 i J n F 1 b 3 Q 7 L C Z x d W 9 0 O 2 N h b m R p Z G F 0 Z V 9 z b n A m c X V v d D s s J n F 1 b 3 Q 7 c G 9 z d G V y a W 9 y X 2 V 4 c G x h a W 5 l Z F 9 i e V 9 z b n A m c X V v d D s s J n F 1 b 3 Q 7 Z H J v c H B l Z F 9 0 c m F p d C Z x d W 9 0 O y w m c X V v d D t s Z W F k X 3 N u c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1 h b G V f Y 2 9 s b 2 N f b G 9 h Z F 9 h b G x f O C 9 B d X R v U m V t b 3 Z l Z E N v b H V t b n M x L n t p d G V y Y X R p b 2 4 s M H 0 m c X V v d D s s J n F 1 b 3 Q 7 U 2 V j d G l v b j E v b W F s Z V 9 j b 2 x v Y 1 9 s b 2 F k X 2 F s b F 8 4 L 0 F 1 d G 9 S Z W 1 v d m V k Q 2 9 s d W 1 u c z E u e 3 R y Y W l 0 c y w x f S Z x d W 9 0 O y w m c X V v d D t T Z W N 0 a W 9 u M S 9 t Y W x l X 2 N v b G 9 j X 2 x v Y W R f Y W x s X z g v Q X V 0 b 1 J l b W 9 2 Z W R D b 2 x 1 b W 5 z M S 5 7 c G 9 z d G V y a W 9 y X 3 B y b 2 I s M n 0 m c X V v d D s s J n F 1 b 3 Q 7 U 2 V j d G l v b j E v b W F s Z V 9 j b 2 x v Y 1 9 s b 2 F k X 2 F s b F 8 4 L 0 F 1 d G 9 S Z W 1 v d m V k Q 2 9 s d W 1 u c z E u e 3 J l Z 2 l v b m F s X 3 B y b 2 I s M 3 0 m c X V v d D s s J n F 1 b 3 Q 7 U 2 V j d G l v b j E v b W F s Z V 9 j b 2 x v Y 1 9 s b 2 F k X 2 F s b F 8 4 L 0 F 1 d G 9 S Z W 1 v d m V k Q 2 9 s d W 1 u c z E u e 2 N h b m R p Z G F 0 Z V 9 z b n A s N H 0 m c X V v d D s s J n F 1 b 3 Q 7 U 2 V j d G l v b j E v b W F s Z V 9 j b 2 x v Y 1 9 s b 2 F k X 2 F s b F 8 4 L 0 F 1 d G 9 S Z W 1 v d m V k Q 2 9 s d W 1 u c z E u e 3 B v c 3 R l c m l v c l 9 l e H B s Y W l u Z W R f Y n l f c 2 5 w L D V 9 J n F 1 b 3 Q 7 L C Z x d W 9 0 O 1 N l Y 3 R p b 2 4 x L 2 1 h b G V f Y 2 9 s b 2 N f b G 9 h Z F 9 h b G x f O C 9 B d X R v U m V t b 3 Z l Z E N v b H V t b n M x L n t k c m 9 w c G V k X 3 R y Y W l 0 L D Z 9 J n F 1 b 3 Q 7 L C Z x d W 9 0 O 1 N l Y 3 R p b 2 4 x L 2 1 h b G V f Y 2 9 s b 2 N f b G 9 h Z F 9 h b G x f O C 9 B d X R v U m V t b 3 Z l Z E N v b H V t b n M x L n t s Z W F k X 3 N u c C w 3 f S Z x d W 9 0 O 1 0 s J n F 1 b 3 Q 7 Q 2 9 s d W 1 u Q 2 9 1 b n Q m c X V v d D s 6 O C w m c X V v d D t L Z X l D b 2 x 1 b W 5 O Y W 1 l c y Z x d W 9 0 O z p b X S w m c X V v d D t D b 2 x 1 b W 5 J Z G V u d G l 0 a W V z J n F 1 b 3 Q 7 O l s m c X V v d D t T Z W N 0 a W 9 u M S 9 t Y W x l X 2 N v b G 9 j X 2 x v Y W R f Y W x s X z g v Q X V 0 b 1 J l b W 9 2 Z W R D b 2 x 1 b W 5 z M S 5 7 a X R l c m F 0 a W 9 u L D B 9 J n F 1 b 3 Q 7 L C Z x d W 9 0 O 1 N l Y 3 R p b 2 4 x L 2 1 h b G V f Y 2 9 s b 2 N f b G 9 h Z F 9 h b G x f O C 9 B d X R v U m V t b 3 Z l Z E N v b H V t b n M x L n t 0 c m F p d H M s M X 0 m c X V v d D s s J n F 1 b 3 Q 7 U 2 V j d G l v b j E v b W F s Z V 9 j b 2 x v Y 1 9 s b 2 F k X 2 F s b F 8 4 L 0 F 1 d G 9 S Z W 1 v d m V k Q 2 9 s d W 1 u c z E u e 3 B v c 3 R l c m l v c l 9 w c m 9 i L D J 9 J n F 1 b 3 Q 7 L C Z x d W 9 0 O 1 N l Y 3 R p b 2 4 x L 2 1 h b G V f Y 2 9 s b 2 N f b G 9 h Z F 9 h b G x f O C 9 B d X R v U m V t b 3 Z l Z E N v b H V t b n M x L n t y Z W d p b 2 5 h b F 9 w c m 9 i L D N 9 J n F 1 b 3 Q 7 L C Z x d W 9 0 O 1 N l Y 3 R p b 2 4 x L 2 1 h b G V f Y 2 9 s b 2 N f b G 9 h Z F 9 h b G x f O C 9 B d X R v U m V t b 3 Z l Z E N v b H V t b n M x L n t j Y W 5 k a W R h d G V f c 2 5 w L D R 9 J n F 1 b 3 Q 7 L C Z x d W 9 0 O 1 N l Y 3 R p b 2 4 x L 2 1 h b G V f Y 2 9 s b 2 N f b G 9 h Z F 9 h b G x f O C 9 B d X R v U m V t b 3 Z l Z E N v b H V t b n M x L n t w b 3 N 0 Z X J p b 3 J f Z X h w b G F p b m V k X 2 J 5 X 3 N u c C w 1 f S Z x d W 9 0 O y w m c X V v d D t T Z W N 0 a W 9 u M S 9 t Y W x l X 2 N v b G 9 j X 2 x v Y W R f Y W x s X z g v Q X V 0 b 1 J l b W 9 2 Z W R D b 2 x 1 b W 5 z M S 5 7 Z H J v c H B l Z F 9 0 c m F p d C w 2 f S Z x d W 9 0 O y w m c X V v d D t T Z W N 0 a W 9 u M S 9 t Y W x l X 2 N v b G 9 j X 2 x v Y W R f Y W x s X z g v Q X V 0 b 1 J l b W 9 2 Z W R D b 2 x 1 b W 5 z M S 5 7 b G V h Z F 9 z b n A s N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1 h b G V f Y 2 9 s b 2 N f b G 9 h Z F 9 h b G x f O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Y W x l X 2 N v b G 9 j X 2 x v Y W R f Y W x s X z g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b W F s Z V 9 j b 2 x v Y 1 9 s b 2 F k X 2 F s b F 8 4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b W F s Z V 9 j b G V h b l 9 u b 1 9 k d X B s X 2 N v b G 9 j X 2 x v Y W R f Y W x s X z g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X V l c n l J R C I g V m F s d W U 9 I n M 5 N W E 4 Z W Q 5 O C 1 j Y W Y 3 L T R j M G Y t O W Z i O S 0 0 N 2 R h O T I 1 Z j l h N D k i I C 8 + P E V u d H J 5 I F R 5 c G U 9 I k 5 h d m l n Y X R p b 2 5 T d G V w T m F t Z S I g V m F s d W U 9 I n N O Y X Z p Z 2 F 0 a W 9 u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0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0 L T A y V D E x O j Q 2 O j E 0 L j Y x N T Y 5 N j h a I i A v P j x F b n R y e S B U e X B l P S J G a W x s Q 2 9 s d W 1 u V H l w Z X M i I F Z h b H V l P S J z Q m d Z R 0 J n W U d C Z 1 k 9 I i A v P j x F b n R y e S B U e X B l P S J G a W x s Q 2 9 s d W 1 u T m F t Z X M i I F Z h b H V l P S J z W y Z x d W 9 0 O 2 l 0 Z X J h d G l v b i Z x d W 9 0 O y w m c X V v d D t 0 c m F p d H M m c X V v d D s s J n F 1 b 3 Q 7 c G 9 z d G V y a W 9 y X 3 B y b 2 I m c X V v d D s s J n F 1 b 3 Q 7 c m V n a W 9 u Y W x f c H J v Y i Z x d W 9 0 O y w m c X V v d D t j Y W 5 k a W R h d G V f c 2 5 w J n F 1 b 3 Q 7 L C Z x d W 9 0 O 3 B v c 3 R l c m l v c l 9 l e H B s Y W l u Z W R f Y n l f c 2 5 w J n F 1 b 3 Q 7 L C Z x d W 9 0 O 2 R y b 3 B w Z W R f d H J h a X Q m c X V v d D s s J n F 1 b 3 Q 7 b G V h Z F 9 z b n A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4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t Y W x l X 2 N s Z W F u X 2 5 v X 2 R 1 c G x f Y 2 9 s b 2 N f b G 9 h Z F 9 h b G x f O C 9 B d X R v U m V t b 3 Z l Z E N v b H V t b n M x L n t p d G V y Y X R p b 2 4 s M H 0 m c X V v d D s s J n F 1 b 3 Q 7 U 2 V j d G l v b j E v b W F s Z V 9 j b G V h b l 9 u b 1 9 k d X B s X 2 N v b G 9 j X 2 x v Y W R f Y W x s X z g v Q X V 0 b 1 J l b W 9 2 Z W R D b 2 x 1 b W 5 z M S 5 7 d H J h a X R z L D F 9 J n F 1 b 3 Q 7 L C Z x d W 9 0 O 1 N l Y 3 R p b 2 4 x L 2 1 h b G V f Y 2 x l Y W 5 f b m 9 f Z H V w b F 9 j b 2 x v Y 1 9 s b 2 F k X 2 F s b F 8 4 L 0 F 1 d G 9 S Z W 1 v d m V k Q 2 9 s d W 1 u c z E u e 3 B v c 3 R l c m l v c l 9 w c m 9 i L D J 9 J n F 1 b 3 Q 7 L C Z x d W 9 0 O 1 N l Y 3 R p b 2 4 x L 2 1 h b G V f Y 2 x l Y W 5 f b m 9 f Z H V w b F 9 j b 2 x v Y 1 9 s b 2 F k X 2 F s b F 8 4 L 0 F 1 d G 9 S Z W 1 v d m V k Q 2 9 s d W 1 u c z E u e 3 J l Z 2 l v b m F s X 3 B y b 2 I s M 3 0 m c X V v d D s s J n F 1 b 3 Q 7 U 2 V j d G l v b j E v b W F s Z V 9 j b G V h b l 9 u b 1 9 k d X B s X 2 N v b G 9 j X 2 x v Y W R f Y W x s X z g v Q X V 0 b 1 J l b W 9 2 Z W R D b 2 x 1 b W 5 z M S 5 7 Y 2 F u Z G l k Y X R l X 3 N u c C w 0 f S Z x d W 9 0 O y w m c X V v d D t T Z W N 0 a W 9 u M S 9 t Y W x l X 2 N s Z W F u X 2 5 v X 2 R 1 c G x f Y 2 9 s b 2 N f b G 9 h Z F 9 h b G x f O C 9 B d X R v U m V t b 3 Z l Z E N v b H V t b n M x L n t w b 3 N 0 Z X J p b 3 J f Z X h w b G F p b m V k X 2 J 5 X 3 N u c C w 1 f S Z x d W 9 0 O y w m c X V v d D t T Z W N 0 a W 9 u M S 9 t Y W x l X 2 N s Z W F u X 2 5 v X 2 R 1 c G x f Y 2 9 s b 2 N f b G 9 h Z F 9 h b G x f O C 9 B d X R v U m V t b 3 Z l Z E N v b H V t b n M x L n t k c m 9 w c G V k X 3 R y Y W l 0 L D Z 9 J n F 1 b 3 Q 7 L C Z x d W 9 0 O 1 N l Y 3 R p b 2 4 x L 2 1 h b G V f Y 2 x l Y W 5 f b m 9 f Z H V w b F 9 j b 2 x v Y 1 9 s b 2 F k X 2 F s b F 8 4 L 0 F 1 d G 9 S Z W 1 v d m V k Q 2 9 s d W 1 u c z E u e 2 x l Y W R f c 2 5 w L D d 9 J n F 1 b 3 Q 7 X S w m c X V v d D t D b 2 x 1 b W 5 D b 3 V u d C Z x d W 9 0 O z o 4 L C Z x d W 9 0 O 0 t l e U N v b H V t b k 5 h b W V z J n F 1 b 3 Q 7 O l t d L C Z x d W 9 0 O 0 N v b H V t b k l k Z W 5 0 a X R p Z X M m c X V v d D s 6 W y Z x d W 9 0 O 1 N l Y 3 R p b 2 4 x L 2 1 h b G V f Y 2 x l Y W 5 f b m 9 f Z H V w b F 9 j b 2 x v Y 1 9 s b 2 F k X 2 F s b F 8 4 L 0 F 1 d G 9 S Z W 1 v d m V k Q 2 9 s d W 1 u c z E u e 2 l 0 Z X J h d G l v b i w w f S Z x d W 9 0 O y w m c X V v d D t T Z W N 0 a W 9 u M S 9 t Y W x l X 2 N s Z W F u X 2 5 v X 2 R 1 c G x f Y 2 9 s b 2 N f b G 9 h Z F 9 h b G x f O C 9 B d X R v U m V t b 3 Z l Z E N v b H V t b n M x L n t 0 c m F p d H M s M X 0 m c X V v d D s s J n F 1 b 3 Q 7 U 2 V j d G l v b j E v b W F s Z V 9 j b G V h b l 9 u b 1 9 k d X B s X 2 N v b G 9 j X 2 x v Y W R f Y W x s X z g v Q X V 0 b 1 J l b W 9 2 Z W R D b 2 x 1 b W 5 z M S 5 7 c G 9 z d G V y a W 9 y X 3 B y b 2 I s M n 0 m c X V v d D s s J n F 1 b 3 Q 7 U 2 V j d G l v b j E v b W F s Z V 9 j b G V h b l 9 u b 1 9 k d X B s X 2 N v b G 9 j X 2 x v Y W R f Y W x s X z g v Q X V 0 b 1 J l b W 9 2 Z W R D b 2 x 1 b W 5 z M S 5 7 c m V n a W 9 u Y W x f c H J v Y i w z f S Z x d W 9 0 O y w m c X V v d D t T Z W N 0 a W 9 u M S 9 t Y W x l X 2 N s Z W F u X 2 5 v X 2 R 1 c G x f Y 2 9 s b 2 N f b G 9 h Z F 9 h b G x f O C 9 B d X R v U m V t b 3 Z l Z E N v b H V t b n M x L n t j Y W 5 k a W R h d G V f c 2 5 w L D R 9 J n F 1 b 3 Q 7 L C Z x d W 9 0 O 1 N l Y 3 R p b 2 4 x L 2 1 h b G V f Y 2 x l Y W 5 f b m 9 f Z H V w b F 9 j b 2 x v Y 1 9 s b 2 F k X 2 F s b F 8 4 L 0 F 1 d G 9 S Z W 1 v d m V k Q 2 9 s d W 1 u c z E u e 3 B v c 3 R l c m l v c l 9 l e H B s Y W l u Z W R f Y n l f c 2 5 w L D V 9 J n F 1 b 3 Q 7 L C Z x d W 9 0 O 1 N l Y 3 R p b 2 4 x L 2 1 h b G V f Y 2 x l Y W 5 f b m 9 f Z H V w b F 9 j b 2 x v Y 1 9 s b 2 F k X 2 F s b F 8 4 L 0 F 1 d G 9 S Z W 1 v d m V k Q 2 9 s d W 1 u c z E u e 2 R y b 3 B w Z W R f d H J h a X Q s N n 0 m c X V v d D s s J n F 1 b 3 Q 7 U 2 V j d G l v b j E v b W F s Z V 9 j b G V h b l 9 u b 1 9 k d X B s X 2 N v b G 9 j X 2 x v Y W R f Y W x s X z g v Q X V 0 b 1 J l b W 9 2 Z W R D b 2 x 1 b W 5 z M S 5 7 b G V h Z F 9 z b n A s N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1 h b G V f Y 2 x l Y W 5 f b m 9 f Z H V w b F 9 j b 2 x v Y 1 9 s b 2 F k X 2 F s b F 8 4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1 h b G V f Y 2 x l Y W 5 f b m 9 f Z H V w b F 9 j b 2 x v Y 1 9 s b 2 F k X 2 F s b F 8 4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1 h b G V f Y 2 x l Y W 5 f b m 9 f Z H V w b F 9 j b 2 x v Y 1 9 s b 2 F k X 2 F s b F 8 4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b W F s Z V 9 j b 2 x v Y 1 9 s b 2 F k X 2 1 w X z g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X V l c n l J R C I g V m F s d W U 9 I n N i N 2 Y 4 N 2 J l M C 1 j N j h k L T Q x N 2 U t O T Y 4 Z C 0 0 N z F i Y T d k M W Z k Y T Q i I C 8 + P E V u d H J 5 I F R 5 c G U 9 I k 5 h d m l n Y X R p b 2 5 T d G V w T m F t Z S I g V m F s d W U 9 I n N O Y X Z p Z 2 F 0 a W 9 u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O D g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D Q t M D J U M T E 6 N D c 6 M D k u N D c 2 N j g x N F o i I C 8 + P E V u d H J 5 I F R 5 c G U 9 I k Z p b G x D b 2 x 1 b W 5 U e X B l c y I g V m F s d W U 9 I n N C Z 1 l H Q m d Z R 0 J n W T 0 i I C 8 + P E V u d H J 5 I F R 5 c G U 9 I k Z p b G x D b 2 x 1 b W 5 O Y W 1 l c y I g V m F s d W U 9 I n N b J n F 1 b 3 Q 7 a X R l c m F 0 a W 9 u J n F 1 b 3 Q 7 L C Z x d W 9 0 O 3 R y Y W l 0 c y Z x d W 9 0 O y w m c X V v d D t w b 3 N 0 Z X J p b 3 J f c H J v Y i Z x d W 9 0 O y w m c X V v d D t y Z W d p b 2 5 h b F 9 w c m 9 i J n F 1 b 3 Q 7 L C Z x d W 9 0 O 2 N h b m R p Z G F 0 Z V 9 z b n A m c X V v d D s s J n F 1 b 3 Q 7 c G 9 z d G V y a W 9 y X 2 V 4 c G x h a W 5 l Z F 9 i e V 9 z b n A m c X V v d D s s J n F 1 b 3 Q 7 Z H J v c H B l Z F 9 0 c m F p d C Z x d W 9 0 O y w m c X V v d D t s Z W F k X 3 N u c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1 h b G V f Y 2 9 s b 2 N f b G 9 h Z F 9 t c F 8 4 L 0 F 1 d G 9 S Z W 1 v d m V k Q 2 9 s d W 1 u c z E u e 2 l 0 Z X J h d G l v b i w w f S Z x d W 9 0 O y w m c X V v d D t T Z W N 0 a W 9 u M S 9 t Y W x l X 2 N v b G 9 j X 2 x v Y W R f b X B f O C 9 B d X R v U m V t b 3 Z l Z E N v b H V t b n M x L n t 0 c m F p d H M s M X 0 m c X V v d D s s J n F 1 b 3 Q 7 U 2 V j d G l v b j E v b W F s Z V 9 j b 2 x v Y 1 9 s b 2 F k X 2 1 w X z g v Q X V 0 b 1 J l b W 9 2 Z W R D b 2 x 1 b W 5 z M S 5 7 c G 9 z d G V y a W 9 y X 3 B y b 2 I s M n 0 m c X V v d D s s J n F 1 b 3 Q 7 U 2 V j d G l v b j E v b W F s Z V 9 j b 2 x v Y 1 9 s b 2 F k X 2 1 w X z g v Q X V 0 b 1 J l b W 9 2 Z W R D b 2 x 1 b W 5 z M S 5 7 c m V n a W 9 u Y W x f c H J v Y i w z f S Z x d W 9 0 O y w m c X V v d D t T Z W N 0 a W 9 u M S 9 t Y W x l X 2 N v b G 9 j X 2 x v Y W R f b X B f O C 9 B d X R v U m V t b 3 Z l Z E N v b H V t b n M x L n t j Y W 5 k a W R h d G V f c 2 5 w L D R 9 J n F 1 b 3 Q 7 L C Z x d W 9 0 O 1 N l Y 3 R p b 2 4 x L 2 1 h b G V f Y 2 9 s b 2 N f b G 9 h Z F 9 t c F 8 4 L 0 F 1 d G 9 S Z W 1 v d m V k Q 2 9 s d W 1 u c z E u e 3 B v c 3 R l c m l v c l 9 l e H B s Y W l u Z W R f Y n l f c 2 5 w L D V 9 J n F 1 b 3 Q 7 L C Z x d W 9 0 O 1 N l Y 3 R p b 2 4 x L 2 1 h b G V f Y 2 9 s b 2 N f b G 9 h Z F 9 t c F 8 4 L 0 F 1 d G 9 S Z W 1 v d m V k Q 2 9 s d W 1 u c z E u e 2 R y b 3 B w Z W R f d H J h a X Q s N n 0 m c X V v d D s s J n F 1 b 3 Q 7 U 2 V j d G l v b j E v b W F s Z V 9 j b 2 x v Y 1 9 s b 2 F k X 2 1 w X z g v Q X V 0 b 1 J l b W 9 2 Z W R D b 2 x 1 b W 5 z M S 5 7 b G V h Z F 9 z b n A s N 3 0 m c X V v d D t d L C Z x d W 9 0 O 0 N v b H V t b k N v d W 5 0 J n F 1 b 3 Q 7 O j g s J n F 1 b 3 Q 7 S 2 V 5 Q 2 9 s d W 1 u T m F t Z X M m c X V v d D s 6 W 1 0 s J n F 1 b 3 Q 7 Q 2 9 s d W 1 u S W R l b n R p d G l l c y Z x d W 9 0 O z p b J n F 1 b 3 Q 7 U 2 V j d G l v b j E v b W F s Z V 9 j b 2 x v Y 1 9 s b 2 F k X 2 1 w X z g v Q X V 0 b 1 J l b W 9 2 Z W R D b 2 x 1 b W 5 z M S 5 7 a X R l c m F 0 a W 9 u L D B 9 J n F 1 b 3 Q 7 L C Z x d W 9 0 O 1 N l Y 3 R p b 2 4 x L 2 1 h b G V f Y 2 9 s b 2 N f b G 9 h Z F 9 t c F 8 4 L 0 F 1 d G 9 S Z W 1 v d m V k Q 2 9 s d W 1 u c z E u e 3 R y Y W l 0 c y w x f S Z x d W 9 0 O y w m c X V v d D t T Z W N 0 a W 9 u M S 9 t Y W x l X 2 N v b G 9 j X 2 x v Y W R f b X B f O C 9 B d X R v U m V t b 3 Z l Z E N v b H V t b n M x L n t w b 3 N 0 Z X J p b 3 J f c H J v Y i w y f S Z x d W 9 0 O y w m c X V v d D t T Z W N 0 a W 9 u M S 9 t Y W x l X 2 N v b G 9 j X 2 x v Y W R f b X B f O C 9 B d X R v U m V t b 3 Z l Z E N v b H V t b n M x L n t y Z W d p b 2 5 h b F 9 w c m 9 i L D N 9 J n F 1 b 3 Q 7 L C Z x d W 9 0 O 1 N l Y 3 R p b 2 4 x L 2 1 h b G V f Y 2 9 s b 2 N f b G 9 h Z F 9 t c F 8 4 L 0 F 1 d G 9 S Z W 1 v d m V k Q 2 9 s d W 1 u c z E u e 2 N h b m R p Z G F 0 Z V 9 z b n A s N H 0 m c X V v d D s s J n F 1 b 3 Q 7 U 2 V j d G l v b j E v b W F s Z V 9 j b 2 x v Y 1 9 s b 2 F k X 2 1 w X z g v Q X V 0 b 1 J l b W 9 2 Z W R D b 2 x 1 b W 5 z M S 5 7 c G 9 z d G V y a W 9 y X 2 V 4 c G x h a W 5 l Z F 9 i e V 9 z b n A s N X 0 m c X V v d D s s J n F 1 b 3 Q 7 U 2 V j d G l v b j E v b W F s Z V 9 j b 2 x v Y 1 9 s b 2 F k X 2 1 w X z g v Q X V 0 b 1 J l b W 9 2 Z W R D b 2 x 1 b W 5 z M S 5 7 Z H J v c H B l Z F 9 0 c m F p d C w 2 f S Z x d W 9 0 O y w m c X V v d D t T Z W N 0 a W 9 u M S 9 t Y W x l X 2 N v b G 9 j X 2 x v Y W R f b X B f O C 9 B d X R v U m V t b 3 Z l Z E N v b H V t b n M x L n t s Z W F k X 3 N u c C w 3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b W F s Z V 9 j b 2 x v Y 1 9 s b 2 F k X 2 1 w X z g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b W F s Z V 9 j b 2 x v Y 1 9 s b 2 F k X 2 1 w X z g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b W F s Z V 9 j b 2 x v Y 1 9 s b 2 F k X 2 1 w X z g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Y W x l X 2 N s Z W F u X 2 5 v X 2 R 1 c G x f Y 2 9 s b 2 N f b G 9 h Z F 9 t c F 8 4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F 1 Z X J 5 S U Q i I F Z h b H V l P S J z O G F h N W J i Y T U t M 2 Y 4 Y y 0 0 Y z J j L W F h Z G Y t Y m I y N T k 1 M T Y z N G Z i I i A v P j x F b n R y e S B U e X B l P S J O Y X Z p Z 2 F 0 a W 9 u U 3 R l c E 5 h b W U i I F Z h b H V l P S J z T m F 2 a W d h d G l v b i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i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w N C 0 w M l Q x M T o 0 N z o 1 M y 4 0 N T c y N T M w W i I g L z 4 8 R W 5 0 c n k g V H l w Z T 0 i R m l s b E N v b H V t b l R 5 c G V z I i B W Y W x 1 Z T 0 i c 0 J n W U d C Z 1 l H Q m d Z P S I g L z 4 8 R W 5 0 c n k g V H l w Z T 0 i R m l s b E N v b H V t b k 5 h b W V z I i B W Y W x 1 Z T 0 i c 1 s m c X V v d D t p d G V y Y X R p b 2 4 m c X V v d D s s J n F 1 b 3 Q 7 d H J h a X R z J n F 1 b 3 Q 7 L C Z x d W 9 0 O 3 B v c 3 R l c m l v c l 9 w c m 9 i J n F 1 b 3 Q 7 L C Z x d W 9 0 O 3 J l Z 2 l v b m F s X 3 B y b 2 I m c X V v d D s s J n F 1 b 3 Q 7 Y 2 F u Z G l k Y X R l X 3 N u c C Z x d W 9 0 O y w m c X V v d D t w b 3 N 0 Z X J p b 3 J f Z X h w b G F p b m V k X 2 J 5 X 3 N u c C Z x d W 9 0 O y w m c X V v d D t k c m 9 w c G V k X 3 R y Y W l 0 J n F 1 b 3 Q 7 L C Z x d W 9 0 O 2 x l Y W R f c 2 5 w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O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b W F s Z V 9 j b G V h b l 9 u b 1 9 k d X B s X 2 N v b G 9 j X 2 x v Y W R f b X B f O C 9 B d X R v U m V t b 3 Z l Z E N v b H V t b n M x L n t p d G V y Y X R p b 2 4 s M H 0 m c X V v d D s s J n F 1 b 3 Q 7 U 2 V j d G l v b j E v b W F s Z V 9 j b G V h b l 9 u b 1 9 k d X B s X 2 N v b G 9 j X 2 x v Y W R f b X B f O C 9 B d X R v U m V t b 3 Z l Z E N v b H V t b n M x L n t 0 c m F p d H M s M X 0 m c X V v d D s s J n F 1 b 3 Q 7 U 2 V j d G l v b j E v b W F s Z V 9 j b G V h b l 9 u b 1 9 k d X B s X 2 N v b G 9 j X 2 x v Y W R f b X B f O C 9 B d X R v U m V t b 3 Z l Z E N v b H V t b n M x L n t w b 3 N 0 Z X J p b 3 J f c H J v Y i w y f S Z x d W 9 0 O y w m c X V v d D t T Z W N 0 a W 9 u M S 9 t Y W x l X 2 N s Z W F u X 2 5 v X 2 R 1 c G x f Y 2 9 s b 2 N f b G 9 h Z F 9 t c F 8 4 L 0 F 1 d G 9 S Z W 1 v d m V k Q 2 9 s d W 1 u c z E u e 3 J l Z 2 l v b m F s X 3 B y b 2 I s M 3 0 m c X V v d D s s J n F 1 b 3 Q 7 U 2 V j d G l v b j E v b W F s Z V 9 j b G V h b l 9 u b 1 9 k d X B s X 2 N v b G 9 j X 2 x v Y W R f b X B f O C 9 B d X R v U m V t b 3 Z l Z E N v b H V t b n M x L n t j Y W 5 k a W R h d G V f c 2 5 w L D R 9 J n F 1 b 3 Q 7 L C Z x d W 9 0 O 1 N l Y 3 R p b 2 4 x L 2 1 h b G V f Y 2 x l Y W 5 f b m 9 f Z H V w b F 9 j b 2 x v Y 1 9 s b 2 F k X 2 1 w X z g v Q X V 0 b 1 J l b W 9 2 Z W R D b 2 x 1 b W 5 z M S 5 7 c G 9 z d G V y a W 9 y X 2 V 4 c G x h a W 5 l Z F 9 i e V 9 z b n A s N X 0 m c X V v d D s s J n F 1 b 3 Q 7 U 2 V j d G l v b j E v b W F s Z V 9 j b G V h b l 9 u b 1 9 k d X B s X 2 N v b G 9 j X 2 x v Y W R f b X B f O C 9 B d X R v U m V t b 3 Z l Z E N v b H V t b n M x L n t k c m 9 w c G V k X 3 R y Y W l 0 L D Z 9 J n F 1 b 3 Q 7 L C Z x d W 9 0 O 1 N l Y 3 R p b 2 4 x L 2 1 h b G V f Y 2 x l Y W 5 f b m 9 f Z H V w b F 9 j b 2 x v Y 1 9 s b 2 F k X 2 1 w X z g v Q X V 0 b 1 J l b W 9 2 Z W R D b 2 x 1 b W 5 z M S 5 7 b G V h Z F 9 z b n A s N 3 0 m c X V v d D t d L C Z x d W 9 0 O 0 N v b H V t b k N v d W 5 0 J n F 1 b 3 Q 7 O j g s J n F 1 b 3 Q 7 S 2 V 5 Q 2 9 s d W 1 u T m F t Z X M m c X V v d D s 6 W 1 0 s J n F 1 b 3 Q 7 Q 2 9 s d W 1 u S W R l b n R p d G l l c y Z x d W 9 0 O z p b J n F 1 b 3 Q 7 U 2 V j d G l v b j E v b W F s Z V 9 j b G V h b l 9 u b 1 9 k d X B s X 2 N v b G 9 j X 2 x v Y W R f b X B f O C 9 B d X R v U m V t b 3 Z l Z E N v b H V t b n M x L n t p d G V y Y X R p b 2 4 s M H 0 m c X V v d D s s J n F 1 b 3 Q 7 U 2 V j d G l v b j E v b W F s Z V 9 j b G V h b l 9 u b 1 9 k d X B s X 2 N v b G 9 j X 2 x v Y W R f b X B f O C 9 B d X R v U m V t b 3 Z l Z E N v b H V t b n M x L n t 0 c m F p d H M s M X 0 m c X V v d D s s J n F 1 b 3 Q 7 U 2 V j d G l v b j E v b W F s Z V 9 j b G V h b l 9 u b 1 9 k d X B s X 2 N v b G 9 j X 2 x v Y W R f b X B f O C 9 B d X R v U m V t b 3 Z l Z E N v b H V t b n M x L n t w b 3 N 0 Z X J p b 3 J f c H J v Y i w y f S Z x d W 9 0 O y w m c X V v d D t T Z W N 0 a W 9 u M S 9 t Y W x l X 2 N s Z W F u X 2 5 v X 2 R 1 c G x f Y 2 9 s b 2 N f b G 9 h Z F 9 t c F 8 4 L 0 F 1 d G 9 S Z W 1 v d m V k Q 2 9 s d W 1 u c z E u e 3 J l Z 2 l v b m F s X 3 B y b 2 I s M 3 0 m c X V v d D s s J n F 1 b 3 Q 7 U 2 V j d G l v b j E v b W F s Z V 9 j b G V h b l 9 u b 1 9 k d X B s X 2 N v b G 9 j X 2 x v Y W R f b X B f O C 9 B d X R v U m V t b 3 Z l Z E N v b H V t b n M x L n t j Y W 5 k a W R h d G V f c 2 5 w L D R 9 J n F 1 b 3 Q 7 L C Z x d W 9 0 O 1 N l Y 3 R p b 2 4 x L 2 1 h b G V f Y 2 x l Y W 5 f b m 9 f Z H V w b F 9 j b 2 x v Y 1 9 s b 2 F k X 2 1 w X z g v Q X V 0 b 1 J l b W 9 2 Z W R D b 2 x 1 b W 5 z M S 5 7 c G 9 z d G V y a W 9 y X 2 V 4 c G x h a W 5 l Z F 9 i e V 9 z b n A s N X 0 m c X V v d D s s J n F 1 b 3 Q 7 U 2 V j d G l v b j E v b W F s Z V 9 j b G V h b l 9 u b 1 9 k d X B s X 2 N v b G 9 j X 2 x v Y W R f b X B f O C 9 B d X R v U m V t b 3 Z l Z E N v b H V t b n M x L n t k c m 9 w c G V k X 3 R y Y W l 0 L D Z 9 J n F 1 b 3 Q 7 L C Z x d W 9 0 O 1 N l Y 3 R p b 2 4 x L 2 1 h b G V f Y 2 x l Y W 5 f b m 9 f Z H V w b F 9 j b 2 x v Y 1 9 s b 2 F k X 2 1 w X z g v Q X V 0 b 1 J l b W 9 2 Z W R D b 2 x 1 b W 5 z M S 5 7 b G V h Z F 9 z b n A s N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1 h b G V f Y 2 x l Y W 5 f b m 9 f Z H V w b F 9 j b 2 x v Y 1 9 s b 2 F k X 2 1 w X z g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b W F s Z V 9 j b G V h b l 9 u b 1 9 k d X B s X 2 N v b G 9 j X 2 x v Y W R f b X B f O C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Y W x l X 2 N s Z W F u X 2 5 v X 2 R 1 c G x f Y 2 9 s b 2 N f b G 9 h Z F 9 t c F 8 4 L 0 N o Y W 5 n Z W Q l M j B U e X B l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J g E A A A E A A A D Q j J 3 f A R X R E Y x 6 A M B P w p f r A Q A A A K A b F t 3 p n 5 1 I p B k U J k X x p v c A A A A A A g A A A A A A E G Y A A A A B A A A g A A A A 5 6 N Y j b W a s d T 9 K d + b Y N w S t r r b P B 4 X + T Z 3 m a w H a b y g T 2 E A A A A A D o A A A A A C A A A g A A A A m F g + e 3 u s A o S 1 l e P 5 7 i O r a 0 m C c L f + N a C F B n r X K Y t T P S 1 Q A A A A 8 U 6 h d a v R L r V B Z L q 7 f W T F v L X m 5 3 + u R Q 8 v e X N A d s f a 8 R 4 4 D C 7 a B t b s t 7 z 9 o a R k i r h T k S P 6 N h h 4 3 5 d 6 Q / n D N t S Y z n 0 A X S 1 d a b Z p H j j 3 z U j d L 6 h A A A A A 7 Y z 0 g m s 2 P Q k X z f y T 2 o / A T A J h X 8 V Q a m Z g N v t + 3 M s X Y G S f i 8 9 E i h N I I U U f k p b i F a W n p Q F 3 W 4 5 g U Y m Z A H I o P S 4 d 8 g = = < / D a t a M a s h u p > 
</file>

<file path=customXml/itemProps1.xml><?xml version="1.0" encoding="utf-8"?>
<ds:datastoreItem xmlns:ds="http://schemas.openxmlformats.org/officeDocument/2006/customXml" ds:itemID="{86B94ADF-8B19-4A74-8945-75CA70B77187}">
  <ds:schemaRefs>
    <ds:schemaRef ds:uri="http://schemas.microsoft.com/DataMashup"/>
  </ds:schemaRefs>
</ds:datastoreItem>
</file>

<file path=docMetadata/LabelInfo.xml><?xml version="1.0" encoding="utf-8"?>
<clbl:labelList xmlns:clbl="http://schemas.microsoft.com/office/2020/mipLabelMetadata">
  <clbl:label id="{a3927f91-cda1-4696-af89-8c9f1ceffa91}" enabled="0" method="" siteId="{a3927f91-cda1-4696-af89-8c9f1ceffa91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Raw_AD1_Sex_Combined_Analysis</vt:lpstr>
      <vt:lpstr>Clean_AD1_Sex_Combined_Analysis</vt:lpstr>
      <vt:lpstr>Raw_AD2_Sex_Combined_Analysis</vt:lpstr>
      <vt:lpstr>Clean_AD2_Sex_Combined_Analysis</vt:lpstr>
      <vt:lpstr>Raw_AD3_Sex_Combined_Analysis</vt:lpstr>
      <vt:lpstr>Clean_AD3_Sex_Combined_Analysis</vt:lpstr>
      <vt:lpstr>Raw_AD1_Female_Analysis</vt:lpstr>
      <vt:lpstr>Clean_AD1_Female_Analysis</vt:lpstr>
      <vt:lpstr>Raw_AD1_Male_Analysis</vt:lpstr>
      <vt:lpstr>Clean_AD1_Male_Analysis</vt:lpstr>
      <vt:lpstr>Raw_AD2_Female_Analysis</vt:lpstr>
      <vt:lpstr>Clean_AD2_Female_Analysis</vt:lpstr>
      <vt:lpstr>Raw_AD2_Male_Analysis</vt:lpstr>
      <vt:lpstr>Clean_AD2_Male_Analysis</vt:lpstr>
      <vt:lpstr>Raw_AD3_Female_Analysis</vt:lpstr>
      <vt:lpstr>Clean_AD3_Female_Analysis</vt:lpstr>
      <vt:lpstr>Raw_AD3_Male_Analysis</vt:lpstr>
      <vt:lpstr>Clean_AD3_Male_Analysis</vt:lpstr>
      <vt:lpstr>Cross-trait effect sizes</vt:lpstr>
      <vt:lpstr>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sar Augusto Vogado Cunha</dc:creator>
  <cp:lastModifiedBy>Cesar Augusto Vogado Cunha</cp:lastModifiedBy>
  <dcterms:created xsi:type="dcterms:W3CDTF">2024-03-26T11:13:07Z</dcterms:created>
  <dcterms:modified xsi:type="dcterms:W3CDTF">2026-02-10T15:24:58Z</dcterms:modified>
</cp:coreProperties>
</file>